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rep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161">
  <si>
    <t xml:space="preserve">DiscoTope (score)</t>
  </si>
  <si>
    <t xml:space="preserve">PIER</t>
  </si>
  <si>
    <t xml:space="preserve">ConSurf</t>
  </si>
  <si>
    <t xml:space="preserve">ConSurf (confidence score)</t>
  </si>
  <si>
    <t xml:space="preserve">ProMate (score)</t>
  </si>
  <si>
    <t xml:space="preserve">ProMate</t>
  </si>
  <si>
    <t xml:space="preserve">PPI-PRED (1st patch)</t>
  </si>
  <si>
    <t xml:space="preserve">PPI-PRED (2nd patch)</t>
  </si>
  <si>
    <t xml:space="preserve">PPI-PRED (3rd patch)</t>
  </si>
  <si>
    <t xml:space="preserve">PPI-PRED (best patch)</t>
  </si>
  <si>
    <t xml:space="preserve">PatchDock 1st model</t>
  </si>
  <si>
    <t xml:space="preserve">PatchDock best model of top 10</t>
  </si>
  <si>
    <t xml:space="preserve">ClusPro(DOT) 1st model</t>
  </si>
  <si>
    <t xml:space="preserve">ClusPro(DOT) best model of 10 first</t>
  </si>
  <si>
    <t xml:space="preserve">CEP best patch</t>
  </si>
  <si>
    <t xml:space="preserve">CEP average</t>
  </si>
  <si>
    <t xml:space="preserve">DiscoTope (-3.1)</t>
  </si>
  <si>
    <t xml:space="preserve">DiscoTope (-7.7)</t>
  </si>
  <si>
    <t xml:space="preserve">DiscoTope (-10.5)</t>
  </si>
  <si>
    <t xml:space="preserve">antigen</t>
  </si>
  <si>
    <t xml:space="preserve">epitope</t>
  </si>
  <si>
    <t xml:space="preserve">antigen size</t>
  </si>
  <si>
    <t xml:space="preserve">epitope size</t>
  </si>
  <si>
    <t xml:space="preserve">AUC</t>
  </si>
  <si>
    <t xml:space="preserve">patch size</t>
  </si>
  <si>
    <t xml:space="preserve">TP</t>
  </si>
  <si>
    <t xml:space="preserve">FN</t>
  </si>
  <si>
    <t xml:space="preserve">FP</t>
  </si>
  <si>
    <t xml:space="preserve">TN</t>
  </si>
  <si>
    <t xml:space="preserve">sens (TP/(TP+FN))</t>
  </si>
  <si>
    <t xml:space="preserve">ppv (TP/(TP+FP))</t>
  </si>
  <si>
    <t xml:space="preserve">spec (1-FP/(TN+FP))</t>
  </si>
  <si>
    <t xml:space="preserve">ACC=(TP + TN) / (TP + FN + FP + TN) </t>
  </si>
  <si>
    <t xml:space="preserve">AUC=(Sens+Spec)/2</t>
  </si>
  <si>
    <t xml:space="preserve">Fisher</t>
  </si>
  <si>
    <t xml:space="preserve">1st patch size</t>
  </si>
  <si>
    <t xml:space="preserve">2nd patch size</t>
  </si>
  <si>
    <t xml:space="preserve">3d patch size</t>
  </si>
  <si>
    <t xml:space="preserve">first significant patch</t>
  </si>
  <si>
    <t xml:space="preserve"> patch size</t>
  </si>
  <si>
    <t xml:space="preserve">ppv (TP/(TP/cl+FP))</t>
  </si>
  <si>
    <t xml:space="preserve">number of patches</t>
  </si>
  <si>
    <t xml:space="preserve">best patch size</t>
  </si>
  <si>
    <t xml:space="preserve">Fisher P-value</t>
  </si>
  <si>
    <t xml:space="preserve">Is in DiscoTope training set?</t>
  </si>
  <si>
    <t xml:space="preserve">2ADF:A</t>
  </si>
  <si>
    <t xml:space="preserve">2adf_A_HL</t>
  </si>
  <si>
    <t xml:space="preserve">no patch predicted</t>
  </si>
  <si>
    <t xml:space="preserve">no epitope predicted</t>
  </si>
  <si>
    <t xml:space="preserve">-</t>
  </si>
  <si>
    <t xml:space="preserve">1fe8_B_IM</t>
  </si>
  <si>
    <t xml:space="preserve">*</t>
  </si>
  <si>
    <t xml:space="preserve">1AFV:A</t>
  </si>
  <si>
    <t xml:space="preserve">1afv_A_HL</t>
  </si>
  <si>
    <t xml:space="preserve">1BGX:T</t>
  </si>
  <si>
    <t xml:space="preserve">1bgx_T_HL</t>
  </si>
  <si>
    <t xml:space="preserve">no DOT results available</t>
  </si>
  <si>
    <t xml:space="preserve">1E6J:P</t>
  </si>
  <si>
    <t xml:space="preserve">1e6j_P_HL</t>
  </si>
  <si>
    <t xml:space="preserve">1EGJ:A</t>
  </si>
  <si>
    <t xml:space="preserve">1egj_A_HL</t>
  </si>
  <si>
    <t xml:space="preserve">no data</t>
  </si>
  <si>
    <t xml:space="preserve">1FSK:A</t>
  </si>
  <si>
    <t xml:space="preserve">1fsk_A_CB</t>
  </si>
  <si>
    <t xml:space="preserve">1H0D:C</t>
  </si>
  <si>
    <t xml:space="preserve">1h0d_C_BA</t>
  </si>
  <si>
    <t xml:space="preserve">1I9R:A</t>
  </si>
  <si>
    <t xml:space="preserve">1i9r_A_HL</t>
  </si>
  <si>
    <t xml:space="preserve">1IQD:C</t>
  </si>
  <si>
    <t xml:space="preserve">1iqd_C_BA</t>
  </si>
  <si>
    <t xml:space="preserve">1JRH:I</t>
  </si>
  <si>
    <t xml:space="preserve">1jrh_I_HL</t>
  </si>
  <si>
    <t xml:space="preserve">no scores for epitope residues</t>
  </si>
  <si>
    <t xml:space="preserve">1LK3:A</t>
  </si>
  <si>
    <t xml:space="preserve">1lk3_A_HL</t>
  </si>
  <si>
    <t xml:space="preserve">1MHP:B</t>
  </si>
  <si>
    <t xml:space="preserve">1mhp_B_XY</t>
  </si>
  <si>
    <t xml:space="preserve">1NL0:G</t>
  </si>
  <si>
    <t xml:space="preserve">1nl0_G_HL</t>
  </si>
  <si>
    <t xml:space="preserve">1NSN:S</t>
  </si>
  <si>
    <t xml:space="preserve">1nsn_S_HL</t>
  </si>
  <si>
    <t xml:space="preserve">1OAZ:A</t>
  </si>
  <si>
    <t xml:space="preserve">1oaz_A_HL</t>
  </si>
  <si>
    <t xml:space="preserve">1ORQ:C</t>
  </si>
  <si>
    <t xml:space="preserve">1orq_C_BA</t>
  </si>
  <si>
    <t xml:space="preserve">1ORS:C</t>
  </si>
  <si>
    <t xml:space="preserve">1ors_C_BA</t>
  </si>
  <si>
    <t xml:space="preserve">1PKQ:E</t>
  </si>
  <si>
    <t xml:space="preserve">1pkq_E_BA</t>
  </si>
  <si>
    <t xml:space="preserve">1RJL:C</t>
  </si>
  <si>
    <t xml:space="preserve">1rjl_C_BA</t>
  </si>
  <si>
    <t xml:space="preserve">1SY6:A</t>
  </si>
  <si>
    <t xml:space="preserve">1sy6_A_HL</t>
  </si>
  <si>
    <t xml:space="preserve">1TZI:V</t>
  </si>
  <si>
    <t xml:space="preserve">1tzi_V_BA</t>
  </si>
  <si>
    <t xml:space="preserve">1WEJ:F</t>
  </si>
  <si>
    <t xml:space="preserve">1wej_F_HL</t>
  </si>
  <si>
    <t xml:space="preserve">1YJD:C</t>
  </si>
  <si>
    <t xml:space="preserve">1yjd_C_HL</t>
  </si>
  <si>
    <t xml:space="preserve">1YNT:F</t>
  </si>
  <si>
    <t xml:space="preserve">1ynt_F_BA</t>
  </si>
  <si>
    <t xml:space="preserve">1YY9:A</t>
  </si>
  <si>
    <t xml:space="preserve">1yy9_A_DC</t>
  </si>
  <si>
    <t xml:space="preserve">1ZA3:R</t>
  </si>
  <si>
    <t xml:space="preserve">1za3_R_HL</t>
  </si>
  <si>
    <t xml:space="preserve">1ZTX:E</t>
  </si>
  <si>
    <t xml:space="preserve">1ztx_E_HL</t>
  </si>
  <si>
    <t xml:space="preserve">2JEL:P</t>
  </si>
  <si>
    <t xml:space="preserve">2jel_P_HL</t>
  </si>
  <si>
    <t xml:space="preserve">1A14:N</t>
  </si>
  <si>
    <t xml:space="preserve">1a14_N_HL</t>
  </si>
  <si>
    <t xml:space="preserve">1nca_N_HL</t>
  </si>
  <si>
    <t xml:space="preserve">1RJC:B</t>
  </si>
  <si>
    <t xml:space="preserve">1bvk_C_BA</t>
  </si>
  <si>
    <t xml:space="preserve">1jhl_A_HL</t>
  </si>
  <si>
    <t xml:space="preserve">1ndg_C_BA</t>
  </si>
  <si>
    <t xml:space="preserve">1p2c_C_BA</t>
  </si>
  <si>
    <t xml:space="preserve">1JPS:T</t>
  </si>
  <si>
    <t xml:space="preserve">1jps_T_HL</t>
  </si>
  <si>
    <t xml:space="preserve">1AR1:B</t>
  </si>
  <si>
    <t xml:space="preserve">1ar1_B_CD</t>
  </si>
  <si>
    <t xml:space="preserve">1EO8:A</t>
  </si>
  <si>
    <t xml:space="preserve">1eo8_A_HL</t>
  </si>
  <si>
    <t xml:space="preserve">1ken_A_HL</t>
  </si>
  <si>
    <t xml:space="preserve">1qfu_A_HL</t>
  </si>
  <si>
    <t xml:space="preserve">2vit_C_BA</t>
  </si>
  <si>
    <t xml:space="preserve">1EZV:E</t>
  </si>
  <si>
    <t xml:space="preserve">1ezv_E_XY</t>
  </si>
  <si>
    <t xml:space="preserve">1OSP:O</t>
  </si>
  <si>
    <t xml:space="preserve">1osp_O_HL</t>
  </si>
  <si>
    <t xml:space="preserve">1fj1_F_BA</t>
  </si>
  <si>
    <t xml:space="preserve">1FNS:A</t>
  </si>
  <si>
    <t xml:space="preserve">1fns_A_HL</t>
  </si>
  <si>
    <t xml:space="preserve">1G9M:G</t>
  </si>
  <si>
    <t xml:space="preserve">1g9m_G_HL</t>
  </si>
  <si>
    <t xml:space="preserve">2b4c_G_HL</t>
  </si>
  <si>
    <t xml:space="preserve">1R3J:C</t>
  </si>
  <si>
    <t xml:space="preserve">1r3j_C_BA</t>
  </si>
  <si>
    <t xml:space="preserve">1N8Z:C</t>
  </si>
  <si>
    <t xml:space="preserve">1n8z_C_BA</t>
  </si>
  <si>
    <t xml:space="preserve">1s78_B_FE</t>
  </si>
  <si>
    <t xml:space="preserve">1NFD:D</t>
  </si>
  <si>
    <t xml:space="preserve">1nfd_D_HG</t>
  </si>
  <si>
    <t xml:space="preserve">1TQB:A</t>
  </si>
  <si>
    <t xml:space="preserve">1tqb_A_BC</t>
  </si>
  <si>
    <t xml:space="preserve">1TXV:A</t>
  </si>
  <si>
    <t xml:space="preserve">1txv_A_HL</t>
  </si>
  <si>
    <t xml:space="preserve">1V7M:V</t>
  </si>
  <si>
    <t xml:space="preserve">1v7m_V_HL</t>
  </si>
  <si>
    <t xml:space="preserve">1XIW:A</t>
  </si>
  <si>
    <t xml:space="preserve">1xiw_A_DC</t>
  </si>
  <si>
    <t xml:space="preserve">1XIW:F</t>
  </si>
  <si>
    <t xml:space="preserve">1xiw_F_DC</t>
  </si>
  <si>
    <t xml:space="preserve"> NaN</t>
  </si>
  <si>
    <t xml:space="preserve">1Z3G:A</t>
  </si>
  <si>
    <t xml:space="preserve">1z3g_A_HL</t>
  </si>
  <si>
    <t xml:space="preserve">2AEP:A</t>
  </si>
  <si>
    <t xml:space="preserve">2aep_A_HL</t>
  </si>
  <si>
    <t xml:space="preserve">1R0A:B</t>
  </si>
  <si>
    <t xml:space="preserve">1r0a_B_HL</t>
  </si>
  <si>
    <t xml:space="preserve">&amp; - Epitopes used in the DiscoTope training set are indicated by an asterisk; those not used in the training set are indicated by a hyphe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  <font>
      <sz val="1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V61"/>
    </sheetView>
  </sheetViews>
  <sheetFormatPr defaultColWidth="9.0546875" defaultRowHeight="13.2" zeroHeight="false" outlineLevelRow="0" outlineLevelCol="0"/>
  <cols>
    <col collapsed="false" customWidth="true" hidden="false" outlineLevel="0" max="5" min="5" style="1" width="13.99"/>
    <col collapsed="false" customWidth="true" hidden="false" outlineLevel="0" max="7" min="6" style="1" width="8.87"/>
    <col collapsed="false" customWidth="true" hidden="false" outlineLevel="0" max="8" min="8" style="2" width="12.99"/>
    <col collapsed="false" customWidth="true" hidden="false" outlineLevel="0" max="9" min="9" style="1" width="13.21"/>
    <col collapsed="false" customWidth="true" hidden="false" outlineLevel="0" max="50" min="50" style="3" width="4.66"/>
    <col collapsed="false" customWidth="true" hidden="false" outlineLevel="0" max="51" min="51" style="4" width="4.66"/>
    <col collapsed="false" customWidth="true" hidden="false" outlineLevel="0" max="52" min="52" style="4" width="5.55"/>
    <col collapsed="false" customWidth="true" hidden="false" outlineLevel="0" max="53" min="53" style="4" width="5.1"/>
    <col collapsed="false" customWidth="true" hidden="false" outlineLevel="0" max="54" min="54" style="4" width="5.77"/>
    <col collapsed="false" customWidth="true" hidden="false" outlineLevel="0" max="56" min="55" style="4" width="8.87"/>
    <col collapsed="false" customWidth="true" hidden="false" outlineLevel="0" max="57" min="57" style="2" width="6.55"/>
    <col collapsed="false" customWidth="true" hidden="false" outlineLevel="0" max="58" min="58" style="2" width="5.43"/>
    <col collapsed="false" customWidth="true" hidden="false" outlineLevel="0" max="59" min="59" style="2" width="4.99"/>
    <col collapsed="false" customWidth="true" hidden="false" outlineLevel="0" max="60" min="60" style="4" width="8.87"/>
    <col collapsed="false" customWidth="true" hidden="false" outlineLevel="0" max="62" min="61" style="5" width="8.87"/>
    <col collapsed="false" customWidth="true" hidden="false" outlineLevel="0" max="69" min="69" style="2" width="5.43"/>
    <col collapsed="false" customWidth="true" hidden="false" outlineLevel="0" max="70" min="70" style="2" width="4.99"/>
    <col collapsed="false" customWidth="true" hidden="false" outlineLevel="0" max="72" min="72" style="5" width="8.87"/>
    <col collapsed="false" customWidth="true" hidden="false" outlineLevel="0" max="81" min="81" style="2" width="5.43"/>
    <col collapsed="false" customWidth="true" hidden="false" outlineLevel="0" max="82" min="82" style="2" width="4.99"/>
    <col collapsed="false" customWidth="true" hidden="false" outlineLevel="0" max="92" min="92" style="2" width="5.43"/>
    <col collapsed="false" customWidth="true" hidden="false" outlineLevel="0" max="93" min="93" style="2" width="4.99"/>
    <col collapsed="false" customWidth="true" hidden="false" outlineLevel="0" max="95" min="95" style="0" width="5.77"/>
    <col collapsed="false" customWidth="true" hidden="false" outlineLevel="0" max="96" min="96" style="0" width="5.32"/>
    <col collapsed="false" customWidth="true" hidden="false" outlineLevel="0" max="97" min="97" style="0" width="4.33"/>
    <col collapsed="false" customWidth="true" hidden="false" outlineLevel="0" max="98" min="98" style="0" width="4.87"/>
    <col collapsed="false" customWidth="true" hidden="false" outlineLevel="0" max="99" min="99" style="0" width="4.77"/>
    <col collapsed="false" customWidth="true" hidden="false" outlineLevel="0" max="100" min="100" style="0" width="5.87"/>
    <col collapsed="false" customWidth="true" hidden="false" outlineLevel="0" max="101" min="101" style="0" width="5.21"/>
    <col collapsed="false" customWidth="true" hidden="false" outlineLevel="0" max="102" min="102" style="0" width="4.55"/>
    <col collapsed="false" customWidth="true" hidden="false" outlineLevel="0" max="103" min="103" style="0" width="5.43"/>
    <col collapsed="false" customWidth="true" hidden="false" outlineLevel="0" max="104" min="104" style="2" width="5.43"/>
    <col collapsed="false" customWidth="true" hidden="false" outlineLevel="0" max="105" min="105" style="2" width="4.99"/>
    <col collapsed="false" customWidth="true" hidden="false" outlineLevel="0" max="117" min="117" style="0" width="4.77"/>
    <col collapsed="false" customWidth="true" hidden="false" outlineLevel="0" max="118" min="118" style="0" width="4.66"/>
    <col collapsed="false" customWidth="true" hidden="false" outlineLevel="0" max="119" min="119" style="0" width="5.55"/>
    <col collapsed="false" customWidth="true" hidden="false" outlineLevel="0" max="120" min="120" style="0" width="6.43"/>
    <col collapsed="false" customWidth="true" hidden="false" outlineLevel="0" max="121" min="121" style="0" width="6.32"/>
    <col collapsed="false" customWidth="true" hidden="false" outlineLevel="0" max="122" min="122" style="0" width="5.77"/>
    <col collapsed="false" customWidth="true" hidden="false" outlineLevel="0" max="123" min="123" style="0" width="6.1"/>
    <col collapsed="false" customWidth="true" hidden="false" outlineLevel="0" max="124" min="124" style="2" width="5.43"/>
    <col collapsed="false" customWidth="true" hidden="false" outlineLevel="0" max="125" min="125" style="2" width="4.99"/>
    <col collapsed="false" customWidth="true" hidden="false" outlineLevel="0" max="144" min="144" style="2" width="5.43"/>
    <col collapsed="false" customWidth="true" hidden="false" outlineLevel="0" max="145" min="145" style="2" width="4.99"/>
  </cols>
  <sheetData>
    <row r="1" s="11" customFormat="true" ht="13.2" hidden="false" customHeight="false" outlineLevel="0" collapsed="false">
      <c r="A1" s="6"/>
      <c r="B1" s="6"/>
      <c r="C1" s="6"/>
      <c r="D1" s="6"/>
      <c r="E1" s="7" t="s">
        <v>0</v>
      </c>
      <c r="F1" s="7" t="s">
        <v>1</v>
      </c>
      <c r="G1" s="7" t="s">
        <v>2</v>
      </c>
      <c r="H1" s="8" t="s">
        <v>3</v>
      </c>
      <c r="I1" s="7" t="s">
        <v>4</v>
      </c>
      <c r="J1" s="6" t="s">
        <v>5</v>
      </c>
      <c r="K1" s="6"/>
      <c r="L1" s="6"/>
      <c r="M1" s="6"/>
      <c r="N1" s="6"/>
      <c r="O1" s="6"/>
      <c r="P1" s="6"/>
      <c r="Q1" s="6"/>
      <c r="R1" s="6"/>
      <c r="S1" s="6"/>
      <c r="T1" s="6"/>
      <c r="U1" s="9" t="s">
        <v>6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9" t="s">
        <v>7</v>
      </c>
      <c r="AG1" s="6"/>
      <c r="AH1" s="6"/>
      <c r="AI1" s="6"/>
      <c r="AJ1" s="6"/>
      <c r="AK1" s="6"/>
      <c r="AL1" s="6"/>
      <c r="AM1" s="6"/>
      <c r="AN1" s="6"/>
      <c r="AO1" s="9" t="s">
        <v>8</v>
      </c>
      <c r="AP1" s="6"/>
      <c r="AQ1" s="6"/>
      <c r="AR1" s="6"/>
      <c r="AS1" s="6"/>
      <c r="AT1" s="6"/>
      <c r="AU1" s="6"/>
      <c r="AV1" s="6"/>
      <c r="AW1" s="6"/>
      <c r="AX1" s="9" t="s">
        <v>9</v>
      </c>
      <c r="AY1" s="6"/>
      <c r="AZ1" s="6"/>
      <c r="BA1" s="6"/>
      <c r="BB1" s="6"/>
      <c r="BC1" s="6"/>
      <c r="BD1" s="6"/>
      <c r="BE1" s="8"/>
      <c r="BF1" s="6"/>
      <c r="BG1" s="6"/>
      <c r="BH1" s="6"/>
      <c r="BI1" s="10" t="s">
        <v>10</v>
      </c>
      <c r="BQ1" s="6"/>
      <c r="BR1" s="6"/>
      <c r="BT1" s="10" t="s">
        <v>11</v>
      </c>
      <c r="CC1" s="6"/>
      <c r="CD1" s="6"/>
      <c r="CF1" s="9" t="s">
        <v>12</v>
      </c>
      <c r="CG1" s="6"/>
      <c r="CH1" s="6"/>
      <c r="CI1" s="6"/>
      <c r="CJ1" s="6"/>
      <c r="CK1" s="6"/>
      <c r="CL1" s="6"/>
      <c r="CM1" s="6"/>
      <c r="CN1" s="6"/>
      <c r="CO1" s="6"/>
      <c r="CP1" s="6"/>
      <c r="CQ1" s="9" t="s">
        <v>13</v>
      </c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9" t="s">
        <v>14</v>
      </c>
      <c r="DD1" s="6"/>
      <c r="DE1" s="6"/>
      <c r="DF1" s="6"/>
      <c r="DG1" s="6"/>
      <c r="DH1" s="6"/>
      <c r="DI1" s="6"/>
      <c r="DJ1" s="6"/>
      <c r="DK1" s="6"/>
      <c r="DL1" s="6"/>
      <c r="DM1" s="9" t="s">
        <v>15</v>
      </c>
      <c r="DN1" s="6"/>
      <c r="DO1" s="6"/>
      <c r="DP1" s="6"/>
      <c r="DQ1" s="6"/>
      <c r="DR1" s="6"/>
      <c r="DS1" s="6"/>
      <c r="DT1" s="6"/>
      <c r="DU1" s="6"/>
      <c r="DV1" s="6"/>
      <c r="DW1" s="9" t="s">
        <v>16</v>
      </c>
      <c r="DX1" s="6"/>
      <c r="DY1" s="6"/>
      <c r="DZ1" s="6"/>
      <c r="EA1" s="6"/>
      <c r="EB1" s="6"/>
      <c r="EC1" s="6"/>
      <c r="ED1" s="6"/>
      <c r="EE1" s="6"/>
      <c r="EF1" s="9" t="s">
        <v>17</v>
      </c>
      <c r="EG1" s="6"/>
      <c r="EH1" s="6"/>
      <c r="EI1" s="6"/>
      <c r="EJ1" s="6"/>
      <c r="EK1" s="6"/>
      <c r="EL1" s="6"/>
      <c r="EM1" s="6"/>
      <c r="EN1" s="6"/>
      <c r="EO1" s="6"/>
      <c r="EP1" s="6"/>
      <c r="EQ1" s="9" t="s">
        <v>18</v>
      </c>
      <c r="ER1" s="6"/>
      <c r="ES1" s="6"/>
      <c r="ET1" s="6"/>
      <c r="EU1" s="6"/>
      <c r="EV1" s="6"/>
      <c r="EW1" s="6"/>
      <c r="EX1" s="6"/>
      <c r="EY1" s="6"/>
      <c r="EZ1" s="9"/>
    </row>
    <row r="2" s="15" customFormat="true" ht="13.2" hidden="false" customHeight="false" outlineLevel="0" collapsed="false">
      <c r="A2" s="12" t="s">
        <v>19</v>
      </c>
      <c r="B2" s="12" t="s">
        <v>20</v>
      </c>
      <c r="C2" s="12" t="s">
        <v>21</v>
      </c>
      <c r="D2" s="12" t="s">
        <v>22</v>
      </c>
      <c r="E2" s="13" t="s">
        <v>23</v>
      </c>
      <c r="F2" s="13" t="s">
        <v>23</v>
      </c>
      <c r="G2" s="13" t="s">
        <v>23</v>
      </c>
      <c r="H2" s="14" t="s">
        <v>23</v>
      </c>
      <c r="I2" s="13" t="s">
        <v>23</v>
      </c>
      <c r="J2" s="12" t="s">
        <v>24</v>
      </c>
      <c r="K2" s="12" t="s">
        <v>25</v>
      </c>
      <c r="L2" s="12" t="s">
        <v>26</v>
      </c>
      <c r="M2" s="12" t="s">
        <v>27</v>
      </c>
      <c r="N2" s="12" t="s">
        <v>28</v>
      </c>
      <c r="O2" s="12" t="s">
        <v>29</v>
      </c>
      <c r="P2" s="12" t="s">
        <v>30</v>
      </c>
      <c r="Q2" s="12" t="s">
        <v>31</v>
      </c>
      <c r="R2" s="15" t="s">
        <v>32</v>
      </c>
      <c r="S2" s="14" t="s">
        <v>33</v>
      </c>
      <c r="T2" s="12" t="s">
        <v>34</v>
      </c>
      <c r="U2" s="16" t="s">
        <v>35</v>
      </c>
      <c r="V2" s="12" t="s">
        <v>25</v>
      </c>
      <c r="W2" s="12" t="s">
        <v>26</v>
      </c>
      <c r="X2" s="12" t="s">
        <v>27</v>
      </c>
      <c r="Y2" s="12" t="s">
        <v>28</v>
      </c>
      <c r="Z2" s="12" t="s">
        <v>29</v>
      </c>
      <c r="AA2" s="12" t="s">
        <v>30</v>
      </c>
      <c r="AB2" s="12" t="s">
        <v>31</v>
      </c>
      <c r="AC2" s="15" t="s">
        <v>32</v>
      </c>
      <c r="AD2" s="14" t="s">
        <v>33</v>
      </c>
      <c r="AE2" s="12" t="s">
        <v>34</v>
      </c>
      <c r="AF2" s="16" t="s">
        <v>36</v>
      </c>
      <c r="AG2" s="12" t="s">
        <v>25</v>
      </c>
      <c r="AH2" s="12" t="s">
        <v>26</v>
      </c>
      <c r="AI2" s="12" t="s">
        <v>27</v>
      </c>
      <c r="AJ2" s="12" t="s">
        <v>28</v>
      </c>
      <c r="AK2" s="12" t="s">
        <v>29</v>
      </c>
      <c r="AL2" s="12" t="s">
        <v>30</v>
      </c>
      <c r="AM2" s="12" t="s">
        <v>31</v>
      </c>
      <c r="AN2" s="12" t="s">
        <v>34</v>
      </c>
      <c r="AO2" s="16" t="s">
        <v>37</v>
      </c>
      <c r="AP2" s="12" t="s">
        <v>25</v>
      </c>
      <c r="AQ2" s="12" t="s">
        <v>26</v>
      </c>
      <c r="AR2" s="12" t="s">
        <v>27</v>
      </c>
      <c r="AS2" s="12" t="s">
        <v>28</v>
      </c>
      <c r="AT2" s="12" t="s">
        <v>29</v>
      </c>
      <c r="AU2" s="12" t="s">
        <v>30</v>
      </c>
      <c r="AV2" s="12" t="s">
        <v>31</v>
      </c>
      <c r="AW2" s="12" t="s">
        <v>34</v>
      </c>
      <c r="AX2" s="16" t="s">
        <v>24</v>
      </c>
      <c r="AY2" s="12" t="s">
        <v>25</v>
      </c>
      <c r="AZ2" s="12" t="s">
        <v>26</v>
      </c>
      <c r="BA2" s="12" t="s">
        <v>27</v>
      </c>
      <c r="BB2" s="12" t="s">
        <v>28</v>
      </c>
      <c r="BC2" s="12" t="s">
        <v>29</v>
      </c>
      <c r="BD2" s="12" t="s">
        <v>30</v>
      </c>
      <c r="BE2" s="14" t="s">
        <v>31</v>
      </c>
      <c r="BF2" s="12" t="s">
        <v>32</v>
      </c>
      <c r="BG2" s="14" t="s">
        <v>33</v>
      </c>
      <c r="BH2" s="12" t="s">
        <v>34</v>
      </c>
      <c r="BI2" s="17" t="s">
        <v>35</v>
      </c>
      <c r="BJ2" s="15" t="s">
        <v>25</v>
      </c>
      <c r="BK2" s="15" t="s">
        <v>26</v>
      </c>
      <c r="BL2" s="15" t="s">
        <v>27</v>
      </c>
      <c r="BM2" s="15" t="s">
        <v>28</v>
      </c>
      <c r="BN2" s="15" t="s">
        <v>29</v>
      </c>
      <c r="BO2" s="15" t="s">
        <v>30</v>
      </c>
      <c r="BP2" s="15" t="s">
        <v>31</v>
      </c>
      <c r="BQ2" s="12" t="s">
        <v>32</v>
      </c>
      <c r="BR2" s="14" t="s">
        <v>33</v>
      </c>
      <c r="BS2" s="15" t="s">
        <v>34</v>
      </c>
      <c r="BT2" s="17" t="s">
        <v>38</v>
      </c>
      <c r="BU2" s="15" t="s">
        <v>39</v>
      </c>
      <c r="BV2" s="15" t="s">
        <v>25</v>
      </c>
      <c r="BW2" s="15" t="s">
        <v>26</v>
      </c>
      <c r="BX2" s="15" t="s">
        <v>27</v>
      </c>
      <c r="BY2" s="15" t="s">
        <v>28</v>
      </c>
      <c r="BZ2" s="15" t="s">
        <v>29</v>
      </c>
      <c r="CA2" s="15" t="s">
        <v>30</v>
      </c>
      <c r="CB2" s="15" t="s">
        <v>31</v>
      </c>
      <c r="CC2" s="12" t="s">
        <v>32</v>
      </c>
      <c r="CD2" s="14" t="s">
        <v>33</v>
      </c>
      <c r="CE2" s="15" t="s">
        <v>34</v>
      </c>
      <c r="CF2" s="16" t="s">
        <v>35</v>
      </c>
      <c r="CG2" s="12" t="s">
        <v>25</v>
      </c>
      <c r="CH2" s="12" t="s">
        <v>26</v>
      </c>
      <c r="CI2" s="12" t="s">
        <v>27</v>
      </c>
      <c r="CJ2" s="12" t="s">
        <v>28</v>
      </c>
      <c r="CK2" s="12" t="s">
        <v>29</v>
      </c>
      <c r="CL2" s="12" t="s">
        <v>40</v>
      </c>
      <c r="CM2" s="12" t="s">
        <v>31</v>
      </c>
      <c r="CN2" s="12" t="s">
        <v>32</v>
      </c>
      <c r="CO2" s="14" t="s">
        <v>33</v>
      </c>
      <c r="CP2" s="12" t="s">
        <v>34</v>
      </c>
      <c r="CQ2" s="16" t="s">
        <v>38</v>
      </c>
      <c r="CR2" s="12" t="s">
        <v>24</v>
      </c>
      <c r="CS2" s="12" t="s">
        <v>25</v>
      </c>
      <c r="CT2" s="12" t="s">
        <v>26</v>
      </c>
      <c r="CU2" s="12" t="s">
        <v>27</v>
      </c>
      <c r="CV2" s="12" t="s">
        <v>28</v>
      </c>
      <c r="CW2" s="12" t="s">
        <v>29</v>
      </c>
      <c r="CX2" s="12" t="s">
        <v>30</v>
      </c>
      <c r="CY2" s="12" t="s">
        <v>31</v>
      </c>
      <c r="CZ2" s="12" t="s">
        <v>32</v>
      </c>
      <c r="DA2" s="14" t="s">
        <v>33</v>
      </c>
      <c r="DB2" s="12" t="s">
        <v>34</v>
      </c>
      <c r="DC2" s="16" t="s">
        <v>41</v>
      </c>
      <c r="DD2" s="12" t="s">
        <v>42</v>
      </c>
      <c r="DE2" s="12" t="s">
        <v>25</v>
      </c>
      <c r="DF2" s="12" t="s">
        <v>26</v>
      </c>
      <c r="DG2" s="12" t="s">
        <v>27</v>
      </c>
      <c r="DH2" s="12" t="s">
        <v>28</v>
      </c>
      <c r="DI2" s="12" t="s">
        <v>29</v>
      </c>
      <c r="DJ2" s="12" t="s">
        <v>30</v>
      </c>
      <c r="DK2" s="12" t="s">
        <v>31</v>
      </c>
      <c r="DL2" s="12" t="s">
        <v>34</v>
      </c>
      <c r="DM2" s="16" t="s">
        <v>25</v>
      </c>
      <c r="DN2" s="12" t="s">
        <v>26</v>
      </c>
      <c r="DO2" s="12" t="s">
        <v>27</v>
      </c>
      <c r="DP2" s="12" t="s">
        <v>28</v>
      </c>
      <c r="DQ2" s="12" t="s">
        <v>29</v>
      </c>
      <c r="DR2" s="12" t="s">
        <v>30</v>
      </c>
      <c r="DS2" s="12" t="s">
        <v>31</v>
      </c>
      <c r="DT2" s="12" t="s">
        <v>32</v>
      </c>
      <c r="DU2" s="14" t="s">
        <v>33</v>
      </c>
      <c r="DV2" s="12" t="s">
        <v>34</v>
      </c>
      <c r="DW2" s="16" t="s">
        <v>24</v>
      </c>
      <c r="DX2" s="12" t="s">
        <v>25</v>
      </c>
      <c r="DY2" s="12" t="s">
        <v>26</v>
      </c>
      <c r="DZ2" s="12" t="s">
        <v>27</v>
      </c>
      <c r="EA2" s="12" t="s">
        <v>28</v>
      </c>
      <c r="EB2" s="12" t="s">
        <v>29</v>
      </c>
      <c r="EC2" s="12" t="s">
        <v>30</v>
      </c>
      <c r="ED2" s="12" t="s">
        <v>31</v>
      </c>
      <c r="EE2" s="12" t="s">
        <v>43</v>
      </c>
      <c r="EF2" s="16" t="s">
        <v>24</v>
      </c>
      <c r="EG2" s="12" t="s">
        <v>25</v>
      </c>
      <c r="EH2" s="12" t="s">
        <v>26</v>
      </c>
      <c r="EI2" s="12" t="s">
        <v>27</v>
      </c>
      <c r="EJ2" s="12" t="s">
        <v>28</v>
      </c>
      <c r="EK2" s="12" t="s">
        <v>29</v>
      </c>
      <c r="EL2" s="12" t="s">
        <v>30</v>
      </c>
      <c r="EM2" s="12" t="s">
        <v>31</v>
      </c>
      <c r="EN2" s="12" t="s">
        <v>32</v>
      </c>
      <c r="EO2" s="14" t="s">
        <v>33</v>
      </c>
      <c r="EP2" s="12" t="s">
        <v>43</v>
      </c>
      <c r="EQ2" s="16" t="s">
        <v>24</v>
      </c>
      <c r="ER2" s="12" t="s">
        <v>25</v>
      </c>
      <c r="ES2" s="12" t="s">
        <v>26</v>
      </c>
      <c r="ET2" s="12" t="s">
        <v>27</v>
      </c>
      <c r="EU2" s="12" t="s">
        <v>28</v>
      </c>
      <c r="EV2" s="12" t="s">
        <v>29</v>
      </c>
      <c r="EW2" s="12" t="s">
        <v>30</v>
      </c>
      <c r="EX2" s="12" t="s">
        <v>31</v>
      </c>
      <c r="EY2" s="12" t="s">
        <v>43</v>
      </c>
      <c r="EZ2" s="16" t="s">
        <v>44</v>
      </c>
    </row>
    <row r="3" s="20" customFormat="true" ht="13.2" hidden="false" customHeight="false" outlineLevel="0" collapsed="false">
      <c r="A3" s="4" t="s">
        <v>45</v>
      </c>
      <c r="B3" s="4" t="s">
        <v>46</v>
      </c>
      <c r="C3" s="4" t="n">
        <v>196</v>
      </c>
      <c r="D3" s="4" t="n">
        <v>15</v>
      </c>
      <c r="E3" s="1" t="n">
        <v>0.5289</v>
      </c>
      <c r="F3" s="1" t="n">
        <v>0.9861</v>
      </c>
      <c r="G3" s="1" t="n">
        <v>0.6245</v>
      </c>
      <c r="H3" s="2" t="n">
        <v>0.6218</v>
      </c>
      <c r="I3" s="1" t="n">
        <v>0.8785</v>
      </c>
      <c r="J3" s="4" t="s">
        <v>47</v>
      </c>
      <c r="K3" s="4"/>
      <c r="L3" s="4"/>
      <c r="M3" s="4"/>
      <c r="N3" s="4"/>
      <c r="O3" s="4"/>
      <c r="P3" s="4"/>
      <c r="Q3" s="4"/>
      <c r="R3" s="2"/>
      <c r="S3" s="2"/>
      <c r="T3" s="4"/>
      <c r="U3" s="3" t="n">
        <v>18</v>
      </c>
      <c r="V3" s="4" t="n">
        <v>12</v>
      </c>
      <c r="W3" s="4" t="n">
        <v>3</v>
      </c>
      <c r="X3" s="4" t="n">
        <v>6</v>
      </c>
      <c r="Y3" s="4" t="n">
        <v>175</v>
      </c>
      <c r="Z3" s="4" t="n">
        <v>0.8</v>
      </c>
      <c r="AA3" s="4" t="n">
        <v>0.67</v>
      </c>
      <c r="AB3" s="4" t="n">
        <v>0.97</v>
      </c>
      <c r="AC3" s="2" t="n">
        <f aca="false">(V3+Y3)/(V3+W3+X3+Y3)</f>
        <v>0.954081632653061</v>
      </c>
      <c r="AD3" s="2" t="n">
        <f aca="false">0.5*(Z3+AB3)</f>
        <v>0.885</v>
      </c>
      <c r="AE3" s="18" t="n">
        <v>1.62E-012</v>
      </c>
      <c r="AF3" s="3" t="n">
        <v>22</v>
      </c>
      <c r="AG3" s="4" t="n">
        <v>0</v>
      </c>
      <c r="AH3" s="4" t="n">
        <v>15</v>
      </c>
      <c r="AI3" s="4" t="n">
        <v>22</v>
      </c>
      <c r="AJ3" s="4" t="n">
        <v>159</v>
      </c>
      <c r="AK3" s="4" t="n">
        <v>0</v>
      </c>
      <c r="AL3" s="4" t="n">
        <v>0</v>
      </c>
      <c r="AM3" s="4" t="n">
        <v>0.88</v>
      </c>
      <c r="AN3" s="18" t="n">
        <v>1</v>
      </c>
      <c r="AO3" s="3" t="n">
        <v>16</v>
      </c>
      <c r="AP3" s="4" t="n">
        <v>1</v>
      </c>
      <c r="AQ3" s="4" t="n">
        <v>14</v>
      </c>
      <c r="AR3" s="4" t="n">
        <v>15</v>
      </c>
      <c r="AS3" s="4" t="n">
        <v>166</v>
      </c>
      <c r="AT3" s="4" t="n">
        <v>0.07</v>
      </c>
      <c r="AU3" s="4" t="n">
        <v>0.06</v>
      </c>
      <c r="AV3" s="4" t="n">
        <v>0.92</v>
      </c>
      <c r="AW3" s="18" t="n">
        <v>1</v>
      </c>
      <c r="AX3" s="3" t="n">
        <v>18</v>
      </c>
      <c r="AY3" s="4" t="n">
        <v>12</v>
      </c>
      <c r="AZ3" s="4" t="n">
        <v>3</v>
      </c>
      <c r="BA3" s="4" t="n">
        <v>6</v>
      </c>
      <c r="BB3" s="4" t="n">
        <v>175</v>
      </c>
      <c r="BC3" s="4" t="n">
        <v>0.8</v>
      </c>
      <c r="BD3" s="4" t="n">
        <v>0.67</v>
      </c>
      <c r="BE3" s="2" t="n">
        <f aca="false">1-BA3/(BA3+BB3)</f>
        <v>0.966850828729282</v>
      </c>
      <c r="BF3" s="2" t="n">
        <f aca="false">(AY3+BB3)/(AY3+AZ3+BA3+BB3)</f>
        <v>0.954081632653061</v>
      </c>
      <c r="BG3" s="2" t="n">
        <f aca="false">0.5*(BC3+BE3)</f>
        <v>0.883425414364641</v>
      </c>
      <c r="BH3" s="18" t="n">
        <v>1.62E-012</v>
      </c>
      <c r="BI3" s="19" t="n">
        <v>20</v>
      </c>
      <c r="BJ3" s="20" t="n">
        <v>0</v>
      </c>
      <c r="BK3" s="20" t="n">
        <v>15</v>
      </c>
      <c r="BL3" s="20" t="n">
        <v>20</v>
      </c>
      <c r="BM3" s="20" t="n">
        <v>161</v>
      </c>
      <c r="BN3" s="20" t="n">
        <v>0</v>
      </c>
      <c r="BO3" s="20" t="n">
        <v>0</v>
      </c>
      <c r="BP3" s="20" t="n">
        <v>0.89</v>
      </c>
      <c r="BQ3" s="2" t="n">
        <f aca="false">(BJ3+BM3)/(BJ3+BK3+BL3+BM3)</f>
        <v>0.821428571428571</v>
      </c>
      <c r="BR3" s="2" t="n">
        <f aca="false">0.5*(BN3+BP3)</f>
        <v>0.445</v>
      </c>
      <c r="BS3" s="21" t="n">
        <v>1</v>
      </c>
      <c r="BT3" s="19" t="n">
        <v>4</v>
      </c>
      <c r="BU3" s="20" t="n">
        <v>21</v>
      </c>
      <c r="BV3" s="20" t="n">
        <v>6</v>
      </c>
      <c r="BW3" s="20" t="n">
        <v>9</v>
      </c>
      <c r="BX3" s="20" t="n">
        <v>15</v>
      </c>
      <c r="BY3" s="20" t="n">
        <v>166</v>
      </c>
      <c r="BZ3" s="20" t="n">
        <v>0.4</v>
      </c>
      <c r="CA3" s="20" t="n">
        <v>0.29</v>
      </c>
      <c r="CB3" s="20" t="n">
        <v>0.92</v>
      </c>
      <c r="CC3" s="2" t="n">
        <f aca="false">(BV3+BY3)/(BV3+BW3+BX3+BY3)</f>
        <v>0.877551020408163</v>
      </c>
      <c r="CD3" s="2" t="n">
        <f aca="false">0.5*(BZ3+CB3)</f>
        <v>0.66</v>
      </c>
      <c r="CE3" s="21" t="n">
        <v>0.00197</v>
      </c>
      <c r="CF3" s="3" t="n">
        <v>20</v>
      </c>
      <c r="CG3" s="4" t="n">
        <v>10</v>
      </c>
      <c r="CH3" s="4" t="n">
        <v>5</v>
      </c>
      <c r="CI3" s="4" t="n">
        <v>10</v>
      </c>
      <c r="CJ3" s="4" t="n">
        <v>171</v>
      </c>
      <c r="CK3" s="4" t="n">
        <v>0.67</v>
      </c>
      <c r="CL3" s="4" t="n">
        <v>0.5</v>
      </c>
      <c r="CM3" s="4" t="n">
        <v>0.94</v>
      </c>
      <c r="CN3" s="2" t="n">
        <f aca="false">(CG3+CJ3)/(CG3+CH3+CI3+CJ3)</f>
        <v>0.923469387755102</v>
      </c>
      <c r="CO3" s="2" t="n">
        <f aca="false">0.5*(CK3+CM3)</f>
        <v>0.805</v>
      </c>
      <c r="CP3" s="18" t="n">
        <v>2.36E-008</v>
      </c>
      <c r="CQ3" s="3" t="n">
        <v>1</v>
      </c>
      <c r="CR3" s="4" t="n">
        <v>20</v>
      </c>
      <c r="CS3" s="4" t="n">
        <v>10</v>
      </c>
      <c r="CT3" s="4" t="n">
        <v>5</v>
      </c>
      <c r="CU3" s="4" t="n">
        <v>10</v>
      </c>
      <c r="CV3" s="4" t="n">
        <v>171</v>
      </c>
      <c r="CW3" s="4" t="n">
        <v>0.67</v>
      </c>
      <c r="CX3" s="4" t="n">
        <v>0.5</v>
      </c>
      <c r="CY3" s="4" t="n">
        <v>0.94</v>
      </c>
      <c r="CZ3" s="2" t="n">
        <f aca="false">(CS3+CV3)/(CS3+CT3+CU3+CV3)</f>
        <v>0.923469387755102</v>
      </c>
      <c r="DA3" s="2" t="n">
        <f aca="false">0.5*(CW3+CY3)</f>
        <v>0.805</v>
      </c>
      <c r="DB3" s="18" t="n">
        <v>2.36E-008</v>
      </c>
      <c r="DC3" s="3" t="n">
        <v>7</v>
      </c>
      <c r="DD3" s="4" t="n">
        <v>37</v>
      </c>
      <c r="DE3" s="4" t="n">
        <v>10</v>
      </c>
      <c r="DF3" s="4" t="n">
        <v>5</v>
      </c>
      <c r="DG3" s="4" t="n">
        <v>27</v>
      </c>
      <c r="DH3" s="4" t="n">
        <v>154</v>
      </c>
      <c r="DI3" s="4" t="n">
        <v>0.67</v>
      </c>
      <c r="DJ3" s="4" t="n">
        <v>0.27</v>
      </c>
      <c r="DK3" s="4" t="n">
        <v>0.85</v>
      </c>
      <c r="DL3" s="18" t="n">
        <v>2.81E-005</v>
      </c>
      <c r="DM3" s="3" t="n">
        <v>4</v>
      </c>
      <c r="DN3" s="4" t="n">
        <v>11</v>
      </c>
      <c r="DO3" s="4" t="n">
        <v>24</v>
      </c>
      <c r="DP3" s="4" t="n">
        <v>156</v>
      </c>
      <c r="DQ3" s="4" t="n">
        <v>0.27</v>
      </c>
      <c r="DR3" s="4" t="n">
        <v>0.14</v>
      </c>
      <c r="DS3" s="4" t="n">
        <v>0.87</v>
      </c>
      <c r="DT3" s="2" t="n">
        <f aca="false">(DM3+DP3)/(DM3+DN3+DO3+DP3)</f>
        <v>0.820512820512821</v>
      </c>
      <c r="DU3" s="2" t="n">
        <f aca="false">0.5*(DQ3+DS3)</f>
        <v>0.57</v>
      </c>
      <c r="DV3" s="18" t="n">
        <v>0.15</v>
      </c>
      <c r="DW3" s="3" t="s">
        <v>48</v>
      </c>
      <c r="DX3" s="4"/>
      <c r="DY3" s="4"/>
      <c r="DZ3" s="4"/>
      <c r="EA3" s="4"/>
      <c r="EB3" s="4"/>
      <c r="EC3" s="4"/>
      <c r="ED3" s="4"/>
      <c r="EE3" s="4"/>
      <c r="EF3" s="3" t="n">
        <v>9</v>
      </c>
      <c r="EG3" s="4" t="n">
        <v>1</v>
      </c>
      <c r="EH3" s="4" t="n">
        <v>14</v>
      </c>
      <c r="EI3" s="4" t="n">
        <v>8</v>
      </c>
      <c r="EJ3" s="4" t="n">
        <v>173</v>
      </c>
      <c r="EK3" s="4" t="n">
        <v>0.07</v>
      </c>
      <c r="EL3" s="4" t="n">
        <v>0.11</v>
      </c>
      <c r="EM3" s="4" t="n">
        <v>0.96</v>
      </c>
      <c r="EN3" s="2" t="n">
        <f aca="false">(EG3+EJ3)/(EG3+EH3+EI3+EJ3)</f>
        <v>0.887755102040816</v>
      </c>
      <c r="EO3" s="2" t="n">
        <f aca="false">0.5*(EK3+EM3)</f>
        <v>0.515</v>
      </c>
      <c r="EP3" s="4" t="n">
        <v>0.52</v>
      </c>
      <c r="EQ3" s="3" t="n">
        <v>36</v>
      </c>
      <c r="ER3" s="4" t="n">
        <v>3</v>
      </c>
      <c r="ES3" s="4" t="n">
        <v>12</v>
      </c>
      <c r="ET3" s="4" t="n">
        <v>33</v>
      </c>
      <c r="EU3" s="4" t="n">
        <v>148</v>
      </c>
      <c r="EV3" s="4" t="n">
        <v>0.2</v>
      </c>
      <c r="EW3" s="4" t="n">
        <v>0.08</v>
      </c>
      <c r="EX3" s="4" t="n">
        <v>0.82</v>
      </c>
      <c r="EY3" s="4" t="n">
        <v>0.54</v>
      </c>
      <c r="EZ3" s="3" t="s">
        <v>49</v>
      </c>
    </row>
    <row r="4" s="20" customFormat="true" ht="13.2" hidden="false" customHeight="false" outlineLevel="0" collapsed="false">
      <c r="A4" s="4" t="s">
        <v>45</v>
      </c>
      <c r="B4" s="4" t="s">
        <v>50</v>
      </c>
      <c r="C4" s="4" t="n">
        <v>196</v>
      </c>
      <c r="D4" s="4" t="n">
        <v>20</v>
      </c>
      <c r="E4" s="1" t="n">
        <v>0.8084</v>
      </c>
      <c r="F4" s="1" t="n">
        <v>0.8354</v>
      </c>
      <c r="G4" s="1" t="n">
        <v>0.6686</v>
      </c>
      <c r="H4" s="2" t="n">
        <v>0.6678</v>
      </c>
      <c r="I4" s="1" t="n">
        <v>0.6467</v>
      </c>
      <c r="J4" s="4" t="s">
        <v>47</v>
      </c>
      <c r="K4" s="4"/>
      <c r="L4" s="4"/>
      <c r="M4" s="4"/>
      <c r="N4" s="4"/>
      <c r="O4" s="4"/>
      <c r="P4" s="4"/>
      <c r="Q4" s="4"/>
      <c r="R4" s="2"/>
      <c r="S4" s="2"/>
      <c r="T4" s="4"/>
      <c r="U4" s="3" t="n">
        <v>18</v>
      </c>
      <c r="V4" s="4" t="n">
        <v>6</v>
      </c>
      <c r="W4" s="4" t="n">
        <v>14</v>
      </c>
      <c r="X4" s="4" t="n">
        <v>12</v>
      </c>
      <c r="Y4" s="4" t="n">
        <v>164</v>
      </c>
      <c r="Z4" s="4" t="n">
        <v>0.3</v>
      </c>
      <c r="AA4" s="4" t="n">
        <v>0.33</v>
      </c>
      <c r="AB4" s="4" t="n">
        <v>0.93</v>
      </c>
      <c r="AC4" s="2" t="n">
        <f aca="false">(V4+Y4)/(V4+W4+X4+Y4)</f>
        <v>0.86734693877551</v>
      </c>
      <c r="AD4" s="2" t="n">
        <f aca="false">0.5*(Z4+AB4)</f>
        <v>0.615</v>
      </c>
      <c r="AE4" s="18" t="n">
        <v>0.00445</v>
      </c>
      <c r="AF4" s="3" t="n">
        <v>22</v>
      </c>
      <c r="AG4" s="4" t="n">
        <v>0</v>
      </c>
      <c r="AH4" s="4" t="n">
        <v>20</v>
      </c>
      <c r="AI4" s="4" t="n">
        <v>22</v>
      </c>
      <c r="AJ4" s="4" t="n">
        <v>154</v>
      </c>
      <c r="AK4" s="4" t="n">
        <v>0</v>
      </c>
      <c r="AL4" s="4" t="n">
        <v>0</v>
      </c>
      <c r="AM4" s="4" t="n">
        <v>0.88</v>
      </c>
      <c r="AN4" s="18" t="n">
        <v>1</v>
      </c>
      <c r="AO4" s="3" t="n">
        <v>16</v>
      </c>
      <c r="AP4" s="4" t="n">
        <v>10</v>
      </c>
      <c r="AQ4" s="4" t="n">
        <v>10</v>
      </c>
      <c r="AR4" s="4" t="n">
        <v>6</v>
      </c>
      <c r="AS4" s="4" t="n">
        <v>170</v>
      </c>
      <c r="AT4" s="4" t="n">
        <v>0.5</v>
      </c>
      <c r="AU4" s="4" t="n">
        <v>0.62</v>
      </c>
      <c r="AV4" s="4" t="n">
        <v>0.97</v>
      </c>
      <c r="AW4" s="18" t="n">
        <v>5.98E-008</v>
      </c>
      <c r="AX4" s="3" t="n">
        <v>18</v>
      </c>
      <c r="AY4" s="4" t="n">
        <v>6</v>
      </c>
      <c r="AZ4" s="4" t="n">
        <v>14</v>
      </c>
      <c r="BA4" s="4" t="n">
        <v>12</v>
      </c>
      <c r="BB4" s="4" t="n">
        <v>164</v>
      </c>
      <c r="BC4" s="4" t="n">
        <v>0.3</v>
      </c>
      <c r="BD4" s="4" t="n">
        <v>0.33</v>
      </c>
      <c r="BE4" s="2" t="n">
        <f aca="false">1-BA4/(BA4+BB4)</f>
        <v>0.931818181818182</v>
      </c>
      <c r="BF4" s="2" t="n">
        <f aca="false">(AY4+BB4)/(AY4+AZ4+BA4+BB4)</f>
        <v>0.86734693877551</v>
      </c>
      <c r="BG4" s="2" t="n">
        <f aca="false">0.5*(BC4+BE4)</f>
        <v>0.615909090909091</v>
      </c>
      <c r="BH4" s="18" t="n">
        <v>0.00445</v>
      </c>
      <c r="BI4" s="19" t="n">
        <v>19</v>
      </c>
      <c r="BJ4" s="20" t="n">
        <v>0</v>
      </c>
      <c r="BK4" s="20" t="n">
        <v>20</v>
      </c>
      <c r="BL4" s="20" t="n">
        <v>19</v>
      </c>
      <c r="BM4" s="20" t="n">
        <v>157</v>
      </c>
      <c r="BN4" s="20" t="n">
        <v>0</v>
      </c>
      <c r="BO4" s="20" t="n">
        <v>0</v>
      </c>
      <c r="BP4" s="20" t="n">
        <v>0.89</v>
      </c>
      <c r="BQ4" s="2" t="n">
        <f aca="false">(BJ4+BM4)/(BJ4+BK4+BL4+BM4)</f>
        <v>0.801020408163265</v>
      </c>
      <c r="BR4" s="2" t="n">
        <f aca="false">0.5*(BN4+BP4)</f>
        <v>0.445</v>
      </c>
      <c r="BS4" s="21" t="n">
        <v>1</v>
      </c>
      <c r="BT4" s="19" t="n">
        <v>2</v>
      </c>
      <c r="BU4" s="20" t="n">
        <v>21</v>
      </c>
      <c r="BV4" s="20" t="n">
        <v>8</v>
      </c>
      <c r="BW4" s="20" t="n">
        <v>12</v>
      </c>
      <c r="BX4" s="20" t="n">
        <v>13</v>
      </c>
      <c r="BY4" s="20" t="n">
        <v>163</v>
      </c>
      <c r="BZ4" s="20" t="n">
        <v>0.4</v>
      </c>
      <c r="CA4" s="20" t="n">
        <v>0.38</v>
      </c>
      <c r="CB4" s="20" t="n">
        <v>0.93</v>
      </c>
      <c r="CC4" s="2" t="n">
        <f aca="false">(BV4+BY4)/(BV4+BW4+BX4+BY4)</f>
        <v>0.872448979591837</v>
      </c>
      <c r="CD4" s="2" t="n">
        <f aca="false">0.5*(BZ4+CB4)</f>
        <v>0.665</v>
      </c>
      <c r="CE4" s="21" t="n">
        <v>0.000252</v>
      </c>
      <c r="CF4" s="3" t="n">
        <v>21</v>
      </c>
      <c r="CG4" s="4" t="n">
        <v>12</v>
      </c>
      <c r="CH4" s="4" t="n">
        <v>7</v>
      </c>
      <c r="CI4" s="4" t="n">
        <v>9</v>
      </c>
      <c r="CJ4" s="4" t="n">
        <v>168</v>
      </c>
      <c r="CK4" s="4" t="n">
        <v>0.63</v>
      </c>
      <c r="CL4" s="4" t="n">
        <v>0.57</v>
      </c>
      <c r="CM4" s="4" t="n">
        <v>0.95</v>
      </c>
      <c r="CN4" s="2" t="n">
        <f aca="false">(CG4+CJ4)/(CG4+CH4+CI4+CJ4)</f>
        <v>0.918367346938776</v>
      </c>
      <c r="CO4" s="2" t="n">
        <f aca="false">0.5*(CK4+CM4)</f>
        <v>0.79</v>
      </c>
      <c r="CP4" s="18" t="n">
        <v>2.24E-009</v>
      </c>
      <c r="CQ4" s="3" t="n">
        <v>1</v>
      </c>
      <c r="CR4" s="4" t="n">
        <v>21</v>
      </c>
      <c r="CS4" s="4" t="n">
        <v>12</v>
      </c>
      <c r="CT4" s="4" t="n">
        <v>7</v>
      </c>
      <c r="CU4" s="4" t="n">
        <v>9</v>
      </c>
      <c r="CV4" s="4" t="n">
        <v>168</v>
      </c>
      <c r="CW4" s="4" t="n">
        <v>0.63</v>
      </c>
      <c r="CX4" s="4" t="n">
        <v>0.57</v>
      </c>
      <c r="CY4" s="4" t="n">
        <v>0.95</v>
      </c>
      <c r="CZ4" s="2" t="n">
        <f aca="false">(CS4+CV4)/(CS4+CT4+CU4+CV4)</f>
        <v>0.918367346938776</v>
      </c>
      <c r="DA4" s="2" t="n">
        <f aca="false">0.5*(CW4+CY4)</f>
        <v>0.79</v>
      </c>
      <c r="DB4" s="18" t="n">
        <v>2.24E-009</v>
      </c>
      <c r="DC4" s="3" t="n">
        <v>7</v>
      </c>
      <c r="DD4" s="4" t="n">
        <v>37</v>
      </c>
      <c r="DE4" s="4" t="n">
        <v>16</v>
      </c>
      <c r="DF4" s="4" t="n">
        <v>4</v>
      </c>
      <c r="DG4" s="4" t="n">
        <v>21</v>
      </c>
      <c r="DH4" s="4" t="n">
        <v>155</v>
      </c>
      <c r="DI4" s="4" t="n">
        <v>0.8</v>
      </c>
      <c r="DJ4" s="4" t="n">
        <v>0.43</v>
      </c>
      <c r="DK4" s="4" t="n">
        <v>0.88</v>
      </c>
      <c r="DL4" s="18" t="n">
        <v>3.23E-010</v>
      </c>
      <c r="DM4" s="3" t="n">
        <v>6</v>
      </c>
      <c r="DN4" s="4" t="n">
        <v>13</v>
      </c>
      <c r="DO4" s="4" t="n">
        <v>21</v>
      </c>
      <c r="DP4" s="4" t="n">
        <v>154</v>
      </c>
      <c r="DQ4" s="4" t="n">
        <v>0.32</v>
      </c>
      <c r="DR4" s="4" t="n">
        <v>0.22</v>
      </c>
      <c r="DS4" s="4" t="n">
        <v>0.88</v>
      </c>
      <c r="DT4" s="2" t="n">
        <f aca="false">(DM4+DP4)/(DM4+DN4+DO4+DP4)</f>
        <v>0.824742268041237</v>
      </c>
      <c r="DU4" s="2" t="n">
        <f aca="false">0.5*(DQ4+DS4)</f>
        <v>0.6</v>
      </c>
      <c r="DV4" s="18" t="n">
        <v>0.0311</v>
      </c>
      <c r="DW4" s="3" t="s">
        <v>48</v>
      </c>
      <c r="DX4" s="4"/>
      <c r="DY4" s="4"/>
      <c r="DZ4" s="4"/>
      <c r="EA4" s="4"/>
      <c r="EB4" s="4"/>
      <c r="EC4" s="4"/>
      <c r="ED4" s="4"/>
      <c r="EE4" s="4"/>
      <c r="EF4" s="3" t="n">
        <v>9</v>
      </c>
      <c r="EG4" s="4" t="n">
        <v>3</v>
      </c>
      <c r="EH4" s="4" t="n">
        <v>17</v>
      </c>
      <c r="EI4" s="4" t="n">
        <v>6</v>
      </c>
      <c r="EJ4" s="4" t="n">
        <v>170</v>
      </c>
      <c r="EK4" s="4" t="n">
        <v>0.15</v>
      </c>
      <c r="EL4" s="4" t="n">
        <v>0.33</v>
      </c>
      <c r="EM4" s="4" t="n">
        <v>0.97</v>
      </c>
      <c r="EN4" s="2" t="n">
        <f aca="false">(EG4+EJ4)/(EG4+EH4+EI4+EJ4)</f>
        <v>0.88265306122449</v>
      </c>
      <c r="EO4" s="2" t="n">
        <f aca="false">0.5*(EK4+EM4)</f>
        <v>0.56</v>
      </c>
      <c r="EP4" s="4" t="n">
        <v>0.05</v>
      </c>
      <c r="EQ4" s="3" t="n">
        <v>36</v>
      </c>
      <c r="ER4" s="4" t="n">
        <v>11</v>
      </c>
      <c r="ES4" s="4" t="n">
        <v>9</v>
      </c>
      <c r="ET4" s="4" t="n">
        <v>25</v>
      </c>
      <c r="EU4" s="4" t="n">
        <v>151</v>
      </c>
      <c r="EV4" s="4" t="n">
        <v>0.55</v>
      </c>
      <c r="EW4" s="4" t="n">
        <v>0.31</v>
      </c>
      <c r="EX4" s="4" t="n">
        <v>0.86</v>
      </c>
      <c r="EY4" s="18" t="n">
        <v>9.74E-005</v>
      </c>
      <c r="EZ4" s="3" t="s">
        <v>51</v>
      </c>
    </row>
    <row r="5" s="20" customFormat="true" ht="13.2" hidden="false" customHeight="false" outlineLevel="0" collapsed="false">
      <c r="A5" s="4" t="s">
        <v>52</v>
      </c>
      <c r="B5" s="4" t="s">
        <v>53</v>
      </c>
      <c r="C5" s="4" t="n">
        <v>151</v>
      </c>
      <c r="D5" s="4" t="n">
        <v>14</v>
      </c>
      <c r="E5" s="1" t="n">
        <v>0.5255</v>
      </c>
      <c r="F5" s="1" t="n">
        <v>0.2171</v>
      </c>
      <c r="G5" s="1" t="n">
        <v>0.4802</v>
      </c>
      <c r="H5" s="2" t="n">
        <v>0.4115</v>
      </c>
      <c r="I5" s="1" t="n">
        <v>0.5954</v>
      </c>
      <c r="J5" s="4" t="n">
        <v>3</v>
      </c>
      <c r="K5" s="4" t="n">
        <v>0</v>
      </c>
      <c r="L5" s="4" t="n">
        <v>14</v>
      </c>
      <c r="M5" s="4" t="n">
        <v>3</v>
      </c>
      <c r="N5" s="4" t="n">
        <v>134</v>
      </c>
      <c r="O5" s="4" t="n">
        <v>0</v>
      </c>
      <c r="P5" s="4" t="n">
        <v>0</v>
      </c>
      <c r="Q5" s="4" t="n">
        <v>0.98</v>
      </c>
      <c r="R5" s="2" t="n">
        <f aca="false">(K5+N5)/(K5+L5+M5+N5)</f>
        <v>0.887417218543046</v>
      </c>
      <c r="S5" s="2" t="n">
        <f aca="false">0.5*(O5+Q5)</f>
        <v>0.49</v>
      </c>
      <c r="T5" s="18" t="n">
        <v>1</v>
      </c>
      <c r="U5" s="3" t="n">
        <v>52</v>
      </c>
      <c r="V5" s="4" t="n">
        <v>8</v>
      </c>
      <c r="W5" s="4" t="n">
        <v>6</v>
      </c>
      <c r="X5" s="4" t="n">
        <v>44</v>
      </c>
      <c r="Y5" s="4" t="n">
        <v>93</v>
      </c>
      <c r="Z5" s="4" t="n">
        <v>0.57</v>
      </c>
      <c r="AA5" s="4" t="n">
        <v>0.15</v>
      </c>
      <c r="AB5" s="4" t="n">
        <v>0.68</v>
      </c>
      <c r="AC5" s="2" t="n">
        <f aca="false">(V5+Y5)/(V5+W5+X5+Y5)</f>
        <v>0.66887417218543</v>
      </c>
      <c r="AD5" s="2" t="n">
        <f aca="false">0.5*(Z5+AB5)</f>
        <v>0.625</v>
      </c>
      <c r="AE5" s="18" t="n">
        <v>0.0596</v>
      </c>
      <c r="AF5" s="3" t="n">
        <v>23</v>
      </c>
      <c r="AG5" s="4" t="n">
        <v>0</v>
      </c>
      <c r="AH5" s="4" t="n">
        <v>14</v>
      </c>
      <c r="AI5" s="4" t="n">
        <v>23</v>
      </c>
      <c r="AJ5" s="4" t="n">
        <v>114</v>
      </c>
      <c r="AK5" s="4" t="n">
        <v>0</v>
      </c>
      <c r="AL5" s="4" t="n">
        <v>0</v>
      </c>
      <c r="AM5" s="4" t="n">
        <v>0.83</v>
      </c>
      <c r="AN5" s="18" t="n">
        <v>1</v>
      </c>
      <c r="AO5" s="3" t="n">
        <v>39</v>
      </c>
      <c r="AP5" s="4" t="n">
        <v>2</v>
      </c>
      <c r="AQ5" s="4" t="n">
        <v>12</v>
      </c>
      <c r="AR5" s="4" t="n">
        <v>37</v>
      </c>
      <c r="AS5" s="4" t="n">
        <v>100</v>
      </c>
      <c r="AT5" s="4" t="n">
        <v>0.14</v>
      </c>
      <c r="AU5" s="4" t="n">
        <v>0.05</v>
      </c>
      <c r="AV5" s="4" t="n">
        <v>0.73</v>
      </c>
      <c r="AW5" s="18" t="n">
        <v>1</v>
      </c>
      <c r="AX5" s="3" t="n">
        <v>52</v>
      </c>
      <c r="AY5" s="4" t="n">
        <v>8</v>
      </c>
      <c r="AZ5" s="4" t="n">
        <v>6</v>
      </c>
      <c r="BA5" s="4" t="n">
        <v>44</v>
      </c>
      <c r="BB5" s="4" t="n">
        <v>93</v>
      </c>
      <c r="BC5" s="4" t="n">
        <v>0.57</v>
      </c>
      <c r="BD5" s="4" t="n">
        <v>0.15</v>
      </c>
      <c r="BE5" s="2" t="n">
        <f aca="false">1-BA5/(BA5+BB5)</f>
        <v>0.678832116788321</v>
      </c>
      <c r="BF5" s="2" t="n">
        <f aca="false">(AY5+BB5)/(AY5+AZ5+BA5+BB5)</f>
        <v>0.66887417218543</v>
      </c>
      <c r="BG5" s="2" t="n">
        <f aca="false">0.5*(BC5+BE5)</f>
        <v>0.624416058394161</v>
      </c>
      <c r="BH5" s="18" t="n">
        <v>0.0596</v>
      </c>
      <c r="BI5" s="19" t="n">
        <v>24</v>
      </c>
      <c r="BJ5" s="20" t="n">
        <v>6</v>
      </c>
      <c r="BK5" s="20" t="n">
        <v>8</v>
      </c>
      <c r="BL5" s="20" t="n">
        <v>18</v>
      </c>
      <c r="BM5" s="20" t="n">
        <v>119</v>
      </c>
      <c r="BN5" s="20" t="n">
        <v>0.43</v>
      </c>
      <c r="BO5" s="20" t="n">
        <v>0.25</v>
      </c>
      <c r="BP5" s="20" t="n">
        <v>0.87</v>
      </c>
      <c r="BQ5" s="2" t="n">
        <f aca="false">(BJ5+BM5)/(BJ5+BK5+BL5+BM5)</f>
        <v>0.827814569536424</v>
      </c>
      <c r="BR5" s="2" t="n">
        <f aca="false">0.5*(BN5+BP5)</f>
        <v>0.65</v>
      </c>
      <c r="BS5" s="21" t="n">
        <v>0.0109</v>
      </c>
      <c r="BT5" s="19" t="n">
        <v>1</v>
      </c>
      <c r="BU5" s="20" t="n">
        <v>24</v>
      </c>
      <c r="BV5" s="20" t="n">
        <v>6</v>
      </c>
      <c r="BW5" s="20" t="n">
        <v>8</v>
      </c>
      <c r="BX5" s="20" t="n">
        <v>18</v>
      </c>
      <c r="BY5" s="20" t="n">
        <v>119</v>
      </c>
      <c r="BZ5" s="20" t="n">
        <v>0.43</v>
      </c>
      <c r="CA5" s="20" t="n">
        <v>0.25</v>
      </c>
      <c r="CB5" s="20" t="n">
        <v>0.87</v>
      </c>
      <c r="CC5" s="2" t="n">
        <f aca="false">(BV5+BY5)/(BV5+BW5+BX5+BY5)</f>
        <v>0.827814569536424</v>
      </c>
      <c r="CD5" s="2" t="n">
        <f aca="false">0.5*(BZ5+CB5)</f>
        <v>0.65</v>
      </c>
      <c r="CE5" s="21" t="n">
        <v>0.0109</v>
      </c>
      <c r="CF5" s="3" t="n">
        <v>18</v>
      </c>
      <c r="CG5" s="4" t="n">
        <v>0</v>
      </c>
      <c r="CH5" s="4" t="n">
        <v>14</v>
      </c>
      <c r="CI5" s="4" t="n">
        <v>18</v>
      </c>
      <c r="CJ5" s="4" t="n">
        <v>119</v>
      </c>
      <c r="CK5" s="4" t="n">
        <v>0</v>
      </c>
      <c r="CL5" s="4" t="n">
        <v>0</v>
      </c>
      <c r="CM5" s="4" t="n">
        <v>0.87</v>
      </c>
      <c r="CN5" s="2" t="n">
        <f aca="false">(CG5+CJ5)/(CG5+CH5+CI5+CJ5)</f>
        <v>0.788079470198676</v>
      </c>
      <c r="CO5" s="2" t="n">
        <f aca="false">0.5*(CK5+CM5)</f>
        <v>0.435</v>
      </c>
      <c r="CP5" s="18" t="n">
        <v>1</v>
      </c>
      <c r="CQ5" s="3" t="n">
        <v>1</v>
      </c>
      <c r="CR5" s="4" t="n">
        <v>18</v>
      </c>
      <c r="CS5" s="4" t="n">
        <v>0</v>
      </c>
      <c r="CT5" s="4" t="n">
        <v>14</v>
      </c>
      <c r="CU5" s="4" t="n">
        <v>18</v>
      </c>
      <c r="CV5" s="4" t="n">
        <v>119</v>
      </c>
      <c r="CW5" s="4" t="n">
        <v>0</v>
      </c>
      <c r="CX5" s="4" t="n">
        <v>0</v>
      </c>
      <c r="CY5" s="4" t="n">
        <v>0.87</v>
      </c>
      <c r="CZ5" s="2" t="n">
        <f aca="false">(CS5+CV5)/(CS5+CT5+CU5+CV5)</f>
        <v>0.788079470198676</v>
      </c>
      <c r="DA5" s="2" t="n">
        <f aca="false">0.5*(CW5+CY5)</f>
        <v>0.435</v>
      </c>
      <c r="DB5" s="18" t="n">
        <v>1</v>
      </c>
      <c r="DC5" s="3" t="n">
        <v>6</v>
      </c>
      <c r="DD5" s="4" t="n">
        <v>35</v>
      </c>
      <c r="DE5" s="4" t="n">
        <v>13</v>
      </c>
      <c r="DF5" s="4" t="n">
        <v>1</v>
      </c>
      <c r="DG5" s="4" t="n">
        <v>22</v>
      </c>
      <c r="DH5" s="4" t="n">
        <v>115</v>
      </c>
      <c r="DI5" s="4" t="n">
        <v>0.93</v>
      </c>
      <c r="DJ5" s="4" t="n">
        <v>0.37</v>
      </c>
      <c r="DK5" s="4" t="n">
        <v>0.84</v>
      </c>
      <c r="DL5" s="18" t="n">
        <v>8.79E-009</v>
      </c>
      <c r="DM5" s="3" t="n">
        <v>6</v>
      </c>
      <c r="DN5" s="4" t="n">
        <v>7</v>
      </c>
      <c r="DO5" s="4" t="n">
        <v>28</v>
      </c>
      <c r="DP5" s="4" t="n">
        <v>109</v>
      </c>
      <c r="DQ5" s="4" t="n">
        <v>0.46</v>
      </c>
      <c r="DR5" s="4" t="n">
        <v>0.18</v>
      </c>
      <c r="DS5" s="4" t="n">
        <v>0.8</v>
      </c>
      <c r="DT5" s="2" t="n">
        <f aca="false">(DM5+DP5)/(DM5+DN5+DO5+DP5)</f>
        <v>0.766666666666667</v>
      </c>
      <c r="DU5" s="2" t="n">
        <f aca="false">0.5*(DQ5+DS5)</f>
        <v>0.63</v>
      </c>
      <c r="DV5" s="18" t="n">
        <v>0.0448</v>
      </c>
      <c r="DW5" s="3" t="n">
        <v>11</v>
      </c>
      <c r="DX5" s="4" t="n">
        <v>0</v>
      </c>
      <c r="DY5" s="4" t="n">
        <v>14</v>
      </c>
      <c r="DZ5" s="4" t="n">
        <v>11</v>
      </c>
      <c r="EA5" s="4" t="n">
        <v>126</v>
      </c>
      <c r="EB5" s="4" t="n">
        <v>0</v>
      </c>
      <c r="EC5" s="4" t="n">
        <v>0</v>
      </c>
      <c r="ED5" s="4" t="n">
        <v>0.92</v>
      </c>
      <c r="EE5" s="4" t="n">
        <v>1</v>
      </c>
      <c r="EF5" s="3" t="n">
        <v>59</v>
      </c>
      <c r="EG5" s="4" t="n">
        <v>6</v>
      </c>
      <c r="EH5" s="4" t="n">
        <v>8</v>
      </c>
      <c r="EI5" s="4" t="n">
        <v>53</v>
      </c>
      <c r="EJ5" s="4" t="n">
        <v>84</v>
      </c>
      <c r="EK5" s="4" t="n">
        <v>0.43</v>
      </c>
      <c r="EL5" s="4" t="n">
        <v>0.1</v>
      </c>
      <c r="EM5" s="4" t="n">
        <v>0.61</v>
      </c>
      <c r="EN5" s="2" t="n">
        <f aca="false">(EG5+EJ5)/(EG5+EH5+EI5+EJ5)</f>
        <v>0.596026490066225</v>
      </c>
      <c r="EO5" s="2" t="n">
        <f aca="false">0.5*(EK5+EM5)</f>
        <v>0.52</v>
      </c>
      <c r="EP5" s="4" t="n">
        <v>0.49</v>
      </c>
      <c r="EQ5" s="3" t="n">
        <v>94</v>
      </c>
      <c r="ER5" s="4" t="n">
        <v>11</v>
      </c>
      <c r="ES5" s="4" t="n">
        <v>3</v>
      </c>
      <c r="ET5" s="4" t="n">
        <v>83</v>
      </c>
      <c r="EU5" s="4" t="n">
        <v>54</v>
      </c>
      <c r="EV5" s="4" t="n">
        <v>0.79</v>
      </c>
      <c r="EW5" s="4" t="n">
        <v>0.12</v>
      </c>
      <c r="EX5" s="4" t="n">
        <v>0.39</v>
      </c>
      <c r="EY5" s="4" t="n">
        <v>0.15</v>
      </c>
      <c r="EZ5" s="3" t="s">
        <v>49</v>
      </c>
    </row>
    <row r="6" s="20" customFormat="true" ht="13.2" hidden="false" customHeight="false" outlineLevel="0" collapsed="false">
      <c r="A6" s="4" t="s">
        <v>54</v>
      </c>
      <c r="B6" s="4" t="s">
        <v>55</v>
      </c>
      <c r="C6" s="4" t="n">
        <v>832</v>
      </c>
      <c r="D6" s="4" t="n">
        <v>52</v>
      </c>
      <c r="E6" s="1" t="n">
        <v>0.7394</v>
      </c>
      <c r="F6" s="1" t="n">
        <v>0.6121</v>
      </c>
      <c r="G6" s="1" t="n">
        <v>0.481</v>
      </c>
      <c r="H6" s="2" t="n">
        <v>0.4978</v>
      </c>
      <c r="I6" s="1" t="n">
        <v>0.5586</v>
      </c>
      <c r="J6" s="4" t="s">
        <v>47</v>
      </c>
      <c r="K6" s="4"/>
      <c r="L6" s="4"/>
      <c r="M6" s="4"/>
      <c r="N6" s="4"/>
      <c r="O6" s="4"/>
      <c r="P6" s="4"/>
      <c r="Q6" s="4"/>
      <c r="R6" s="2"/>
      <c r="S6" s="2"/>
      <c r="T6" s="4"/>
      <c r="U6" s="3" t="n">
        <v>139</v>
      </c>
      <c r="V6" s="4" t="n">
        <v>1</v>
      </c>
      <c r="W6" s="4" t="n">
        <v>51</v>
      </c>
      <c r="X6" s="4" t="n">
        <v>138</v>
      </c>
      <c r="Y6" s="4" t="n">
        <v>642</v>
      </c>
      <c r="Z6" s="4" t="n">
        <v>0.02</v>
      </c>
      <c r="AA6" s="4" t="n">
        <v>0.01</v>
      </c>
      <c r="AB6" s="4" t="n">
        <v>0.82</v>
      </c>
      <c r="AC6" s="2" t="n">
        <f aca="false">(V6+Y6)/(V6+W6+X6+Y6)</f>
        <v>0.772836538461538</v>
      </c>
      <c r="AD6" s="2" t="n">
        <f aca="false">0.5*(Z6+AB6)</f>
        <v>0.42</v>
      </c>
      <c r="AE6" s="18" t="n">
        <v>1</v>
      </c>
      <c r="AF6" s="3" t="n">
        <v>81</v>
      </c>
      <c r="AG6" s="4" t="n">
        <v>0</v>
      </c>
      <c r="AH6" s="4" t="n">
        <v>52</v>
      </c>
      <c r="AI6" s="4" t="n">
        <v>81</v>
      </c>
      <c r="AJ6" s="4" t="n">
        <v>699</v>
      </c>
      <c r="AK6" s="4" t="n">
        <v>0</v>
      </c>
      <c r="AL6" s="4" t="n">
        <v>0</v>
      </c>
      <c r="AM6" s="4" t="n">
        <v>0.9</v>
      </c>
      <c r="AN6" s="18" t="n">
        <v>1</v>
      </c>
      <c r="AO6" s="3" t="n">
        <v>149</v>
      </c>
      <c r="AP6" s="4" t="n">
        <v>17</v>
      </c>
      <c r="AQ6" s="4" t="n">
        <v>35</v>
      </c>
      <c r="AR6" s="4" t="n">
        <v>132</v>
      </c>
      <c r="AS6" s="4" t="n">
        <v>648</v>
      </c>
      <c r="AT6" s="4" t="n">
        <v>0.33</v>
      </c>
      <c r="AU6" s="4" t="n">
        <v>0.11</v>
      </c>
      <c r="AV6" s="4" t="n">
        <v>0.83</v>
      </c>
      <c r="AW6" s="18" t="n">
        <v>0.00575</v>
      </c>
      <c r="AX6" s="3" t="n">
        <v>149</v>
      </c>
      <c r="AY6" s="4" t="n">
        <v>17</v>
      </c>
      <c r="AZ6" s="4" t="n">
        <v>35</v>
      </c>
      <c r="BA6" s="4" t="n">
        <v>132</v>
      </c>
      <c r="BB6" s="4" t="n">
        <v>648</v>
      </c>
      <c r="BC6" s="4" t="n">
        <v>0.33</v>
      </c>
      <c r="BD6" s="4" t="n">
        <v>0.11</v>
      </c>
      <c r="BE6" s="2" t="n">
        <f aca="false">1-BA6/(BA6+BB6)</f>
        <v>0.830769230769231</v>
      </c>
      <c r="BF6" s="2" t="n">
        <f aca="false">(AY6+BB6)/(AY6+AZ6+BA6+BB6)</f>
        <v>0.799278846153846</v>
      </c>
      <c r="BG6" s="2" t="n">
        <f aca="false">0.5*(BC6+BE6)</f>
        <v>0.580384615384615</v>
      </c>
      <c r="BH6" s="18" t="n">
        <v>0.00575</v>
      </c>
      <c r="BI6" s="19" t="n">
        <v>53</v>
      </c>
      <c r="BJ6" s="20" t="n">
        <v>41</v>
      </c>
      <c r="BK6" s="20" t="n">
        <v>11</v>
      </c>
      <c r="BL6" s="20" t="n">
        <v>12</v>
      </c>
      <c r="BM6" s="20" t="n">
        <v>768</v>
      </c>
      <c r="BN6" s="20" t="n">
        <v>0.79</v>
      </c>
      <c r="BO6" s="20" t="n">
        <v>0.77</v>
      </c>
      <c r="BP6" s="20" t="n">
        <v>0.98</v>
      </c>
      <c r="BQ6" s="2" t="n">
        <f aca="false">(BJ6+BM6)/(BJ6+BK6+BL6+BM6)</f>
        <v>0.972355769230769</v>
      </c>
      <c r="BR6" s="2" t="n">
        <f aca="false">0.5*(BN6+BP6)</f>
        <v>0.885</v>
      </c>
      <c r="BS6" s="21" t="n">
        <v>0</v>
      </c>
      <c r="BT6" s="19" t="n">
        <v>1</v>
      </c>
      <c r="BU6" s="20" t="n">
        <v>53</v>
      </c>
      <c r="BV6" s="20" t="n">
        <v>41</v>
      </c>
      <c r="BW6" s="20" t="n">
        <v>11</v>
      </c>
      <c r="BX6" s="20" t="n">
        <v>12</v>
      </c>
      <c r="BY6" s="20" t="n">
        <v>768</v>
      </c>
      <c r="BZ6" s="20" t="n">
        <v>0.79</v>
      </c>
      <c r="CA6" s="20" t="n">
        <v>0.77</v>
      </c>
      <c r="CB6" s="20" t="n">
        <v>0.98</v>
      </c>
      <c r="CC6" s="2" t="n">
        <f aca="false">(BV6+BY6)/(BV6+BW6+BX6+BY6)</f>
        <v>0.972355769230769</v>
      </c>
      <c r="CD6" s="2" t="n">
        <f aca="false">0.5*(BZ6+CB6)</f>
        <v>0.885</v>
      </c>
      <c r="CE6" s="21" t="n">
        <v>0</v>
      </c>
      <c r="CF6" s="3" t="s">
        <v>56</v>
      </c>
      <c r="CG6" s="4"/>
      <c r="CH6" s="4"/>
      <c r="CI6" s="4"/>
      <c r="CJ6" s="4"/>
      <c r="CK6" s="4"/>
      <c r="CL6" s="4"/>
      <c r="CM6" s="4"/>
      <c r="CN6" s="2"/>
      <c r="CO6" s="2"/>
      <c r="CP6" s="4"/>
      <c r="CQ6" s="3"/>
      <c r="CR6" s="4"/>
      <c r="CS6" s="4"/>
      <c r="CT6" s="4"/>
      <c r="CU6" s="4"/>
      <c r="CV6" s="4"/>
      <c r="CW6" s="4"/>
      <c r="CX6" s="4"/>
      <c r="CY6" s="4"/>
      <c r="CZ6" s="2"/>
      <c r="DA6" s="2"/>
      <c r="DB6" s="4"/>
      <c r="DC6" s="3" t="n">
        <v>17</v>
      </c>
      <c r="DD6" s="4" t="n">
        <v>84</v>
      </c>
      <c r="DE6" s="4" t="n">
        <v>25</v>
      </c>
      <c r="DF6" s="4" t="n">
        <v>27</v>
      </c>
      <c r="DG6" s="4" t="n">
        <v>59</v>
      </c>
      <c r="DH6" s="4" t="n">
        <v>721</v>
      </c>
      <c r="DI6" s="4" t="n">
        <v>0.48</v>
      </c>
      <c r="DJ6" s="4" t="n">
        <v>0.3</v>
      </c>
      <c r="DK6" s="4" t="n">
        <v>0.92</v>
      </c>
      <c r="DL6" s="18" t="n">
        <v>2.21E-013</v>
      </c>
      <c r="DM6" s="3" t="n">
        <v>4</v>
      </c>
      <c r="DN6" s="4" t="n">
        <v>47</v>
      </c>
      <c r="DO6" s="4" t="n">
        <v>36</v>
      </c>
      <c r="DP6" s="4" t="n">
        <v>743</v>
      </c>
      <c r="DQ6" s="4" t="n">
        <v>0.08</v>
      </c>
      <c r="DR6" s="4" t="n">
        <v>0.1</v>
      </c>
      <c r="DS6" s="4" t="n">
        <v>0.95</v>
      </c>
      <c r="DT6" s="2" t="n">
        <f aca="false">(DM6+DP6)/(DM6+DN6+DO6+DP6)</f>
        <v>0.9</v>
      </c>
      <c r="DU6" s="2" t="n">
        <f aca="false">0.5*(DQ6+DS6)</f>
        <v>0.515</v>
      </c>
      <c r="DV6" s="18" t="n">
        <v>0.226</v>
      </c>
      <c r="DW6" s="3" t="n">
        <v>8</v>
      </c>
      <c r="DX6" s="4" t="n">
        <v>1</v>
      </c>
      <c r="DY6" s="4" t="n">
        <v>51</v>
      </c>
      <c r="DZ6" s="4" t="n">
        <v>7</v>
      </c>
      <c r="EA6" s="4" t="n">
        <v>773</v>
      </c>
      <c r="EB6" s="4" t="n">
        <v>0.02</v>
      </c>
      <c r="EC6" s="4" t="n">
        <v>0.12</v>
      </c>
      <c r="ED6" s="4" t="n">
        <v>0.99</v>
      </c>
      <c r="EE6" s="4" t="n">
        <v>0.4</v>
      </c>
      <c r="EF6" s="3" t="n">
        <v>117</v>
      </c>
      <c r="EG6" s="4" t="n">
        <v>19</v>
      </c>
      <c r="EH6" s="4" t="n">
        <v>33</v>
      </c>
      <c r="EI6" s="4" t="n">
        <v>98</v>
      </c>
      <c r="EJ6" s="4" t="n">
        <v>682</v>
      </c>
      <c r="EK6" s="4" t="n">
        <v>0.37</v>
      </c>
      <c r="EL6" s="4" t="n">
        <v>0.16</v>
      </c>
      <c r="EM6" s="4" t="n">
        <v>0.87</v>
      </c>
      <c r="EN6" s="2" t="n">
        <f aca="false">(EG6+EJ6)/(EG6+EH6+EI6+EJ6)</f>
        <v>0.842548076923077</v>
      </c>
      <c r="EO6" s="2" t="n">
        <f aca="false">0.5*(EK6+EM6)</f>
        <v>0.62</v>
      </c>
      <c r="EP6" s="18" t="n">
        <v>2.23E-005</v>
      </c>
      <c r="EQ6" s="3" t="n">
        <v>280</v>
      </c>
      <c r="ER6" s="4" t="n">
        <v>33</v>
      </c>
      <c r="ES6" s="4" t="n">
        <v>19</v>
      </c>
      <c r="ET6" s="4" t="n">
        <v>247</v>
      </c>
      <c r="EU6" s="4" t="n">
        <v>533</v>
      </c>
      <c r="EV6" s="4" t="n">
        <v>0.63</v>
      </c>
      <c r="EW6" s="4" t="n">
        <v>0.12</v>
      </c>
      <c r="EX6" s="4" t="n">
        <v>0.68</v>
      </c>
      <c r="EY6" s="18" t="n">
        <v>5.41E-006</v>
      </c>
      <c r="EZ6" s="3" t="s">
        <v>49</v>
      </c>
    </row>
    <row r="7" s="20" customFormat="true" ht="13.2" hidden="false" customHeight="false" outlineLevel="0" collapsed="false">
      <c r="A7" s="4" t="s">
        <v>57</v>
      </c>
      <c r="B7" s="4" t="s">
        <v>58</v>
      </c>
      <c r="C7" s="4" t="n">
        <v>210</v>
      </c>
      <c r="D7" s="4" t="n">
        <v>12</v>
      </c>
      <c r="E7" s="1" t="n">
        <v>0.2315</v>
      </c>
      <c r="F7" s="1" t="n">
        <v>0.4878</v>
      </c>
      <c r="G7" s="1" t="n">
        <v>0.4278</v>
      </c>
      <c r="H7" s="2" t="n">
        <v>0.385</v>
      </c>
      <c r="I7" s="1" t="n">
        <v>0.4055</v>
      </c>
      <c r="J7" s="4" t="s">
        <v>47</v>
      </c>
      <c r="K7" s="4"/>
      <c r="L7" s="4"/>
      <c r="M7" s="4"/>
      <c r="N7" s="4"/>
      <c r="O7" s="4"/>
      <c r="P7" s="4"/>
      <c r="Q7" s="4"/>
      <c r="R7" s="2"/>
      <c r="S7" s="2"/>
      <c r="T7" s="4"/>
      <c r="U7" s="3" t="n">
        <v>34</v>
      </c>
      <c r="V7" s="4" t="n">
        <v>1</v>
      </c>
      <c r="W7" s="4" t="n">
        <v>11</v>
      </c>
      <c r="X7" s="4" t="n">
        <v>33</v>
      </c>
      <c r="Y7" s="4" t="n">
        <v>165</v>
      </c>
      <c r="Z7" s="4" t="n">
        <v>0.08</v>
      </c>
      <c r="AA7" s="4" t="n">
        <v>0.03</v>
      </c>
      <c r="AB7" s="4" t="n">
        <v>0.83</v>
      </c>
      <c r="AC7" s="2" t="n">
        <f aca="false">(V7+Y7)/(V7+W7+X7+Y7)</f>
        <v>0.79047619047619</v>
      </c>
      <c r="AD7" s="2" t="n">
        <f aca="false">0.5*(Z7+AB7)</f>
        <v>0.455</v>
      </c>
      <c r="AE7" s="18" t="n">
        <v>1</v>
      </c>
      <c r="AF7" s="3" t="n">
        <v>29</v>
      </c>
      <c r="AG7" s="4" t="n">
        <v>12</v>
      </c>
      <c r="AH7" s="4" t="n">
        <v>0</v>
      </c>
      <c r="AI7" s="4" t="n">
        <v>17</v>
      </c>
      <c r="AJ7" s="4" t="n">
        <v>181</v>
      </c>
      <c r="AK7" s="4" t="n">
        <v>1</v>
      </c>
      <c r="AL7" s="4" t="n">
        <v>0.41</v>
      </c>
      <c r="AM7" s="4" t="n">
        <v>0.91</v>
      </c>
      <c r="AN7" s="18" t="n">
        <v>4.65E-012</v>
      </c>
      <c r="AO7" s="3" t="n">
        <v>43</v>
      </c>
      <c r="AP7" s="4" t="n">
        <v>0</v>
      </c>
      <c r="AQ7" s="4" t="n">
        <v>12</v>
      </c>
      <c r="AR7" s="4" t="n">
        <v>43</v>
      </c>
      <c r="AS7" s="4" t="n">
        <v>155</v>
      </c>
      <c r="AT7" s="4" t="n">
        <v>0</v>
      </c>
      <c r="AU7" s="4" t="n">
        <v>0</v>
      </c>
      <c r="AV7" s="4" t="n">
        <v>0.78</v>
      </c>
      <c r="AW7" s="18" t="n">
        <v>1</v>
      </c>
      <c r="AX7" s="3" t="n">
        <v>29</v>
      </c>
      <c r="AY7" s="4" t="n">
        <v>12</v>
      </c>
      <c r="AZ7" s="4" t="n">
        <v>0</v>
      </c>
      <c r="BA7" s="4" t="n">
        <v>17</v>
      </c>
      <c r="BB7" s="4" t="n">
        <v>181</v>
      </c>
      <c r="BC7" s="4" t="n">
        <v>1</v>
      </c>
      <c r="BD7" s="4" t="n">
        <v>0.41</v>
      </c>
      <c r="BE7" s="2" t="n">
        <f aca="false">1-BA7/(BA7+BB7)</f>
        <v>0.914141414141414</v>
      </c>
      <c r="BF7" s="2" t="n">
        <f aca="false">(AY7+BB7)/(AY7+AZ7+BA7+BB7)</f>
        <v>0.919047619047619</v>
      </c>
      <c r="BG7" s="2" t="n">
        <f aca="false">0.5*(BC7+BE7)</f>
        <v>0.957070707070707</v>
      </c>
      <c r="BH7" s="18" t="n">
        <v>4.65E-012</v>
      </c>
      <c r="BI7" s="19" t="n">
        <v>30</v>
      </c>
      <c r="BJ7" s="20" t="n">
        <v>0</v>
      </c>
      <c r="BK7" s="20" t="n">
        <v>12</v>
      </c>
      <c r="BL7" s="20" t="n">
        <v>30</v>
      </c>
      <c r="BM7" s="20" t="n">
        <v>168</v>
      </c>
      <c r="BN7" s="20" t="n">
        <v>0</v>
      </c>
      <c r="BO7" s="20" t="n">
        <v>0</v>
      </c>
      <c r="BP7" s="20" t="n">
        <v>0.85</v>
      </c>
      <c r="BQ7" s="2" t="n">
        <f aca="false">(BJ7+BM7)/(BJ7+BK7+BL7+BM7)</f>
        <v>0.8</v>
      </c>
      <c r="BR7" s="2" t="n">
        <f aca="false">0.5*(BN7+BP7)</f>
        <v>0.425</v>
      </c>
      <c r="BS7" s="21" t="n">
        <v>1</v>
      </c>
      <c r="BT7" s="19" t="n">
        <v>9</v>
      </c>
      <c r="BU7" s="20" t="n">
        <v>21</v>
      </c>
      <c r="BV7" s="20" t="n">
        <v>5</v>
      </c>
      <c r="BW7" s="20" t="n">
        <v>7</v>
      </c>
      <c r="BX7" s="20" t="n">
        <v>16</v>
      </c>
      <c r="BY7" s="20" t="n">
        <v>182</v>
      </c>
      <c r="BZ7" s="20" t="n">
        <v>0.42</v>
      </c>
      <c r="CA7" s="20" t="n">
        <v>0.24</v>
      </c>
      <c r="CB7" s="20" t="n">
        <v>0.92</v>
      </c>
      <c r="CC7" s="2" t="n">
        <f aca="false">(BV7+BY7)/(BV7+BW7+BX7+BY7)</f>
        <v>0.89047619047619</v>
      </c>
      <c r="CD7" s="2" t="n">
        <f aca="false">0.5*(BZ7+CB7)</f>
        <v>0.67</v>
      </c>
      <c r="CE7" s="21" t="n">
        <v>0.00309</v>
      </c>
      <c r="CF7" s="3" t="n">
        <v>13</v>
      </c>
      <c r="CG7" s="4" t="n">
        <v>0</v>
      </c>
      <c r="CH7" s="4" t="n">
        <v>12</v>
      </c>
      <c r="CI7" s="4" t="n">
        <v>13</v>
      </c>
      <c r="CJ7" s="4" t="n">
        <v>185</v>
      </c>
      <c r="CK7" s="4" t="n">
        <v>0</v>
      </c>
      <c r="CL7" s="4" t="n">
        <v>0</v>
      </c>
      <c r="CM7" s="4" t="n">
        <v>0.93</v>
      </c>
      <c r="CN7" s="2" t="n">
        <f aca="false">(CG7+CJ7)/(CG7+CH7+CI7+CJ7)</f>
        <v>0.880952380952381</v>
      </c>
      <c r="CO7" s="2" t="n">
        <f aca="false">0.5*(CK7+CM7)</f>
        <v>0.465</v>
      </c>
      <c r="CP7" s="18" t="n">
        <v>1</v>
      </c>
      <c r="CQ7" s="3" t="n">
        <v>7</v>
      </c>
      <c r="CR7" s="4" t="n">
        <v>19</v>
      </c>
      <c r="CS7" s="4" t="n">
        <v>5</v>
      </c>
      <c r="CT7" s="4" t="n">
        <v>7</v>
      </c>
      <c r="CU7" s="4" t="n">
        <v>14</v>
      </c>
      <c r="CV7" s="4" t="n">
        <v>184</v>
      </c>
      <c r="CW7" s="4" t="n">
        <v>0.42</v>
      </c>
      <c r="CX7" s="4" t="n">
        <v>0.26</v>
      </c>
      <c r="CY7" s="4" t="n">
        <v>0.93</v>
      </c>
      <c r="CZ7" s="2" t="n">
        <f aca="false">(CS7+CV7)/(CS7+CT7+CU7+CV7)</f>
        <v>0.9</v>
      </c>
      <c r="DA7" s="2" t="n">
        <f aca="false">0.5*(CW7+CY7)</f>
        <v>0.675</v>
      </c>
      <c r="DB7" s="18" t="n">
        <v>0.00188</v>
      </c>
      <c r="DC7" s="3" t="n">
        <v>5</v>
      </c>
      <c r="DD7" s="4" t="n">
        <v>55</v>
      </c>
      <c r="DE7" s="4" t="n">
        <v>10</v>
      </c>
      <c r="DF7" s="4" t="n">
        <v>2</v>
      </c>
      <c r="DG7" s="4" t="n">
        <v>45</v>
      </c>
      <c r="DH7" s="4" t="n">
        <v>153</v>
      </c>
      <c r="DI7" s="4" t="n">
        <v>0.83</v>
      </c>
      <c r="DJ7" s="4" t="n">
        <v>0.18</v>
      </c>
      <c r="DK7" s="4" t="n">
        <v>0.77</v>
      </c>
      <c r="DL7" s="18" t="n">
        <v>3.3E-005</v>
      </c>
      <c r="DM7" s="3" t="n">
        <v>4</v>
      </c>
      <c r="DN7" s="4" t="n">
        <v>8</v>
      </c>
      <c r="DO7" s="4" t="n">
        <v>45</v>
      </c>
      <c r="DP7" s="4" t="n">
        <v>152</v>
      </c>
      <c r="DQ7" s="4" t="n">
        <v>0.33</v>
      </c>
      <c r="DR7" s="4" t="n">
        <v>0.08</v>
      </c>
      <c r="DS7" s="4" t="n">
        <v>0.77</v>
      </c>
      <c r="DT7" s="2" t="n">
        <f aca="false">(DM7+DP7)/(DM7+DN7+DO7+DP7)</f>
        <v>0.746411483253589</v>
      </c>
      <c r="DU7" s="2" t="n">
        <f aca="false">0.5*(DQ7+DS7)</f>
        <v>0.55</v>
      </c>
      <c r="DV7" s="18" t="n">
        <v>0.3</v>
      </c>
      <c r="DW7" s="3" t="n">
        <v>14</v>
      </c>
      <c r="DX7" s="4" t="n">
        <v>0</v>
      </c>
      <c r="DY7" s="4" t="n">
        <v>12</v>
      </c>
      <c r="DZ7" s="4" t="n">
        <v>14</v>
      </c>
      <c r="EA7" s="4" t="n">
        <v>184</v>
      </c>
      <c r="EB7" s="4" t="n">
        <v>0</v>
      </c>
      <c r="EC7" s="4" t="n">
        <v>0</v>
      </c>
      <c r="ED7" s="4" t="n">
        <v>0.93</v>
      </c>
      <c r="EE7" s="4" t="n">
        <v>1</v>
      </c>
      <c r="EF7" s="3" t="n">
        <v>79</v>
      </c>
      <c r="EG7" s="4" t="n">
        <v>0</v>
      </c>
      <c r="EH7" s="4" t="n">
        <v>12</v>
      </c>
      <c r="EI7" s="4" t="n">
        <v>79</v>
      </c>
      <c r="EJ7" s="4" t="n">
        <v>119</v>
      </c>
      <c r="EK7" s="4" t="n">
        <v>0</v>
      </c>
      <c r="EL7" s="4" t="n">
        <v>0</v>
      </c>
      <c r="EM7" s="4" t="n">
        <v>0.6</v>
      </c>
      <c r="EN7" s="2" t="n">
        <f aca="false">(EG7+EJ7)/(EG7+EH7+EI7+EJ7)</f>
        <v>0.566666666666667</v>
      </c>
      <c r="EO7" s="2" t="n">
        <f aca="false">0.5*(EK7+EM7)</f>
        <v>0.3</v>
      </c>
      <c r="EP7" s="4" t="n">
        <v>1</v>
      </c>
      <c r="EQ7" s="3" t="n">
        <v>132</v>
      </c>
      <c r="ER7" s="4" t="n">
        <v>3</v>
      </c>
      <c r="ES7" s="4" t="n">
        <v>9</v>
      </c>
      <c r="ET7" s="4" t="n">
        <v>129</v>
      </c>
      <c r="EU7" s="4" t="n">
        <v>69</v>
      </c>
      <c r="EV7" s="4" t="n">
        <v>0.25</v>
      </c>
      <c r="EW7" s="4" t="n">
        <v>0.02</v>
      </c>
      <c r="EX7" s="4" t="n">
        <v>0.35</v>
      </c>
      <c r="EY7" s="4" t="n">
        <v>1</v>
      </c>
      <c r="EZ7" s="3" t="s">
        <v>49</v>
      </c>
    </row>
    <row r="8" s="20" customFormat="true" ht="13.2" hidden="false" customHeight="false" outlineLevel="0" collapsed="false">
      <c r="A8" s="4" t="s">
        <v>59</v>
      </c>
      <c r="B8" s="4" t="s">
        <v>60</v>
      </c>
      <c r="C8" s="4" t="n">
        <v>101</v>
      </c>
      <c r="D8" s="4" t="n">
        <v>11</v>
      </c>
      <c r="E8" s="1" t="n">
        <v>0.8768</v>
      </c>
      <c r="F8" s="1" t="n">
        <v>0.9135</v>
      </c>
      <c r="G8" s="1" t="s">
        <v>61</v>
      </c>
      <c r="H8" s="2" t="s">
        <v>61</v>
      </c>
      <c r="I8" s="1" t="n">
        <v>0.8404</v>
      </c>
      <c r="J8" s="4" t="n">
        <v>11</v>
      </c>
      <c r="K8" s="4" t="n">
        <v>3</v>
      </c>
      <c r="L8" s="4" t="n">
        <v>8</v>
      </c>
      <c r="M8" s="4" t="n">
        <v>8</v>
      </c>
      <c r="N8" s="4" t="n">
        <v>82</v>
      </c>
      <c r="O8" s="4" t="n">
        <v>0.27</v>
      </c>
      <c r="P8" s="4" t="n">
        <v>0.27</v>
      </c>
      <c r="Q8" s="4" t="n">
        <v>0.91</v>
      </c>
      <c r="R8" s="2" t="n">
        <f aca="false">(K8+N8)/(K8+L8+M8+N8)</f>
        <v>0.841584158415842</v>
      </c>
      <c r="S8" s="2" t="n">
        <f aca="false">0.5*(O8+Q8)</f>
        <v>0.59</v>
      </c>
      <c r="T8" s="18" t="n">
        <v>0.098</v>
      </c>
      <c r="U8" s="3" t="n">
        <v>16</v>
      </c>
      <c r="V8" s="4" t="n">
        <v>7</v>
      </c>
      <c r="W8" s="4" t="n">
        <v>4</v>
      </c>
      <c r="X8" s="4" t="n">
        <v>9</v>
      </c>
      <c r="Y8" s="4" t="n">
        <v>81</v>
      </c>
      <c r="Z8" s="4" t="n">
        <v>0.64</v>
      </c>
      <c r="AA8" s="4" t="n">
        <v>0.44</v>
      </c>
      <c r="AB8" s="4" t="n">
        <v>0.9</v>
      </c>
      <c r="AC8" s="2" t="n">
        <f aca="false">(V8+Y8)/(V8+W8+X8+Y8)</f>
        <v>0.871287128712871</v>
      </c>
      <c r="AD8" s="2" t="n">
        <f aca="false">0.5*(Z8+AB8)</f>
        <v>0.77</v>
      </c>
      <c r="AE8" s="18" t="n">
        <v>0.000154</v>
      </c>
      <c r="AF8" s="3" t="n">
        <v>16</v>
      </c>
      <c r="AG8" s="4" t="n">
        <v>0</v>
      </c>
      <c r="AH8" s="4" t="n">
        <v>11</v>
      </c>
      <c r="AI8" s="4" t="n">
        <v>16</v>
      </c>
      <c r="AJ8" s="4" t="n">
        <v>74</v>
      </c>
      <c r="AK8" s="4" t="n">
        <v>0</v>
      </c>
      <c r="AL8" s="4" t="n">
        <v>0</v>
      </c>
      <c r="AM8" s="4" t="n">
        <v>0.82</v>
      </c>
      <c r="AN8" s="18" t="n">
        <v>1</v>
      </c>
      <c r="AO8" s="3" t="n">
        <v>18</v>
      </c>
      <c r="AP8" s="4" t="n">
        <v>0</v>
      </c>
      <c r="AQ8" s="4" t="n">
        <v>11</v>
      </c>
      <c r="AR8" s="4" t="n">
        <v>18</v>
      </c>
      <c r="AS8" s="4" t="n">
        <v>72</v>
      </c>
      <c r="AT8" s="4" t="n">
        <v>0</v>
      </c>
      <c r="AU8" s="4" t="n">
        <v>0</v>
      </c>
      <c r="AV8" s="4" t="n">
        <v>0.8</v>
      </c>
      <c r="AW8" s="18" t="n">
        <v>1</v>
      </c>
      <c r="AX8" s="3" t="n">
        <v>16</v>
      </c>
      <c r="AY8" s="4" t="n">
        <v>7</v>
      </c>
      <c r="AZ8" s="4" t="n">
        <v>4</v>
      </c>
      <c r="BA8" s="4" t="n">
        <v>9</v>
      </c>
      <c r="BB8" s="4" t="n">
        <v>81</v>
      </c>
      <c r="BC8" s="4" t="n">
        <v>0.64</v>
      </c>
      <c r="BD8" s="4" t="n">
        <v>0.44</v>
      </c>
      <c r="BE8" s="2" t="n">
        <f aca="false">1-BA8/(BA8+BB8)</f>
        <v>0.9</v>
      </c>
      <c r="BF8" s="2" t="n">
        <f aca="false">(AY8+BB8)/(AY8+AZ8+BA8+BB8)</f>
        <v>0.871287128712871</v>
      </c>
      <c r="BG8" s="2" t="n">
        <f aca="false">0.5*(BC8+BE8)</f>
        <v>0.77</v>
      </c>
      <c r="BH8" s="18" t="n">
        <v>0.000154</v>
      </c>
      <c r="BI8" s="19" t="n">
        <v>28</v>
      </c>
      <c r="BJ8" s="20" t="n">
        <v>3</v>
      </c>
      <c r="BK8" s="20" t="n">
        <v>8</v>
      </c>
      <c r="BL8" s="20" t="n">
        <v>25</v>
      </c>
      <c r="BM8" s="20" t="n">
        <v>65</v>
      </c>
      <c r="BN8" s="20" t="n">
        <v>0.27</v>
      </c>
      <c r="BO8" s="20" t="n">
        <v>0.11</v>
      </c>
      <c r="BP8" s="20" t="n">
        <v>0.72</v>
      </c>
      <c r="BQ8" s="2" t="n">
        <f aca="false">(BJ8+BM8)/(BJ8+BK8+BL8+BM8)</f>
        <v>0.673267326732673</v>
      </c>
      <c r="BR8" s="2" t="n">
        <f aca="false">0.5*(BN8+BP8)</f>
        <v>0.495</v>
      </c>
      <c r="BS8" s="21" t="n">
        <v>1</v>
      </c>
      <c r="BT8" s="19" t="n">
        <v>1</v>
      </c>
      <c r="BU8" s="20" t="n">
        <v>28</v>
      </c>
      <c r="BV8" s="20" t="n">
        <v>3</v>
      </c>
      <c r="BW8" s="20" t="n">
        <v>8</v>
      </c>
      <c r="BX8" s="20" t="n">
        <v>25</v>
      </c>
      <c r="BY8" s="20" t="n">
        <v>65</v>
      </c>
      <c r="BZ8" s="20" t="n">
        <v>0.27</v>
      </c>
      <c r="CA8" s="20" t="n">
        <v>0.11</v>
      </c>
      <c r="CB8" s="20" t="n">
        <v>0.72</v>
      </c>
      <c r="CC8" s="2" t="n">
        <f aca="false">(BV8+BY8)/(BV8+BW8+BX8+BY8)</f>
        <v>0.673267326732673</v>
      </c>
      <c r="CD8" s="2" t="n">
        <f aca="false">0.5*(BZ8+CB8)</f>
        <v>0.495</v>
      </c>
      <c r="CE8" s="21" t="n">
        <v>1</v>
      </c>
      <c r="CF8" s="3" t="n">
        <v>10</v>
      </c>
      <c r="CG8" s="4" t="n">
        <v>8</v>
      </c>
      <c r="CH8" s="4" t="n">
        <v>3</v>
      </c>
      <c r="CI8" s="4" t="n">
        <v>2</v>
      </c>
      <c r="CJ8" s="4" t="n">
        <v>88</v>
      </c>
      <c r="CK8" s="4" t="n">
        <v>0.73</v>
      </c>
      <c r="CL8" s="4" t="n">
        <v>0.8</v>
      </c>
      <c r="CM8" s="4" t="n">
        <v>0.98</v>
      </c>
      <c r="CN8" s="2" t="n">
        <f aca="false">(CG8+CJ8)/(CG8+CH8+CI8+CJ8)</f>
        <v>0.950495049504951</v>
      </c>
      <c r="CO8" s="2" t="n">
        <f aca="false">0.5*(CK8+CM8)</f>
        <v>0.855</v>
      </c>
      <c r="CP8" s="18" t="n">
        <v>3.47E-008</v>
      </c>
      <c r="CQ8" s="3" t="n">
        <v>1</v>
      </c>
      <c r="CR8" s="4" t="n">
        <v>10</v>
      </c>
      <c r="CS8" s="4" t="n">
        <v>8</v>
      </c>
      <c r="CT8" s="4" t="n">
        <v>3</v>
      </c>
      <c r="CU8" s="4" t="n">
        <v>2</v>
      </c>
      <c r="CV8" s="4" t="n">
        <v>88</v>
      </c>
      <c r="CW8" s="4" t="n">
        <v>0.73</v>
      </c>
      <c r="CX8" s="4" t="n">
        <v>0.8</v>
      </c>
      <c r="CY8" s="4" t="n">
        <v>0.98</v>
      </c>
      <c r="CZ8" s="2" t="n">
        <f aca="false">(CS8+CV8)/(CS8+CT8+CU8+CV8)</f>
        <v>0.950495049504951</v>
      </c>
      <c r="DA8" s="2" t="n">
        <f aca="false">0.5*(CW8+CY8)</f>
        <v>0.855</v>
      </c>
      <c r="DB8" s="18" t="n">
        <v>3.47E-008</v>
      </c>
      <c r="DC8" s="3" t="n">
        <v>1</v>
      </c>
      <c r="DD8" s="4" t="n">
        <v>82</v>
      </c>
      <c r="DE8" s="4" t="n">
        <v>11</v>
      </c>
      <c r="DF8" s="4" t="n">
        <v>0</v>
      </c>
      <c r="DG8" s="4" t="n">
        <v>71</v>
      </c>
      <c r="DH8" s="4" t="n">
        <v>19</v>
      </c>
      <c r="DI8" s="4" t="n">
        <v>1</v>
      </c>
      <c r="DJ8" s="4" t="n">
        <v>0.13</v>
      </c>
      <c r="DK8" s="4" t="n">
        <v>0.21</v>
      </c>
      <c r="DL8" s="18" t="n">
        <v>0.0882</v>
      </c>
      <c r="DM8" s="3" t="n">
        <v>11</v>
      </c>
      <c r="DN8" s="4" t="n">
        <v>0</v>
      </c>
      <c r="DO8" s="4" t="n">
        <v>71</v>
      </c>
      <c r="DP8" s="4" t="n">
        <v>19</v>
      </c>
      <c r="DQ8" s="4" t="n">
        <v>1</v>
      </c>
      <c r="DR8" s="4" t="n">
        <v>0.13</v>
      </c>
      <c r="DS8" s="4" t="n">
        <v>0.21</v>
      </c>
      <c r="DT8" s="2" t="n">
        <f aca="false">(DM8+DP8)/(DM8+DN8+DO8+DP8)</f>
        <v>0.297029702970297</v>
      </c>
      <c r="DU8" s="2" t="n">
        <f aca="false">0.5*(DQ8+DS8)</f>
        <v>0.605</v>
      </c>
      <c r="DV8" s="18" t="n">
        <v>0.0882</v>
      </c>
      <c r="DW8" s="3" t="n">
        <v>13</v>
      </c>
      <c r="DX8" s="4" t="n">
        <v>8</v>
      </c>
      <c r="DY8" s="4" t="n">
        <v>3</v>
      </c>
      <c r="DZ8" s="4" t="n">
        <v>5</v>
      </c>
      <c r="EA8" s="4" t="n">
        <v>85</v>
      </c>
      <c r="EB8" s="4" t="n">
        <v>0.73</v>
      </c>
      <c r="EC8" s="4" t="n">
        <v>0.62</v>
      </c>
      <c r="ED8" s="4" t="n">
        <v>0.94</v>
      </c>
      <c r="EE8" s="18" t="n">
        <v>9.07E-007</v>
      </c>
      <c r="EF8" s="3" t="n">
        <v>62</v>
      </c>
      <c r="EG8" s="4" t="n">
        <v>10</v>
      </c>
      <c r="EH8" s="4" t="n">
        <v>1</v>
      </c>
      <c r="EI8" s="4" t="n">
        <v>52</v>
      </c>
      <c r="EJ8" s="4" t="n">
        <v>38</v>
      </c>
      <c r="EK8" s="4" t="n">
        <v>0.91</v>
      </c>
      <c r="EL8" s="4" t="n">
        <v>0.16</v>
      </c>
      <c r="EM8" s="4" t="n">
        <v>0.42</v>
      </c>
      <c r="EN8" s="2" t="n">
        <f aca="false">(EG8+EJ8)/(EG8+EH8+EI8+EJ8)</f>
        <v>0.475247524752475</v>
      </c>
      <c r="EO8" s="2" t="n">
        <f aca="false">0.5*(EK8+EM8)</f>
        <v>0.665</v>
      </c>
      <c r="EP8" s="18" t="n">
        <v>0.0296</v>
      </c>
      <c r="EQ8" s="3" t="n">
        <v>92</v>
      </c>
      <c r="ER8" s="4" t="n">
        <v>11</v>
      </c>
      <c r="ES8" s="4" t="n">
        <v>0</v>
      </c>
      <c r="ET8" s="4" t="n">
        <v>81</v>
      </c>
      <c r="EU8" s="4" t="n">
        <v>9</v>
      </c>
      <c r="EV8" s="4" t="n">
        <v>1</v>
      </c>
      <c r="EW8" s="4" t="n">
        <v>0.12</v>
      </c>
      <c r="EX8" s="4" t="n">
        <v>0.1</v>
      </c>
      <c r="EY8" s="4" t="n">
        <v>0.34</v>
      </c>
      <c r="EZ8" s="3" t="s">
        <v>51</v>
      </c>
    </row>
    <row r="9" s="20" customFormat="true" ht="13.2" hidden="false" customHeight="false" outlineLevel="0" collapsed="false">
      <c r="A9" s="4" t="s">
        <v>62</v>
      </c>
      <c r="B9" s="4" t="s">
        <v>63</v>
      </c>
      <c r="C9" s="4" t="n">
        <v>159</v>
      </c>
      <c r="D9" s="4" t="n">
        <v>17</v>
      </c>
      <c r="E9" s="1" t="n">
        <v>0.8244</v>
      </c>
      <c r="F9" s="1" t="n">
        <v>0.1516</v>
      </c>
      <c r="G9" s="1" t="n">
        <v>0.3082</v>
      </c>
      <c r="H9" s="2" t="n">
        <v>0.3284</v>
      </c>
      <c r="I9" s="1" t="n">
        <v>0.5406</v>
      </c>
      <c r="J9" s="4" t="n">
        <v>16</v>
      </c>
      <c r="K9" s="4" t="n">
        <v>0</v>
      </c>
      <c r="L9" s="4" t="n">
        <v>17</v>
      </c>
      <c r="M9" s="4" t="n">
        <v>16</v>
      </c>
      <c r="N9" s="4" t="n">
        <v>126</v>
      </c>
      <c r="O9" s="4" t="n">
        <v>0</v>
      </c>
      <c r="P9" s="4" t="n">
        <v>0</v>
      </c>
      <c r="Q9" s="4" t="n">
        <v>0.89</v>
      </c>
      <c r="R9" s="2" t="n">
        <f aca="false">(K9+N9)/(K9+L9+M9+N9)</f>
        <v>0.792452830188679</v>
      </c>
      <c r="S9" s="2" t="n">
        <f aca="false">0.5*(O9+Q9)</f>
        <v>0.445</v>
      </c>
      <c r="T9" s="18" t="n">
        <v>1</v>
      </c>
      <c r="U9" s="3" t="n">
        <v>60</v>
      </c>
      <c r="V9" s="4" t="n">
        <v>10</v>
      </c>
      <c r="W9" s="4" t="n">
        <v>7</v>
      </c>
      <c r="X9" s="4" t="n">
        <v>50</v>
      </c>
      <c r="Y9" s="4" t="n">
        <v>92</v>
      </c>
      <c r="Z9" s="4" t="n">
        <v>0.59</v>
      </c>
      <c r="AA9" s="4" t="n">
        <v>0.17</v>
      </c>
      <c r="AB9" s="4" t="n">
        <v>0.65</v>
      </c>
      <c r="AC9" s="2" t="n">
        <f aca="false">(V9+Y9)/(V9+W9+X9+Y9)</f>
        <v>0.641509433962264</v>
      </c>
      <c r="AD9" s="2" t="n">
        <f aca="false">0.5*(Z9+AB9)</f>
        <v>0.62</v>
      </c>
      <c r="AE9" s="18" t="n">
        <v>0.053</v>
      </c>
      <c r="AF9" s="3" t="n">
        <v>26</v>
      </c>
      <c r="AG9" s="4" t="n">
        <v>0</v>
      </c>
      <c r="AH9" s="4" t="n">
        <v>17</v>
      </c>
      <c r="AI9" s="4" t="n">
        <v>26</v>
      </c>
      <c r="AJ9" s="4" t="n">
        <v>116</v>
      </c>
      <c r="AK9" s="4" t="n">
        <v>0</v>
      </c>
      <c r="AL9" s="4" t="n">
        <v>0</v>
      </c>
      <c r="AM9" s="4" t="n">
        <v>0.82</v>
      </c>
      <c r="AN9" s="18" t="n">
        <v>1</v>
      </c>
      <c r="AO9" s="3" t="s">
        <v>47</v>
      </c>
      <c r="AP9" s="4"/>
      <c r="AQ9" s="4"/>
      <c r="AR9" s="4"/>
      <c r="AS9" s="4"/>
      <c r="AT9" s="4"/>
      <c r="AU9" s="4"/>
      <c r="AV9" s="4"/>
      <c r="AW9" s="4"/>
      <c r="AX9" s="3" t="n">
        <v>60</v>
      </c>
      <c r="AY9" s="4" t="n">
        <v>10</v>
      </c>
      <c r="AZ9" s="4" t="n">
        <v>7</v>
      </c>
      <c r="BA9" s="4" t="n">
        <v>50</v>
      </c>
      <c r="BB9" s="4" t="n">
        <v>92</v>
      </c>
      <c r="BC9" s="4" t="n">
        <v>0.59</v>
      </c>
      <c r="BD9" s="4" t="n">
        <v>0.17</v>
      </c>
      <c r="BE9" s="2" t="n">
        <f aca="false">1-BA9/(BA9+BB9)</f>
        <v>0.647887323943662</v>
      </c>
      <c r="BF9" s="2" t="n">
        <f aca="false">(AY9+BB9)/(AY9+AZ9+BA9+BB9)</f>
        <v>0.641509433962264</v>
      </c>
      <c r="BG9" s="2" t="n">
        <f aca="false">0.5*(BC9+BE9)</f>
        <v>0.618943661971831</v>
      </c>
      <c r="BH9" s="18" t="n">
        <v>0.053</v>
      </c>
      <c r="BI9" s="19" t="n">
        <v>32</v>
      </c>
      <c r="BJ9" s="20" t="n">
        <v>10</v>
      </c>
      <c r="BK9" s="20" t="n">
        <v>7</v>
      </c>
      <c r="BL9" s="20" t="n">
        <v>22</v>
      </c>
      <c r="BM9" s="20" t="n">
        <v>120</v>
      </c>
      <c r="BN9" s="20" t="n">
        <v>0.59</v>
      </c>
      <c r="BO9" s="20" t="n">
        <v>0.31</v>
      </c>
      <c r="BP9" s="20" t="n">
        <v>0.85</v>
      </c>
      <c r="BQ9" s="2" t="n">
        <f aca="false">(BJ9+BM9)/(BJ9+BK9+BL9+BM9)</f>
        <v>0.817610062893082</v>
      </c>
      <c r="BR9" s="2" t="n">
        <f aca="false">0.5*(BN9+BP9)</f>
        <v>0.72</v>
      </c>
      <c r="BS9" s="21" t="n">
        <v>0.000211</v>
      </c>
      <c r="BT9" s="19" t="n">
        <v>1</v>
      </c>
      <c r="BU9" s="20" t="n">
        <v>32</v>
      </c>
      <c r="BV9" s="20" t="n">
        <v>10</v>
      </c>
      <c r="BW9" s="20" t="n">
        <v>7</v>
      </c>
      <c r="BX9" s="20" t="n">
        <v>22</v>
      </c>
      <c r="BY9" s="20" t="n">
        <v>120</v>
      </c>
      <c r="BZ9" s="20" t="n">
        <v>0.59</v>
      </c>
      <c r="CA9" s="20" t="n">
        <v>0.31</v>
      </c>
      <c r="CB9" s="20" t="n">
        <v>0.85</v>
      </c>
      <c r="CC9" s="2" t="n">
        <f aca="false">(BV9+BY9)/(BV9+BW9+BX9+BY9)</f>
        <v>0.817610062893082</v>
      </c>
      <c r="CD9" s="2" t="n">
        <f aca="false">0.5*(BZ9+CB9)</f>
        <v>0.72</v>
      </c>
      <c r="CE9" s="21" t="n">
        <v>0.000211</v>
      </c>
      <c r="CF9" s="3" t="n">
        <v>17</v>
      </c>
      <c r="CG9" s="4" t="n">
        <v>0</v>
      </c>
      <c r="CH9" s="4" t="n">
        <v>17</v>
      </c>
      <c r="CI9" s="4" t="n">
        <v>17</v>
      </c>
      <c r="CJ9" s="4" t="n">
        <v>125</v>
      </c>
      <c r="CK9" s="4" t="n">
        <v>0</v>
      </c>
      <c r="CL9" s="4" t="n">
        <v>0</v>
      </c>
      <c r="CM9" s="4" t="n">
        <v>0.88</v>
      </c>
      <c r="CN9" s="2" t="n">
        <f aca="false">(CG9+CJ9)/(CG9+CH9+CI9+CJ9)</f>
        <v>0.786163522012579</v>
      </c>
      <c r="CO9" s="2" t="n">
        <f aca="false">0.5*(CK9+CM9)</f>
        <v>0.44</v>
      </c>
      <c r="CP9" s="18" t="n">
        <v>1</v>
      </c>
      <c r="CQ9" s="3" t="n">
        <v>8</v>
      </c>
      <c r="CR9" s="4" t="n">
        <v>17</v>
      </c>
      <c r="CS9" s="4" t="n">
        <v>8</v>
      </c>
      <c r="CT9" s="4" t="n">
        <v>9</v>
      </c>
      <c r="CU9" s="4" t="n">
        <v>9</v>
      </c>
      <c r="CV9" s="4" t="n">
        <v>133</v>
      </c>
      <c r="CW9" s="4" t="n">
        <v>0.47</v>
      </c>
      <c r="CX9" s="4" t="n">
        <v>0.47</v>
      </c>
      <c r="CY9" s="4" t="n">
        <v>0.94</v>
      </c>
      <c r="CZ9" s="2" t="n">
        <f aca="false">(CS9+CV9)/(CS9+CT9+CU9+CV9)</f>
        <v>0.886792452830189</v>
      </c>
      <c r="DA9" s="2" t="n">
        <f aca="false">0.5*(CW9+CY9)</f>
        <v>0.705</v>
      </c>
      <c r="DB9" s="18" t="n">
        <v>4.23E-005</v>
      </c>
      <c r="DC9" s="3" t="n">
        <v>6</v>
      </c>
      <c r="DD9" s="4" t="n">
        <v>24</v>
      </c>
      <c r="DE9" s="4" t="n">
        <v>13</v>
      </c>
      <c r="DF9" s="4" t="n">
        <v>4</v>
      </c>
      <c r="DG9" s="4" t="n">
        <v>11</v>
      </c>
      <c r="DH9" s="4" t="n">
        <v>131</v>
      </c>
      <c r="DI9" s="4" t="n">
        <v>0.76</v>
      </c>
      <c r="DJ9" s="4" t="n">
        <v>0.54</v>
      </c>
      <c r="DK9" s="4" t="n">
        <v>0.92</v>
      </c>
      <c r="DL9" s="18" t="n">
        <v>1.1E-009</v>
      </c>
      <c r="DM9" s="3" t="n">
        <v>2</v>
      </c>
      <c r="DN9" s="4" t="n">
        <v>14</v>
      </c>
      <c r="DO9" s="4" t="n">
        <v>17</v>
      </c>
      <c r="DP9" s="4" t="n">
        <v>125</v>
      </c>
      <c r="DQ9" s="4" t="n">
        <v>0.12</v>
      </c>
      <c r="DR9" s="4" t="n">
        <v>0.11</v>
      </c>
      <c r="DS9" s="4" t="n">
        <v>0.88</v>
      </c>
      <c r="DT9" s="2" t="n">
        <f aca="false">(DM9+DP9)/(DM9+DN9+DO9+DP9)</f>
        <v>0.80379746835443</v>
      </c>
      <c r="DU9" s="2" t="n">
        <f aca="false">0.5*(DQ9+DS9)</f>
        <v>0.5</v>
      </c>
      <c r="DV9" s="18" t="n">
        <v>0.885</v>
      </c>
      <c r="DW9" s="3" t="n">
        <v>3</v>
      </c>
      <c r="DX9" s="4" t="n">
        <v>2</v>
      </c>
      <c r="DY9" s="4" t="n">
        <v>15</v>
      </c>
      <c r="DZ9" s="4" t="n">
        <v>1</v>
      </c>
      <c r="EA9" s="4" t="n">
        <v>141</v>
      </c>
      <c r="EB9" s="4" t="n">
        <v>0.12</v>
      </c>
      <c r="EC9" s="4" t="n">
        <v>0.67</v>
      </c>
      <c r="ED9" s="4" t="n">
        <v>0.99</v>
      </c>
      <c r="EE9" s="18" t="n">
        <v>0.0304</v>
      </c>
      <c r="EF9" s="3" t="n">
        <v>60</v>
      </c>
      <c r="EG9" s="4" t="n">
        <v>13</v>
      </c>
      <c r="EH9" s="4" t="n">
        <v>4</v>
      </c>
      <c r="EI9" s="4" t="n">
        <v>47</v>
      </c>
      <c r="EJ9" s="4" t="n">
        <v>95</v>
      </c>
      <c r="EK9" s="4" t="n">
        <v>0.76</v>
      </c>
      <c r="EL9" s="4" t="n">
        <v>0.22</v>
      </c>
      <c r="EM9" s="4" t="n">
        <v>0.67</v>
      </c>
      <c r="EN9" s="2" t="n">
        <f aca="false">(EG9+EJ9)/(EG9+EH9+EI9+EJ9)</f>
        <v>0.679245283018868</v>
      </c>
      <c r="EO9" s="2" t="n">
        <f aca="false">0.5*(EK9+EM9)</f>
        <v>0.715</v>
      </c>
      <c r="EP9" s="18" t="n">
        <v>0.00073</v>
      </c>
      <c r="EQ9" s="3" t="n">
        <v>102</v>
      </c>
      <c r="ER9" s="4" t="n">
        <v>17</v>
      </c>
      <c r="ES9" s="4" t="n">
        <v>0</v>
      </c>
      <c r="ET9" s="4" t="n">
        <v>85</v>
      </c>
      <c r="EU9" s="4" t="n">
        <v>57</v>
      </c>
      <c r="EV9" s="4" t="n">
        <v>1</v>
      </c>
      <c r="EW9" s="4" t="n">
        <v>0.17</v>
      </c>
      <c r="EX9" s="4" t="n">
        <v>0.4</v>
      </c>
      <c r="EY9" s="18" t="n">
        <v>0.000312</v>
      </c>
      <c r="EZ9" s="3" t="s">
        <v>51</v>
      </c>
    </row>
    <row r="10" s="20" customFormat="true" ht="13.2" hidden="false" customHeight="false" outlineLevel="0" collapsed="false">
      <c r="A10" s="4" t="s">
        <v>64</v>
      </c>
      <c r="B10" s="4" t="s">
        <v>65</v>
      </c>
      <c r="C10" s="4" t="n">
        <v>123</v>
      </c>
      <c r="D10" s="4" t="n">
        <v>17</v>
      </c>
      <c r="E10" s="1" t="n">
        <v>0.4986</v>
      </c>
      <c r="F10" s="1" t="n">
        <v>0.7491</v>
      </c>
      <c r="G10" s="1" t="n">
        <v>0.5092</v>
      </c>
      <c r="H10" s="2" t="n">
        <v>0.5082</v>
      </c>
      <c r="I10" s="1" t="n">
        <v>0.9658</v>
      </c>
      <c r="J10" s="4" t="n">
        <v>13</v>
      </c>
      <c r="K10" s="4" t="n">
        <v>11</v>
      </c>
      <c r="L10" s="4" t="n">
        <v>6</v>
      </c>
      <c r="M10" s="4" t="n">
        <v>2</v>
      </c>
      <c r="N10" s="4" t="n">
        <v>104</v>
      </c>
      <c r="O10" s="4" t="n">
        <v>0.65</v>
      </c>
      <c r="P10" s="4" t="n">
        <v>0.85</v>
      </c>
      <c r="Q10" s="4" t="n">
        <v>0.98</v>
      </c>
      <c r="R10" s="2" t="n">
        <f aca="false">(K10+N10)/(K10+L10+M10+N10)</f>
        <v>0.934959349593496</v>
      </c>
      <c r="S10" s="2" t="n">
        <f aca="false">0.5*(O10+Q10)</f>
        <v>0.815</v>
      </c>
      <c r="T10" s="18" t="n">
        <v>5.66E-010</v>
      </c>
      <c r="U10" s="3" t="n">
        <v>22</v>
      </c>
      <c r="V10" s="4" t="n">
        <v>1</v>
      </c>
      <c r="W10" s="4" t="n">
        <v>16</v>
      </c>
      <c r="X10" s="4" t="n">
        <v>21</v>
      </c>
      <c r="Y10" s="4" t="n">
        <v>85</v>
      </c>
      <c r="Z10" s="4" t="n">
        <v>0.06</v>
      </c>
      <c r="AA10" s="4" t="n">
        <v>0.05</v>
      </c>
      <c r="AB10" s="4" t="n">
        <v>0.8</v>
      </c>
      <c r="AC10" s="2" t="n">
        <f aca="false">(V10+Y10)/(V10+W10+X10+Y10)</f>
        <v>0.699186991869919</v>
      </c>
      <c r="AD10" s="2" t="n">
        <f aca="false">0.5*(Z10+AB10)</f>
        <v>0.43</v>
      </c>
      <c r="AE10" s="18" t="n">
        <v>1</v>
      </c>
      <c r="AF10" s="3" t="n">
        <v>10</v>
      </c>
      <c r="AG10" s="4" t="n">
        <v>10</v>
      </c>
      <c r="AH10" s="4" t="n">
        <v>7</v>
      </c>
      <c r="AI10" s="4" t="n">
        <v>0</v>
      </c>
      <c r="AJ10" s="4" t="n">
        <v>106</v>
      </c>
      <c r="AK10" s="4" t="n">
        <v>0.59</v>
      </c>
      <c r="AL10" s="4" t="n">
        <v>1</v>
      </c>
      <c r="AM10" s="4" t="n">
        <v>1</v>
      </c>
      <c r="AN10" s="18" t="n">
        <v>1.3E-010</v>
      </c>
      <c r="AO10" s="3" t="s">
        <v>47</v>
      </c>
      <c r="AP10" s="4"/>
      <c r="AQ10" s="4"/>
      <c r="AR10" s="4"/>
      <c r="AS10" s="4"/>
      <c r="AT10" s="4"/>
      <c r="AU10" s="4"/>
      <c r="AV10" s="4"/>
      <c r="AW10" s="4"/>
      <c r="AX10" s="3" t="n">
        <v>10</v>
      </c>
      <c r="AY10" s="4" t="n">
        <v>10</v>
      </c>
      <c r="AZ10" s="4" t="n">
        <v>7</v>
      </c>
      <c r="BA10" s="4" t="n">
        <v>0</v>
      </c>
      <c r="BB10" s="4" t="n">
        <v>106</v>
      </c>
      <c r="BC10" s="4" t="n">
        <v>0.59</v>
      </c>
      <c r="BD10" s="4" t="n">
        <v>1</v>
      </c>
      <c r="BE10" s="2" t="n">
        <f aca="false">1-BA10/(BA10+BB10)</f>
        <v>1</v>
      </c>
      <c r="BF10" s="2" t="n">
        <f aca="false">(AY10+BB10)/(AY10+AZ10+BA10+BB10)</f>
        <v>0.943089430894309</v>
      </c>
      <c r="BG10" s="2" t="n">
        <f aca="false">0.5*(BC10+BE10)</f>
        <v>0.795</v>
      </c>
      <c r="BH10" s="18" t="n">
        <v>1.3E-010</v>
      </c>
      <c r="BI10" s="19" t="n">
        <v>27</v>
      </c>
      <c r="BJ10" s="20" t="n">
        <v>0</v>
      </c>
      <c r="BK10" s="20" t="n">
        <v>17</v>
      </c>
      <c r="BL10" s="20" t="n">
        <v>27</v>
      </c>
      <c r="BM10" s="20" t="n">
        <v>79</v>
      </c>
      <c r="BN10" s="20" t="n">
        <v>0</v>
      </c>
      <c r="BO10" s="20" t="n">
        <v>0</v>
      </c>
      <c r="BP10" s="20" t="n">
        <v>0.75</v>
      </c>
      <c r="BQ10" s="2" t="n">
        <f aca="false">(BJ10+BM10)/(BJ10+BK10+BL10+BM10)</f>
        <v>0.642276422764228</v>
      </c>
      <c r="BR10" s="2" t="n">
        <f aca="false">0.5*(BN10+BP10)</f>
        <v>0.375</v>
      </c>
      <c r="BS10" s="21" t="n">
        <v>1</v>
      </c>
      <c r="BT10" s="19" t="n">
        <v>10</v>
      </c>
      <c r="BU10" s="20" t="n">
        <v>18</v>
      </c>
      <c r="BV10" s="20" t="n">
        <v>9</v>
      </c>
      <c r="BW10" s="20" t="n">
        <v>8</v>
      </c>
      <c r="BX10" s="20" t="n">
        <v>9</v>
      </c>
      <c r="BY10" s="20" t="n">
        <v>97</v>
      </c>
      <c r="BZ10" s="20" t="n">
        <v>0.53</v>
      </c>
      <c r="CA10" s="20" t="n">
        <v>0.5</v>
      </c>
      <c r="CB10" s="20" t="n">
        <v>0.92</v>
      </c>
      <c r="CC10" s="2" t="n">
        <f aca="false">(BV10+BY10)/(BV10+BW10+BX10+BY10)</f>
        <v>0.861788617886179</v>
      </c>
      <c r="CD10" s="2" t="n">
        <f aca="false">0.5*(BZ10+CB10)</f>
        <v>0.725</v>
      </c>
      <c r="CE10" s="21" t="n">
        <v>4.9E-005</v>
      </c>
      <c r="CF10" s="3" t="n">
        <v>18</v>
      </c>
      <c r="CG10" s="4" t="n">
        <v>10</v>
      </c>
      <c r="CH10" s="4" t="n">
        <v>7</v>
      </c>
      <c r="CI10" s="4" t="n">
        <v>8</v>
      </c>
      <c r="CJ10" s="4" t="n">
        <v>98</v>
      </c>
      <c r="CK10" s="4" t="n">
        <v>0.59</v>
      </c>
      <c r="CL10" s="4" t="n">
        <v>0.56</v>
      </c>
      <c r="CM10" s="4" t="n">
        <v>0.92</v>
      </c>
      <c r="CN10" s="2" t="n">
        <f aca="false">(CG10+CJ10)/(CG10+CH10+CI10+CJ10)</f>
        <v>0.878048780487805</v>
      </c>
      <c r="CO10" s="2" t="n">
        <f aca="false">0.5*(CK10+CM10)</f>
        <v>0.755</v>
      </c>
      <c r="CP10" s="18" t="n">
        <v>3.52E-006</v>
      </c>
      <c r="CQ10" s="3" t="n">
        <v>1</v>
      </c>
      <c r="CR10" s="4" t="n">
        <v>18</v>
      </c>
      <c r="CS10" s="4" t="n">
        <v>10</v>
      </c>
      <c r="CT10" s="4" t="n">
        <v>7</v>
      </c>
      <c r="CU10" s="4" t="n">
        <v>8</v>
      </c>
      <c r="CV10" s="4" t="n">
        <v>98</v>
      </c>
      <c r="CW10" s="4" t="n">
        <v>0.59</v>
      </c>
      <c r="CX10" s="4" t="n">
        <v>0.56</v>
      </c>
      <c r="CY10" s="4" t="n">
        <v>0.92</v>
      </c>
      <c r="CZ10" s="2" t="n">
        <f aca="false">(CS10+CV10)/(CS10+CT10+CU10+CV10)</f>
        <v>0.878048780487805</v>
      </c>
      <c r="DA10" s="2" t="n">
        <f aca="false">0.5*(CW10+CY10)</f>
        <v>0.755</v>
      </c>
      <c r="DB10" s="18" t="n">
        <v>3.52E-006</v>
      </c>
      <c r="DC10" s="3" t="n">
        <v>5</v>
      </c>
      <c r="DD10" s="4" t="n">
        <v>30</v>
      </c>
      <c r="DE10" s="4" t="n">
        <v>9</v>
      </c>
      <c r="DF10" s="4" t="n">
        <v>8</v>
      </c>
      <c r="DG10" s="4" t="n">
        <v>21</v>
      </c>
      <c r="DH10" s="4" t="n">
        <v>85</v>
      </c>
      <c r="DI10" s="4" t="n">
        <v>0.53</v>
      </c>
      <c r="DJ10" s="4" t="n">
        <v>0.3</v>
      </c>
      <c r="DK10" s="4" t="n">
        <v>0.8</v>
      </c>
      <c r="DL10" s="18" t="n">
        <v>0.006</v>
      </c>
      <c r="DM10" s="3" t="n">
        <v>7</v>
      </c>
      <c r="DN10" s="4" t="n">
        <v>9</v>
      </c>
      <c r="DO10" s="4" t="n">
        <v>37</v>
      </c>
      <c r="DP10" s="4" t="n">
        <v>69</v>
      </c>
      <c r="DQ10" s="4" t="n">
        <v>0.44</v>
      </c>
      <c r="DR10" s="4" t="n">
        <v>0.16</v>
      </c>
      <c r="DS10" s="4" t="n">
        <v>0.65</v>
      </c>
      <c r="DT10" s="2" t="n">
        <f aca="false">(DM10+DP10)/(DM10+DN10+DO10+DP10)</f>
        <v>0.622950819672131</v>
      </c>
      <c r="DU10" s="2" t="n">
        <f aca="false">0.5*(DQ10+DS10)</f>
        <v>0.545</v>
      </c>
      <c r="DV10" s="18" t="n">
        <v>0.336</v>
      </c>
      <c r="DW10" s="3" t="n">
        <v>16</v>
      </c>
      <c r="DX10" s="4" t="n">
        <v>0</v>
      </c>
      <c r="DY10" s="4" t="n">
        <v>17</v>
      </c>
      <c r="DZ10" s="4" t="n">
        <v>16</v>
      </c>
      <c r="EA10" s="4" t="n">
        <v>90</v>
      </c>
      <c r="EB10" s="4" t="n">
        <v>0</v>
      </c>
      <c r="EC10" s="4" t="n">
        <v>0</v>
      </c>
      <c r="ED10" s="4" t="n">
        <v>0.85</v>
      </c>
      <c r="EE10" s="4" t="n">
        <v>1</v>
      </c>
      <c r="EF10" s="3" t="n">
        <v>45</v>
      </c>
      <c r="EG10" s="4" t="n">
        <v>6</v>
      </c>
      <c r="EH10" s="4" t="n">
        <v>11</v>
      </c>
      <c r="EI10" s="4" t="n">
        <v>39</v>
      </c>
      <c r="EJ10" s="4" t="n">
        <v>67</v>
      </c>
      <c r="EK10" s="4" t="n">
        <v>0.35</v>
      </c>
      <c r="EL10" s="4" t="n">
        <v>0.13</v>
      </c>
      <c r="EM10" s="4" t="n">
        <v>0.63</v>
      </c>
      <c r="EN10" s="2" t="n">
        <f aca="false">(EG10+EJ10)/(EG10+EH10+EI10+EJ10)</f>
        <v>0.59349593495935</v>
      </c>
      <c r="EO10" s="2" t="n">
        <f aca="false">0.5*(EK10+EM10)</f>
        <v>0.49</v>
      </c>
      <c r="EP10" s="4" t="n">
        <v>1</v>
      </c>
      <c r="EQ10" s="3" t="n">
        <v>70</v>
      </c>
      <c r="ER10" s="4" t="n">
        <v>11</v>
      </c>
      <c r="ES10" s="4" t="n">
        <v>6</v>
      </c>
      <c r="ET10" s="4" t="n">
        <v>59</v>
      </c>
      <c r="EU10" s="4" t="n">
        <v>47</v>
      </c>
      <c r="EV10" s="4" t="n">
        <v>0.65</v>
      </c>
      <c r="EW10" s="4" t="n">
        <v>0.16</v>
      </c>
      <c r="EX10" s="4" t="n">
        <v>0.44</v>
      </c>
      <c r="EY10" s="4" t="n">
        <v>0.33</v>
      </c>
      <c r="EZ10" s="3" t="s">
        <v>51</v>
      </c>
    </row>
    <row r="11" s="20" customFormat="true" ht="13.2" hidden="false" customHeight="false" outlineLevel="0" collapsed="false">
      <c r="A11" s="4" t="s">
        <v>66</v>
      </c>
      <c r="B11" s="4" t="s">
        <v>67</v>
      </c>
      <c r="C11" s="4" t="n">
        <v>146</v>
      </c>
      <c r="D11" s="4" t="n">
        <v>18</v>
      </c>
      <c r="E11" s="1" t="n">
        <v>0.7133</v>
      </c>
      <c r="F11" s="1" t="n">
        <v>0.5308</v>
      </c>
      <c r="G11" s="1" t="n">
        <v>0.7211</v>
      </c>
      <c r="H11" s="2" t="n">
        <v>0.7352</v>
      </c>
      <c r="I11" s="1" t="n">
        <v>0.4284</v>
      </c>
      <c r="J11" s="4" t="n">
        <v>13</v>
      </c>
      <c r="K11" s="4" t="n">
        <v>0</v>
      </c>
      <c r="L11" s="4" t="n">
        <v>18</v>
      </c>
      <c r="M11" s="4" t="n">
        <v>13</v>
      </c>
      <c r="N11" s="4" t="n">
        <v>115</v>
      </c>
      <c r="O11" s="4" t="n">
        <v>0</v>
      </c>
      <c r="P11" s="4" t="n">
        <v>0</v>
      </c>
      <c r="Q11" s="4" t="n">
        <v>0.9</v>
      </c>
      <c r="R11" s="2" t="n">
        <f aca="false">(K11+N11)/(K11+L11+M11+N11)</f>
        <v>0.787671232876712</v>
      </c>
      <c r="S11" s="2" t="n">
        <f aca="false">0.5*(O11+Q11)</f>
        <v>0.45</v>
      </c>
      <c r="T11" s="18" t="n">
        <v>1</v>
      </c>
      <c r="U11" s="3" t="n">
        <v>13</v>
      </c>
      <c r="V11" s="4" t="n">
        <v>0</v>
      </c>
      <c r="W11" s="4" t="n">
        <v>18</v>
      </c>
      <c r="X11" s="4" t="n">
        <v>13</v>
      </c>
      <c r="Y11" s="4" t="n">
        <v>115</v>
      </c>
      <c r="Z11" s="4" t="n">
        <v>0</v>
      </c>
      <c r="AA11" s="4" t="n">
        <v>0</v>
      </c>
      <c r="AB11" s="4" t="n">
        <v>0.9</v>
      </c>
      <c r="AC11" s="2" t="n">
        <f aca="false">(V11+Y11)/(V11+W11+X11+Y11)</f>
        <v>0.787671232876712</v>
      </c>
      <c r="AD11" s="2" t="n">
        <f aca="false">0.5*(Z11+AB11)</f>
        <v>0.45</v>
      </c>
      <c r="AE11" s="18" t="n">
        <v>1</v>
      </c>
      <c r="AF11" s="3" t="n">
        <v>16</v>
      </c>
      <c r="AG11" s="4" t="n">
        <v>1</v>
      </c>
      <c r="AH11" s="4" t="n">
        <v>17</v>
      </c>
      <c r="AI11" s="4" t="n">
        <v>15</v>
      </c>
      <c r="AJ11" s="4" t="n">
        <v>113</v>
      </c>
      <c r="AK11" s="4" t="n">
        <v>0.06</v>
      </c>
      <c r="AL11" s="4" t="n">
        <v>0.06</v>
      </c>
      <c r="AM11" s="4" t="n">
        <v>0.88</v>
      </c>
      <c r="AN11" s="18" t="n">
        <v>1</v>
      </c>
      <c r="AO11" s="3" t="n">
        <v>19</v>
      </c>
      <c r="AP11" s="4" t="n">
        <v>0</v>
      </c>
      <c r="AQ11" s="4" t="n">
        <v>18</v>
      </c>
      <c r="AR11" s="4" t="n">
        <v>19</v>
      </c>
      <c r="AS11" s="4" t="n">
        <v>109</v>
      </c>
      <c r="AT11" s="4" t="n">
        <v>0</v>
      </c>
      <c r="AU11" s="4" t="n">
        <v>0</v>
      </c>
      <c r="AV11" s="4" t="n">
        <v>0.85</v>
      </c>
      <c r="AW11" s="18" t="n">
        <v>1</v>
      </c>
      <c r="AX11" s="3" t="n">
        <v>13</v>
      </c>
      <c r="AY11" s="4" t="n">
        <v>0</v>
      </c>
      <c r="AZ11" s="4" t="n">
        <v>18</v>
      </c>
      <c r="BA11" s="4" t="n">
        <v>13</v>
      </c>
      <c r="BB11" s="4" t="n">
        <v>115</v>
      </c>
      <c r="BC11" s="4" t="n">
        <v>0</v>
      </c>
      <c r="BD11" s="4" t="n">
        <v>0</v>
      </c>
      <c r="BE11" s="2" t="n">
        <f aca="false">1-BA11/(BA11+BB11)</f>
        <v>0.8984375</v>
      </c>
      <c r="BF11" s="2" t="n">
        <f aca="false">(AY11+BB11)/(AY11+AZ11+BA11+BB11)</f>
        <v>0.787671232876712</v>
      </c>
      <c r="BG11" s="2" t="n">
        <f aca="false">0.5*(BC11+BE11)</f>
        <v>0.44921875</v>
      </c>
      <c r="BH11" s="18" t="n">
        <v>1</v>
      </c>
      <c r="BI11" s="19" t="n">
        <v>22</v>
      </c>
      <c r="BJ11" s="20" t="n">
        <v>3</v>
      </c>
      <c r="BK11" s="20" t="n">
        <v>15</v>
      </c>
      <c r="BL11" s="20" t="n">
        <v>19</v>
      </c>
      <c r="BM11" s="20" t="n">
        <v>109</v>
      </c>
      <c r="BN11" s="20" t="n">
        <v>0.17</v>
      </c>
      <c r="BO11" s="20" t="n">
        <v>0.14</v>
      </c>
      <c r="BP11" s="20" t="n">
        <v>0.85</v>
      </c>
      <c r="BQ11" s="2" t="n">
        <f aca="false">(BJ11+BM11)/(BJ11+BK11+BL11+BM11)</f>
        <v>0.767123287671233</v>
      </c>
      <c r="BR11" s="2" t="n">
        <f aca="false">0.5*(BN11+BP11)</f>
        <v>0.51</v>
      </c>
      <c r="BS11" s="21" t="n">
        <v>0.534</v>
      </c>
      <c r="BT11" s="19" t="n">
        <v>3</v>
      </c>
      <c r="BU11" s="20" t="n">
        <v>23</v>
      </c>
      <c r="BV11" s="20" t="n">
        <v>14</v>
      </c>
      <c r="BW11" s="20" t="n">
        <v>4</v>
      </c>
      <c r="BX11" s="20" t="n">
        <v>9</v>
      </c>
      <c r="BY11" s="20" t="n">
        <v>119</v>
      </c>
      <c r="BZ11" s="20" t="n">
        <v>0.78</v>
      </c>
      <c r="CA11" s="20" t="n">
        <v>0.61</v>
      </c>
      <c r="CB11" s="20" t="n">
        <v>0.93</v>
      </c>
      <c r="CC11" s="2" t="n">
        <f aca="false">(BV11+BY11)/(BV11+BW11+BX11+BY11)</f>
        <v>0.910958904109589</v>
      </c>
      <c r="CD11" s="2" t="n">
        <f aca="false">0.5*(BZ11+CB11)</f>
        <v>0.855</v>
      </c>
      <c r="CE11" s="21" t="n">
        <v>1.59E-010</v>
      </c>
      <c r="CF11" s="3" t="n">
        <v>14</v>
      </c>
      <c r="CG11" s="4" t="n">
        <v>2</v>
      </c>
      <c r="CH11" s="4" t="n">
        <v>16</v>
      </c>
      <c r="CI11" s="4" t="n">
        <v>12</v>
      </c>
      <c r="CJ11" s="4" t="n">
        <v>116</v>
      </c>
      <c r="CK11" s="4" t="n">
        <v>0.11</v>
      </c>
      <c r="CL11" s="4" t="n">
        <v>0.14</v>
      </c>
      <c r="CM11" s="4" t="n">
        <v>0.91</v>
      </c>
      <c r="CN11" s="2" t="n">
        <f aca="false">(CG11+CJ11)/(CG11+CH11+CI11+CJ11)</f>
        <v>0.808219178082192</v>
      </c>
      <c r="CO11" s="2" t="n">
        <f aca="false">0.5*(CK11+CM11)</f>
        <v>0.51</v>
      </c>
      <c r="CP11" s="18" t="n">
        <v>0.54</v>
      </c>
      <c r="CQ11" s="3" t="n">
        <v>5</v>
      </c>
      <c r="CR11" s="4" t="n">
        <v>24</v>
      </c>
      <c r="CS11" s="4" t="n">
        <v>8</v>
      </c>
      <c r="CT11" s="4" t="n">
        <v>10</v>
      </c>
      <c r="CU11" s="4" t="n">
        <v>16</v>
      </c>
      <c r="CV11" s="4" t="n">
        <v>112</v>
      </c>
      <c r="CW11" s="4" t="n">
        <v>0.44</v>
      </c>
      <c r="CX11" s="4" t="n">
        <v>0.33</v>
      </c>
      <c r="CY11" s="4" t="n">
        <v>0.88</v>
      </c>
      <c r="CZ11" s="2" t="n">
        <f aca="false">(CS11+CV11)/(CS11+CT11+CU11+CV11)</f>
        <v>0.821917808219178</v>
      </c>
      <c r="DA11" s="2" t="n">
        <f aca="false">0.5*(CW11+CY11)</f>
        <v>0.66</v>
      </c>
      <c r="DB11" s="18" t="n">
        <v>0.00251</v>
      </c>
      <c r="DC11" s="3" t="n">
        <v>7</v>
      </c>
      <c r="DD11" s="4" t="n">
        <v>14</v>
      </c>
      <c r="DE11" s="4" t="n">
        <v>4</v>
      </c>
      <c r="DF11" s="4" t="n">
        <v>14</v>
      </c>
      <c r="DG11" s="4" t="n">
        <v>10</v>
      </c>
      <c r="DH11" s="4" t="n">
        <v>118</v>
      </c>
      <c r="DI11" s="4" t="n">
        <v>0.22</v>
      </c>
      <c r="DJ11" s="4" t="n">
        <v>0.29</v>
      </c>
      <c r="DK11" s="4" t="n">
        <v>0.92</v>
      </c>
      <c r="DL11" s="18" t="n">
        <v>0.0736</v>
      </c>
      <c r="DM11" s="3" t="n">
        <v>2</v>
      </c>
      <c r="DN11" s="4" t="n">
        <v>16</v>
      </c>
      <c r="DO11" s="4" t="n">
        <v>18</v>
      </c>
      <c r="DP11" s="4" t="n">
        <v>109</v>
      </c>
      <c r="DQ11" s="4" t="n">
        <v>0.11</v>
      </c>
      <c r="DR11" s="4" t="n">
        <v>0.1</v>
      </c>
      <c r="DS11" s="4" t="n">
        <v>0.86</v>
      </c>
      <c r="DT11" s="2" t="n">
        <f aca="false">(DM11+DP11)/(DM11+DN11+DO11+DP11)</f>
        <v>0.76551724137931</v>
      </c>
      <c r="DU11" s="2" t="n">
        <f aca="false">0.5*(DQ11+DS11)</f>
        <v>0.485</v>
      </c>
      <c r="DV11" s="18" t="n">
        <v>1</v>
      </c>
      <c r="DW11" s="3" t="n">
        <v>1</v>
      </c>
      <c r="DX11" s="4" t="n">
        <v>0</v>
      </c>
      <c r="DY11" s="4" t="n">
        <v>18</v>
      </c>
      <c r="DZ11" s="4" t="n">
        <v>1</v>
      </c>
      <c r="EA11" s="4" t="n">
        <v>127</v>
      </c>
      <c r="EB11" s="4" t="n">
        <v>0</v>
      </c>
      <c r="EC11" s="4" t="n">
        <v>0</v>
      </c>
      <c r="ED11" s="4" t="n">
        <v>0.99</v>
      </c>
      <c r="EE11" s="4" t="n">
        <v>1</v>
      </c>
      <c r="EF11" s="3" t="n">
        <v>13</v>
      </c>
      <c r="EG11" s="4" t="n">
        <v>3</v>
      </c>
      <c r="EH11" s="4" t="n">
        <v>15</v>
      </c>
      <c r="EI11" s="4" t="n">
        <v>10</v>
      </c>
      <c r="EJ11" s="4" t="n">
        <v>118</v>
      </c>
      <c r="EK11" s="4" t="n">
        <v>0.17</v>
      </c>
      <c r="EL11" s="4" t="n">
        <v>0.23</v>
      </c>
      <c r="EM11" s="4" t="n">
        <v>0.92</v>
      </c>
      <c r="EN11" s="2" t="n">
        <f aca="false">(EG11+EJ11)/(EG11+EH11+EI11+EJ11)</f>
        <v>0.828767123287671</v>
      </c>
      <c r="EO11" s="2" t="n">
        <f aca="false">0.5*(EK11+EM11)</f>
        <v>0.545</v>
      </c>
      <c r="EP11" s="4" t="n">
        <v>0.2</v>
      </c>
      <c r="EQ11" s="3" t="n">
        <v>33</v>
      </c>
      <c r="ER11" s="4" t="n">
        <v>7</v>
      </c>
      <c r="ES11" s="4" t="n">
        <v>11</v>
      </c>
      <c r="ET11" s="4" t="n">
        <v>26</v>
      </c>
      <c r="EU11" s="4" t="n">
        <v>102</v>
      </c>
      <c r="EV11" s="4" t="n">
        <v>0.39</v>
      </c>
      <c r="EW11" s="4" t="n">
        <v>0.21</v>
      </c>
      <c r="EX11" s="4" t="n">
        <v>0.8</v>
      </c>
      <c r="EY11" s="4" t="n">
        <v>0.08</v>
      </c>
      <c r="EZ11" s="3" t="s">
        <v>49</v>
      </c>
    </row>
    <row r="12" s="20" customFormat="true" ht="13.2" hidden="false" customHeight="false" outlineLevel="0" collapsed="false">
      <c r="A12" s="4" t="s">
        <v>68</v>
      </c>
      <c r="B12" s="4" t="s">
        <v>69</v>
      </c>
      <c r="C12" s="4" t="n">
        <v>156</v>
      </c>
      <c r="D12" s="4" t="n">
        <v>16</v>
      </c>
      <c r="E12" s="1" t="n">
        <v>0.7835</v>
      </c>
      <c r="F12" s="1" t="n">
        <v>0.9017</v>
      </c>
      <c r="G12" s="1" t="n">
        <v>0.8049</v>
      </c>
      <c r="H12" s="2" t="n">
        <v>0.8067</v>
      </c>
      <c r="I12" s="1" t="n">
        <v>0.7362</v>
      </c>
      <c r="J12" s="4" t="n">
        <v>13</v>
      </c>
      <c r="K12" s="4" t="n">
        <v>3</v>
      </c>
      <c r="L12" s="4" t="n">
        <v>13</v>
      </c>
      <c r="M12" s="4" t="n">
        <v>10</v>
      </c>
      <c r="N12" s="4" t="n">
        <v>130</v>
      </c>
      <c r="O12" s="4" t="n">
        <v>0.19</v>
      </c>
      <c r="P12" s="4" t="n">
        <v>0.23</v>
      </c>
      <c r="Q12" s="4" t="n">
        <v>0.93</v>
      </c>
      <c r="R12" s="2" t="n">
        <f aca="false">(K12+N12)/(K12+L12+M12+N12)</f>
        <v>0.852564102564103</v>
      </c>
      <c r="S12" s="2" t="n">
        <f aca="false">0.5*(O12+Q12)</f>
        <v>0.56</v>
      </c>
      <c r="T12" s="18" t="n">
        <v>0.133</v>
      </c>
      <c r="U12" s="3" t="n">
        <v>18</v>
      </c>
      <c r="V12" s="4" t="n">
        <v>0</v>
      </c>
      <c r="W12" s="4" t="n">
        <v>16</v>
      </c>
      <c r="X12" s="4" t="n">
        <v>18</v>
      </c>
      <c r="Y12" s="4" t="n">
        <v>122</v>
      </c>
      <c r="Z12" s="4" t="n">
        <v>0</v>
      </c>
      <c r="AA12" s="4" t="n">
        <v>0</v>
      </c>
      <c r="AB12" s="4" t="n">
        <v>0.87</v>
      </c>
      <c r="AC12" s="2" t="n">
        <f aca="false">(V12+Y12)/(V12+W12+X12+Y12)</f>
        <v>0.782051282051282</v>
      </c>
      <c r="AD12" s="2" t="n">
        <f aca="false">0.5*(Z12+AB12)</f>
        <v>0.435</v>
      </c>
      <c r="AE12" s="18" t="n">
        <v>1</v>
      </c>
      <c r="AF12" s="3" t="n">
        <v>20</v>
      </c>
      <c r="AG12" s="4" t="n">
        <v>0</v>
      </c>
      <c r="AH12" s="4" t="n">
        <v>16</v>
      </c>
      <c r="AI12" s="4" t="n">
        <v>20</v>
      </c>
      <c r="AJ12" s="4" t="n">
        <v>120</v>
      </c>
      <c r="AK12" s="4" t="n">
        <v>0</v>
      </c>
      <c r="AL12" s="4" t="n">
        <v>0</v>
      </c>
      <c r="AM12" s="4" t="n">
        <v>0.86</v>
      </c>
      <c r="AN12" s="18" t="n">
        <v>1</v>
      </c>
      <c r="AO12" s="3" t="n">
        <v>22</v>
      </c>
      <c r="AP12" s="4" t="n">
        <v>0</v>
      </c>
      <c r="AQ12" s="4" t="n">
        <v>16</v>
      </c>
      <c r="AR12" s="4" t="n">
        <v>22</v>
      </c>
      <c r="AS12" s="4" t="n">
        <v>118</v>
      </c>
      <c r="AT12" s="4" t="n">
        <v>0</v>
      </c>
      <c r="AU12" s="4" t="n">
        <v>0</v>
      </c>
      <c r="AV12" s="4" t="n">
        <v>0.84</v>
      </c>
      <c r="AW12" s="18" t="n">
        <v>1</v>
      </c>
      <c r="AX12" s="3" t="n">
        <v>18</v>
      </c>
      <c r="AY12" s="4" t="n">
        <v>0</v>
      </c>
      <c r="AZ12" s="4" t="n">
        <v>16</v>
      </c>
      <c r="BA12" s="4" t="n">
        <v>18</v>
      </c>
      <c r="BB12" s="4" t="n">
        <v>122</v>
      </c>
      <c r="BC12" s="4" t="n">
        <v>0</v>
      </c>
      <c r="BD12" s="4" t="n">
        <v>0</v>
      </c>
      <c r="BE12" s="2" t="n">
        <f aca="false">1-BA12/(BA12+BB12)</f>
        <v>0.871428571428571</v>
      </c>
      <c r="BF12" s="2" t="n">
        <f aca="false">(AY12+BB12)/(AY12+AZ12+BA12+BB12)</f>
        <v>0.782051282051282</v>
      </c>
      <c r="BG12" s="2" t="n">
        <f aca="false">0.5*(BC12+BE12)</f>
        <v>0.435714285714286</v>
      </c>
      <c r="BH12" s="18" t="n">
        <v>1</v>
      </c>
      <c r="BI12" s="19" t="n">
        <v>35</v>
      </c>
      <c r="BJ12" s="20" t="n">
        <v>5</v>
      </c>
      <c r="BK12" s="20" t="n">
        <v>11</v>
      </c>
      <c r="BL12" s="20" t="n">
        <v>30</v>
      </c>
      <c r="BM12" s="20" t="n">
        <v>110</v>
      </c>
      <c r="BN12" s="20" t="n">
        <v>0.31</v>
      </c>
      <c r="BO12" s="20" t="n">
        <v>0.14</v>
      </c>
      <c r="BP12" s="20" t="n">
        <v>0.79</v>
      </c>
      <c r="BQ12" s="2" t="n">
        <f aca="false">(BJ12+BM12)/(BJ12+BK12+BL12+BM12)</f>
        <v>0.737179487179487</v>
      </c>
      <c r="BR12" s="2" t="n">
        <f aca="false">0.5*(BN12+BP12)</f>
        <v>0.55</v>
      </c>
      <c r="BS12" s="21" t="n">
        <v>0.272</v>
      </c>
      <c r="BT12" s="19" t="n">
        <v>5</v>
      </c>
      <c r="BU12" s="20" t="n">
        <v>18</v>
      </c>
      <c r="BV12" s="20" t="n">
        <v>15</v>
      </c>
      <c r="BW12" s="20" t="n">
        <v>1</v>
      </c>
      <c r="BX12" s="20" t="n">
        <v>3</v>
      </c>
      <c r="BY12" s="20" t="n">
        <v>137</v>
      </c>
      <c r="BZ12" s="20" t="n">
        <v>0.94</v>
      </c>
      <c r="CA12" s="20" t="n">
        <v>0.83</v>
      </c>
      <c r="CB12" s="20" t="n">
        <v>0.98</v>
      </c>
      <c r="CC12" s="2" t="n">
        <f aca="false">(BV12+BY12)/(BV12+BW12+BX12+BY12)</f>
        <v>0.974358974358974</v>
      </c>
      <c r="CD12" s="2" t="n">
        <f aca="false">0.5*(BZ12+CB12)</f>
        <v>0.96</v>
      </c>
      <c r="CE12" s="21" t="n">
        <v>4.25E-017</v>
      </c>
      <c r="CF12" s="3" t="n">
        <v>19</v>
      </c>
      <c r="CG12" s="4" t="n">
        <v>6</v>
      </c>
      <c r="CH12" s="4" t="n">
        <v>10</v>
      </c>
      <c r="CI12" s="4" t="n">
        <v>13</v>
      </c>
      <c r="CJ12" s="4" t="n">
        <v>127</v>
      </c>
      <c r="CK12" s="4" t="n">
        <v>0.38</v>
      </c>
      <c r="CL12" s="4" t="n">
        <v>0.32</v>
      </c>
      <c r="CM12" s="4" t="n">
        <v>0.91</v>
      </c>
      <c r="CN12" s="2" t="n">
        <f aca="false">(CG12+CJ12)/(CG12+CH12+CI12+CJ12)</f>
        <v>0.852564102564103</v>
      </c>
      <c r="CO12" s="2" t="n">
        <f aca="false">0.5*(CK12+CM12)</f>
        <v>0.645</v>
      </c>
      <c r="CP12" s="18" t="n">
        <v>0.00545</v>
      </c>
      <c r="CQ12" s="3" t="n">
        <v>1</v>
      </c>
      <c r="CR12" s="4" t="n">
        <v>19</v>
      </c>
      <c r="CS12" s="4" t="n">
        <v>6</v>
      </c>
      <c r="CT12" s="4" t="n">
        <v>10</v>
      </c>
      <c r="CU12" s="4" t="n">
        <v>13</v>
      </c>
      <c r="CV12" s="4" t="n">
        <v>127</v>
      </c>
      <c r="CW12" s="4" t="n">
        <v>0.38</v>
      </c>
      <c r="CX12" s="4" t="n">
        <v>0.32</v>
      </c>
      <c r="CY12" s="4" t="n">
        <v>0.91</v>
      </c>
      <c r="CZ12" s="2" t="n">
        <f aca="false">(CS12+CV12)/(CS12+CT12+CU12+CV12)</f>
        <v>0.852564102564103</v>
      </c>
      <c r="DA12" s="2" t="n">
        <f aca="false">0.5*(CW12+CY12)</f>
        <v>0.645</v>
      </c>
      <c r="DB12" s="18" t="n">
        <v>0.00545</v>
      </c>
      <c r="DC12" s="3" t="n">
        <v>5</v>
      </c>
      <c r="DD12" s="4" t="n">
        <v>18</v>
      </c>
      <c r="DE12" s="4" t="n">
        <v>7</v>
      </c>
      <c r="DF12" s="4" t="n">
        <v>9</v>
      </c>
      <c r="DG12" s="4" t="n">
        <v>11</v>
      </c>
      <c r="DH12" s="4" t="n">
        <v>129</v>
      </c>
      <c r="DI12" s="4" t="n">
        <v>0.44</v>
      </c>
      <c r="DJ12" s="4" t="n">
        <v>0.39</v>
      </c>
      <c r="DK12" s="4" t="n">
        <v>0.92</v>
      </c>
      <c r="DL12" s="18" t="n">
        <v>0.000507</v>
      </c>
      <c r="DM12" s="3" t="n">
        <v>1</v>
      </c>
      <c r="DN12" s="4" t="n">
        <v>14</v>
      </c>
      <c r="DO12" s="4" t="n">
        <v>23</v>
      </c>
      <c r="DP12" s="4" t="n">
        <v>117</v>
      </c>
      <c r="DQ12" s="4" t="n">
        <v>0.07</v>
      </c>
      <c r="DR12" s="4" t="n">
        <v>0.04</v>
      </c>
      <c r="DS12" s="4" t="n">
        <v>0.84</v>
      </c>
      <c r="DT12" s="2" t="n">
        <f aca="false">(DM12+DP12)/(DM12+DN12+DO12+DP12)</f>
        <v>0.761290322580645</v>
      </c>
      <c r="DU12" s="2" t="n">
        <f aca="false">0.5*(DQ12+DS12)</f>
        <v>0.455</v>
      </c>
      <c r="DV12" s="18" t="n">
        <v>1</v>
      </c>
      <c r="DW12" s="3" t="n">
        <v>2</v>
      </c>
      <c r="DX12" s="4" t="n">
        <v>0</v>
      </c>
      <c r="DY12" s="4" t="n">
        <v>16</v>
      </c>
      <c r="DZ12" s="4" t="n">
        <v>2</v>
      </c>
      <c r="EA12" s="4" t="n">
        <v>138</v>
      </c>
      <c r="EB12" s="4" t="n">
        <v>0</v>
      </c>
      <c r="EC12" s="4" t="n">
        <v>0</v>
      </c>
      <c r="ED12" s="4" t="n">
        <v>0.99</v>
      </c>
      <c r="EE12" s="4" t="n">
        <v>1</v>
      </c>
      <c r="EF12" s="3" t="n">
        <v>30</v>
      </c>
      <c r="EG12" s="4" t="n">
        <v>9</v>
      </c>
      <c r="EH12" s="4" t="n">
        <v>7</v>
      </c>
      <c r="EI12" s="4" t="n">
        <v>21</v>
      </c>
      <c r="EJ12" s="4" t="n">
        <v>119</v>
      </c>
      <c r="EK12" s="4" t="n">
        <v>0.56</v>
      </c>
      <c r="EL12" s="4" t="n">
        <v>0.3</v>
      </c>
      <c r="EM12" s="4" t="n">
        <v>0.85</v>
      </c>
      <c r="EN12" s="2" t="n">
        <f aca="false">(EG12+EJ12)/(EG12+EH12+EI12+EJ12)</f>
        <v>0.820512820512821</v>
      </c>
      <c r="EO12" s="2" t="n">
        <f aca="false">0.5*(EK12+EM12)</f>
        <v>0.705</v>
      </c>
      <c r="EP12" s="18" t="n">
        <v>0.000517</v>
      </c>
      <c r="EQ12" s="3" t="n">
        <v>61</v>
      </c>
      <c r="ER12" s="4" t="n">
        <v>14</v>
      </c>
      <c r="ES12" s="4" t="n">
        <v>2</v>
      </c>
      <c r="ET12" s="4" t="n">
        <v>47</v>
      </c>
      <c r="EU12" s="4" t="n">
        <v>93</v>
      </c>
      <c r="EV12" s="4" t="n">
        <v>0.88</v>
      </c>
      <c r="EW12" s="4" t="n">
        <v>0.23</v>
      </c>
      <c r="EX12" s="4" t="n">
        <v>0.66</v>
      </c>
      <c r="EY12" s="18" t="n">
        <v>4.05E-005</v>
      </c>
      <c r="EZ12" s="3" t="s">
        <v>51</v>
      </c>
    </row>
    <row r="13" s="20" customFormat="true" ht="13.2" hidden="false" customHeight="false" outlineLevel="0" collapsed="false">
      <c r="A13" s="4" t="s">
        <v>70</v>
      </c>
      <c r="B13" s="4" t="s">
        <v>71</v>
      </c>
      <c r="C13" s="4" t="n">
        <v>108</v>
      </c>
      <c r="D13" s="4" t="n">
        <v>15</v>
      </c>
      <c r="E13" s="1" t="n">
        <v>0.6233</v>
      </c>
      <c r="F13" s="1" t="n">
        <v>0.4284</v>
      </c>
      <c r="G13" s="1" t="n">
        <v>0.6204</v>
      </c>
      <c r="H13" s="2" t="s">
        <v>72</v>
      </c>
      <c r="I13" s="1" t="n">
        <v>0.4917</v>
      </c>
      <c r="J13" s="4" t="n">
        <v>10</v>
      </c>
      <c r="K13" s="4" t="n">
        <v>1</v>
      </c>
      <c r="L13" s="4" t="n">
        <v>14</v>
      </c>
      <c r="M13" s="4" t="n">
        <v>9</v>
      </c>
      <c r="N13" s="4" t="n">
        <v>84</v>
      </c>
      <c r="O13" s="4" t="n">
        <v>0.07</v>
      </c>
      <c r="P13" s="4" t="n">
        <v>0.1</v>
      </c>
      <c r="Q13" s="4" t="n">
        <v>0.9</v>
      </c>
      <c r="R13" s="2" t="n">
        <f aca="false">(K13+N13)/(K13+L13+M13+N13)</f>
        <v>0.787037037037037</v>
      </c>
      <c r="S13" s="2" t="n">
        <f aca="false">0.5*(O13+Q13)</f>
        <v>0.485</v>
      </c>
      <c r="T13" s="18" t="n">
        <v>1</v>
      </c>
      <c r="U13" s="3" t="n">
        <v>18</v>
      </c>
      <c r="V13" s="4" t="n">
        <v>10</v>
      </c>
      <c r="W13" s="4" t="n">
        <v>5</v>
      </c>
      <c r="X13" s="4" t="n">
        <v>8</v>
      </c>
      <c r="Y13" s="4" t="n">
        <v>85</v>
      </c>
      <c r="Z13" s="4" t="n">
        <v>0.67</v>
      </c>
      <c r="AA13" s="4" t="n">
        <v>0.56</v>
      </c>
      <c r="AB13" s="4" t="n">
        <v>0.91</v>
      </c>
      <c r="AC13" s="2" t="n">
        <f aca="false">(V13+Y13)/(V13+W13+X13+Y13)</f>
        <v>0.87962962962963</v>
      </c>
      <c r="AD13" s="2" t="n">
        <f aca="false">0.5*(Z13+AB13)</f>
        <v>0.79</v>
      </c>
      <c r="AE13" s="18" t="n">
        <v>2.29E-006</v>
      </c>
      <c r="AF13" s="3" t="n">
        <v>15</v>
      </c>
      <c r="AG13" s="4" t="n">
        <v>0</v>
      </c>
      <c r="AH13" s="4" t="n">
        <v>15</v>
      </c>
      <c r="AI13" s="4" t="n">
        <v>15</v>
      </c>
      <c r="AJ13" s="4" t="n">
        <v>78</v>
      </c>
      <c r="AK13" s="4" t="n">
        <v>0</v>
      </c>
      <c r="AL13" s="4" t="n">
        <v>0</v>
      </c>
      <c r="AM13" s="4" t="n">
        <v>0.84</v>
      </c>
      <c r="AN13" s="18" t="n">
        <v>1</v>
      </c>
      <c r="AO13" s="3" t="n">
        <v>15</v>
      </c>
      <c r="AP13" s="4" t="n">
        <v>2</v>
      </c>
      <c r="AQ13" s="4" t="n">
        <v>13</v>
      </c>
      <c r="AR13" s="4" t="n">
        <v>13</v>
      </c>
      <c r="AS13" s="4" t="n">
        <v>80</v>
      </c>
      <c r="AT13" s="4" t="n">
        <v>0.13</v>
      </c>
      <c r="AU13" s="4" t="n">
        <v>0.13</v>
      </c>
      <c r="AV13" s="4" t="n">
        <v>0.86</v>
      </c>
      <c r="AW13" s="18" t="n">
        <v>1</v>
      </c>
      <c r="AX13" s="3" t="n">
        <v>18</v>
      </c>
      <c r="AY13" s="4" t="n">
        <v>10</v>
      </c>
      <c r="AZ13" s="4" t="n">
        <v>5</v>
      </c>
      <c r="BA13" s="4" t="n">
        <v>8</v>
      </c>
      <c r="BB13" s="4" t="n">
        <v>85</v>
      </c>
      <c r="BC13" s="4" t="n">
        <v>0.67</v>
      </c>
      <c r="BD13" s="4" t="n">
        <v>0.56</v>
      </c>
      <c r="BE13" s="2" t="n">
        <f aca="false">1-BA13/(BA13+BB13)</f>
        <v>0.913978494623656</v>
      </c>
      <c r="BF13" s="2" t="n">
        <f aca="false">(AY13+BB13)/(AY13+AZ13+BA13+BB13)</f>
        <v>0.87962962962963</v>
      </c>
      <c r="BG13" s="2" t="n">
        <f aca="false">0.5*(BC13+BE13)</f>
        <v>0.791989247311828</v>
      </c>
      <c r="BH13" s="18" t="n">
        <v>2.29E-006</v>
      </c>
      <c r="BI13" s="19" t="n">
        <v>26</v>
      </c>
      <c r="BJ13" s="20" t="n">
        <v>8</v>
      </c>
      <c r="BK13" s="20" t="n">
        <v>7</v>
      </c>
      <c r="BL13" s="20" t="n">
        <v>18</v>
      </c>
      <c r="BM13" s="20" t="n">
        <v>75</v>
      </c>
      <c r="BN13" s="20" t="n">
        <v>0.53</v>
      </c>
      <c r="BO13" s="20" t="n">
        <v>0.31</v>
      </c>
      <c r="BP13" s="20" t="n">
        <v>0.81</v>
      </c>
      <c r="BQ13" s="2" t="n">
        <f aca="false">(BJ13+BM13)/(BJ13+BK13+BL13+BM13)</f>
        <v>0.768518518518519</v>
      </c>
      <c r="BR13" s="2" t="n">
        <f aca="false">0.5*(BN13+BP13)</f>
        <v>0.67</v>
      </c>
      <c r="BS13" s="21" t="n">
        <v>0.00822</v>
      </c>
      <c r="BT13" s="19" t="n">
        <v>1</v>
      </c>
      <c r="BU13" s="20" t="n">
        <v>26</v>
      </c>
      <c r="BV13" s="20" t="n">
        <v>8</v>
      </c>
      <c r="BW13" s="20" t="n">
        <v>7</v>
      </c>
      <c r="BX13" s="20" t="n">
        <v>18</v>
      </c>
      <c r="BY13" s="20" t="n">
        <v>75</v>
      </c>
      <c r="BZ13" s="20" t="n">
        <v>0.53</v>
      </c>
      <c r="CA13" s="20" t="n">
        <v>0.31</v>
      </c>
      <c r="CB13" s="20" t="n">
        <v>0.81</v>
      </c>
      <c r="CC13" s="2" t="n">
        <f aca="false">(BV13+BY13)/(BV13+BW13+BX13+BY13)</f>
        <v>0.768518518518519</v>
      </c>
      <c r="CD13" s="2" t="n">
        <f aca="false">0.5*(BZ13+CB13)</f>
        <v>0.67</v>
      </c>
      <c r="CE13" s="21" t="n">
        <v>0.00822</v>
      </c>
      <c r="CF13" s="3" t="n">
        <v>9</v>
      </c>
      <c r="CG13" s="4" t="n">
        <v>7</v>
      </c>
      <c r="CH13" s="4" t="n">
        <v>8</v>
      </c>
      <c r="CI13" s="4" t="n">
        <v>2</v>
      </c>
      <c r="CJ13" s="4" t="n">
        <v>91</v>
      </c>
      <c r="CK13" s="4" t="n">
        <v>0.47</v>
      </c>
      <c r="CL13" s="4" t="n">
        <v>0.78</v>
      </c>
      <c r="CM13" s="4" t="n">
        <v>0.98</v>
      </c>
      <c r="CN13" s="2" t="n">
        <f aca="false">(CG13+CJ13)/(CG13+CH13+CI13+CJ13)</f>
        <v>0.907407407407407</v>
      </c>
      <c r="CO13" s="2" t="n">
        <f aca="false">0.5*(CK13+CM13)</f>
        <v>0.725</v>
      </c>
      <c r="CP13" s="18" t="n">
        <v>7.2E-006</v>
      </c>
      <c r="CQ13" s="3" t="n">
        <v>1</v>
      </c>
      <c r="CR13" s="4" t="n">
        <v>9</v>
      </c>
      <c r="CS13" s="4" t="n">
        <v>7</v>
      </c>
      <c r="CT13" s="4" t="n">
        <v>8</v>
      </c>
      <c r="CU13" s="4" t="n">
        <v>2</v>
      </c>
      <c r="CV13" s="4" t="n">
        <v>91</v>
      </c>
      <c r="CW13" s="4" t="n">
        <v>0.47</v>
      </c>
      <c r="CX13" s="4" t="n">
        <v>0.78</v>
      </c>
      <c r="CY13" s="4" t="n">
        <v>0.98</v>
      </c>
      <c r="CZ13" s="2" t="n">
        <f aca="false">(CS13+CV13)/(CS13+CT13+CU13+CV13)</f>
        <v>0.907407407407407</v>
      </c>
      <c r="DA13" s="2" t="n">
        <f aca="false">0.5*(CW13+CY13)</f>
        <v>0.725</v>
      </c>
      <c r="DB13" s="18" t="n">
        <v>7.2E-006</v>
      </c>
      <c r="DC13" s="3" t="n">
        <v>1</v>
      </c>
      <c r="DD13" s="4" t="n">
        <v>74</v>
      </c>
      <c r="DE13" s="4" t="n">
        <v>11</v>
      </c>
      <c r="DF13" s="4" t="n">
        <v>4</v>
      </c>
      <c r="DG13" s="4" t="n">
        <v>63</v>
      </c>
      <c r="DH13" s="4" t="n">
        <v>30</v>
      </c>
      <c r="DI13" s="4" t="n">
        <v>0.73</v>
      </c>
      <c r="DJ13" s="4" t="n">
        <v>0.15</v>
      </c>
      <c r="DK13" s="4" t="n">
        <v>0.32</v>
      </c>
      <c r="DL13" s="18" t="n">
        <v>0.459</v>
      </c>
      <c r="DM13" s="3" t="n">
        <v>11</v>
      </c>
      <c r="DN13" s="4" t="n">
        <v>4</v>
      </c>
      <c r="DO13" s="4" t="n">
        <v>63</v>
      </c>
      <c r="DP13" s="4" t="n">
        <v>30</v>
      </c>
      <c r="DQ13" s="4" t="n">
        <v>0.73</v>
      </c>
      <c r="DR13" s="4" t="n">
        <v>0.15</v>
      </c>
      <c r="DS13" s="4" t="n">
        <v>0.32</v>
      </c>
      <c r="DT13" s="2" t="n">
        <f aca="false">(DM13+DP13)/(DM13+DN13+DO13+DP13)</f>
        <v>0.37962962962963</v>
      </c>
      <c r="DU13" s="2" t="n">
        <f aca="false">0.5*(DQ13+DS13)</f>
        <v>0.525</v>
      </c>
      <c r="DV13" s="18" t="n">
        <v>0.459</v>
      </c>
      <c r="DW13" s="3" t="n">
        <v>2</v>
      </c>
      <c r="DX13" s="4" t="n">
        <v>0</v>
      </c>
      <c r="DY13" s="4" t="n">
        <v>15</v>
      </c>
      <c r="DZ13" s="4" t="n">
        <v>2</v>
      </c>
      <c r="EA13" s="4" t="n">
        <v>91</v>
      </c>
      <c r="EB13" s="4" t="n">
        <v>0</v>
      </c>
      <c r="EC13" s="4" t="n">
        <v>0</v>
      </c>
      <c r="ED13" s="4" t="n">
        <v>0.98</v>
      </c>
      <c r="EE13" s="4" t="n">
        <v>1</v>
      </c>
      <c r="EF13" s="3" t="n">
        <v>34</v>
      </c>
      <c r="EG13" s="4" t="n">
        <v>9</v>
      </c>
      <c r="EH13" s="4" t="n">
        <v>6</v>
      </c>
      <c r="EI13" s="4" t="n">
        <v>25</v>
      </c>
      <c r="EJ13" s="4" t="n">
        <v>68</v>
      </c>
      <c r="EK13" s="4" t="n">
        <v>0.6</v>
      </c>
      <c r="EL13" s="4" t="n">
        <v>0.26</v>
      </c>
      <c r="EM13" s="4" t="n">
        <v>0.73</v>
      </c>
      <c r="EN13" s="2" t="n">
        <f aca="false">(EG13+EJ13)/(EG13+EH13+EI13+EJ13)</f>
        <v>0.712962962962963</v>
      </c>
      <c r="EO13" s="2" t="n">
        <f aca="false">0.5*(EK13+EM13)</f>
        <v>0.665</v>
      </c>
      <c r="EP13" s="18" t="n">
        <v>0.0139</v>
      </c>
      <c r="EQ13" s="3" t="n">
        <v>57</v>
      </c>
      <c r="ER13" s="4" t="n">
        <v>10</v>
      </c>
      <c r="ES13" s="4" t="n">
        <v>5</v>
      </c>
      <c r="ET13" s="4" t="n">
        <v>47</v>
      </c>
      <c r="EU13" s="4" t="n">
        <v>46</v>
      </c>
      <c r="EV13" s="4" t="n">
        <v>0.67</v>
      </c>
      <c r="EW13" s="4" t="n">
        <v>0.18</v>
      </c>
      <c r="EX13" s="4" t="n">
        <v>0.49</v>
      </c>
      <c r="EY13" s="4" t="n">
        <v>0.19</v>
      </c>
      <c r="EZ13" s="3" t="s">
        <v>49</v>
      </c>
    </row>
    <row r="14" s="20" customFormat="true" ht="13.2" hidden="false" customHeight="false" outlineLevel="0" collapsed="false">
      <c r="A14" s="4" t="s">
        <v>73</v>
      </c>
      <c r="B14" s="4" t="s">
        <v>74</v>
      </c>
      <c r="C14" s="4" t="n">
        <v>160</v>
      </c>
      <c r="D14" s="4" t="n">
        <v>18</v>
      </c>
      <c r="E14" s="1" t="n">
        <v>0.8051</v>
      </c>
      <c r="F14" s="1" t="n">
        <v>0.2912</v>
      </c>
      <c r="G14" s="1" t="n">
        <v>0.7175</v>
      </c>
      <c r="H14" s="2" t="n">
        <v>0.7582</v>
      </c>
      <c r="I14" s="1" t="n">
        <v>0.379</v>
      </c>
      <c r="J14" s="4" t="n">
        <v>14</v>
      </c>
      <c r="K14" s="4" t="n">
        <v>0</v>
      </c>
      <c r="L14" s="4" t="n">
        <v>18</v>
      </c>
      <c r="M14" s="4" t="n">
        <v>14</v>
      </c>
      <c r="N14" s="4" t="n">
        <v>128</v>
      </c>
      <c r="O14" s="4" t="n">
        <v>0</v>
      </c>
      <c r="P14" s="4" t="n">
        <v>0</v>
      </c>
      <c r="Q14" s="4" t="n">
        <v>0.9</v>
      </c>
      <c r="R14" s="2" t="n">
        <f aca="false">(K14+N14)/(K14+L14+M14+N14)</f>
        <v>0.8</v>
      </c>
      <c r="S14" s="2" t="n">
        <f aca="false">0.5*(O14+Q14)</f>
        <v>0.45</v>
      </c>
      <c r="T14" s="18" t="n">
        <v>1</v>
      </c>
      <c r="U14" s="3" t="n">
        <v>29</v>
      </c>
      <c r="V14" s="4" t="n">
        <v>0</v>
      </c>
      <c r="W14" s="4" t="n">
        <v>18</v>
      </c>
      <c r="X14" s="4" t="n">
        <v>29</v>
      </c>
      <c r="Y14" s="4" t="n">
        <v>113</v>
      </c>
      <c r="Z14" s="4" t="n">
        <v>0</v>
      </c>
      <c r="AA14" s="4" t="n">
        <v>0</v>
      </c>
      <c r="AB14" s="4" t="n">
        <v>0.8</v>
      </c>
      <c r="AC14" s="2" t="n">
        <f aca="false">(V14+Y14)/(V14+W14+X14+Y14)</f>
        <v>0.70625</v>
      </c>
      <c r="AD14" s="2" t="n">
        <f aca="false">0.5*(Z14+AB14)</f>
        <v>0.4</v>
      </c>
      <c r="AE14" s="18" t="n">
        <v>1</v>
      </c>
      <c r="AF14" s="3" t="n">
        <v>21</v>
      </c>
      <c r="AG14" s="4" t="n">
        <v>0</v>
      </c>
      <c r="AH14" s="4" t="n">
        <v>18</v>
      </c>
      <c r="AI14" s="4" t="n">
        <v>21</v>
      </c>
      <c r="AJ14" s="4" t="n">
        <v>121</v>
      </c>
      <c r="AK14" s="4" t="n">
        <v>0</v>
      </c>
      <c r="AL14" s="4" t="n">
        <v>0</v>
      </c>
      <c r="AM14" s="4" t="n">
        <v>0.85</v>
      </c>
      <c r="AN14" s="18" t="n">
        <v>1</v>
      </c>
      <c r="AO14" s="3" t="s">
        <v>47</v>
      </c>
      <c r="AP14" s="4"/>
      <c r="AQ14" s="4"/>
      <c r="AR14" s="4"/>
      <c r="AS14" s="4"/>
      <c r="AT14" s="4"/>
      <c r="AU14" s="4"/>
      <c r="AV14" s="4"/>
      <c r="AW14" s="4"/>
      <c r="AX14" s="3" t="n">
        <v>29</v>
      </c>
      <c r="AY14" s="4" t="n">
        <v>0</v>
      </c>
      <c r="AZ14" s="4" t="n">
        <v>18</v>
      </c>
      <c r="BA14" s="4" t="n">
        <v>29</v>
      </c>
      <c r="BB14" s="4" t="n">
        <v>113</v>
      </c>
      <c r="BC14" s="4" t="n">
        <v>0</v>
      </c>
      <c r="BD14" s="4" t="n">
        <v>0</v>
      </c>
      <c r="BE14" s="2" t="n">
        <f aca="false">1-BA14/(BA14+BB14)</f>
        <v>0.795774647887324</v>
      </c>
      <c r="BF14" s="2" t="n">
        <f aca="false">(AY14+BB14)/(AY14+AZ14+BA14+BB14)</f>
        <v>0.70625</v>
      </c>
      <c r="BG14" s="2" t="n">
        <f aca="false">0.5*(BC14+BE14)</f>
        <v>0.397887323943662</v>
      </c>
      <c r="BH14" s="18" t="n">
        <v>1</v>
      </c>
      <c r="BI14" s="19" t="n">
        <v>21</v>
      </c>
      <c r="BJ14" s="20" t="n">
        <v>2</v>
      </c>
      <c r="BK14" s="20" t="n">
        <v>16</v>
      </c>
      <c r="BL14" s="20" t="n">
        <v>19</v>
      </c>
      <c r="BM14" s="20" t="n">
        <v>123</v>
      </c>
      <c r="BN14" s="20" t="n">
        <v>0.11</v>
      </c>
      <c r="BO14" s="20" t="n">
        <v>0.1</v>
      </c>
      <c r="BP14" s="20" t="n">
        <v>0.87</v>
      </c>
      <c r="BQ14" s="2" t="n">
        <f aca="false">(BJ14+BM14)/(BJ14+BK14+BL14+BM14)</f>
        <v>0.78125</v>
      </c>
      <c r="BR14" s="2" t="n">
        <f aca="false">0.5*(BN14+BP14)</f>
        <v>0.49</v>
      </c>
      <c r="BS14" s="21" t="n">
        <v>1</v>
      </c>
      <c r="BT14" s="19" t="n">
        <v>2</v>
      </c>
      <c r="BU14" s="20" t="n">
        <v>21</v>
      </c>
      <c r="BV14" s="20" t="n">
        <v>12</v>
      </c>
      <c r="BW14" s="20" t="n">
        <v>6</v>
      </c>
      <c r="BX14" s="20" t="n">
        <v>9</v>
      </c>
      <c r="BY14" s="20" t="n">
        <v>133</v>
      </c>
      <c r="BZ14" s="20" t="n">
        <v>0.67</v>
      </c>
      <c r="CA14" s="20" t="n">
        <v>0.57</v>
      </c>
      <c r="CB14" s="20" t="n">
        <v>0.94</v>
      </c>
      <c r="CC14" s="2" t="n">
        <f aca="false">(BV14+BY14)/(BV14+BW14+BX14+BY14)</f>
        <v>0.90625</v>
      </c>
      <c r="CD14" s="2" t="n">
        <f aca="false">0.5*(BZ14+CB14)</f>
        <v>0.805</v>
      </c>
      <c r="CE14" s="21" t="n">
        <v>9.97E-009</v>
      </c>
      <c r="CF14" s="3" t="n">
        <v>15</v>
      </c>
      <c r="CG14" s="4" t="n">
        <v>4</v>
      </c>
      <c r="CH14" s="4" t="n">
        <v>14</v>
      </c>
      <c r="CI14" s="4" t="n">
        <v>11</v>
      </c>
      <c r="CJ14" s="4" t="n">
        <v>131</v>
      </c>
      <c r="CK14" s="4" t="n">
        <v>0.22</v>
      </c>
      <c r="CL14" s="4" t="n">
        <v>0.27</v>
      </c>
      <c r="CM14" s="4" t="n">
        <v>0.92</v>
      </c>
      <c r="CN14" s="2" t="n">
        <f aca="false">(CG14+CJ14)/(CG14+CH14+CI14+CJ14)</f>
        <v>0.84375</v>
      </c>
      <c r="CO14" s="2" t="n">
        <f aca="false">0.5*(CK14+CM14)</f>
        <v>0.57</v>
      </c>
      <c r="CP14" s="18" t="n">
        <v>0.0695</v>
      </c>
      <c r="CQ14" s="3" t="n">
        <v>5</v>
      </c>
      <c r="CR14" s="4" t="n">
        <v>16</v>
      </c>
      <c r="CS14" s="4" t="n">
        <v>10</v>
      </c>
      <c r="CT14" s="4" t="n">
        <v>8</v>
      </c>
      <c r="CU14" s="4" t="n">
        <v>6</v>
      </c>
      <c r="CV14" s="4" t="n">
        <v>136</v>
      </c>
      <c r="CW14" s="4" t="n">
        <v>0.56</v>
      </c>
      <c r="CX14" s="4" t="n">
        <v>0.62</v>
      </c>
      <c r="CY14" s="4" t="n">
        <v>0.96</v>
      </c>
      <c r="CZ14" s="2" t="n">
        <f aca="false">(CS14+CV14)/(CS14+CT14+CU14+CV14)</f>
        <v>0.9125</v>
      </c>
      <c r="DA14" s="2" t="n">
        <f aca="false">0.5*(CW14+CY14)</f>
        <v>0.76</v>
      </c>
      <c r="DB14" s="18" t="n">
        <v>1.14E-007</v>
      </c>
      <c r="DC14" s="3" t="n">
        <v>5</v>
      </c>
      <c r="DD14" s="4" t="n">
        <v>16</v>
      </c>
      <c r="DE14" s="4" t="n">
        <v>8</v>
      </c>
      <c r="DF14" s="4" t="n">
        <v>10</v>
      </c>
      <c r="DG14" s="4" t="n">
        <v>8</v>
      </c>
      <c r="DH14" s="4" t="n">
        <v>134</v>
      </c>
      <c r="DI14" s="4" t="n">
        <v>0.44</v>
      </c>
      <c r="DJ14" s="4" t="n">
        <v>0.5</v>
      </c>
      <c r="DK14" s="4" t="n">
        <v>0.94</v>
      </c>
      <c r="DL14" s="18" t="n">
        <v>3.86E-005</v>
      </c>
      <c r="DM14" s="3" t="n">
        <v>3</v>
      </c>
      <c r="DN14" s="4" t="n">
        <v>15</v>
      </c>
      <c r="DO14" s="4" t="n">
        <v>19</v>
      </c>
      <c r="DP14" s="4" t="n">
        <v>122</v>
      </c>
      <c r="DQ14" s="4" t="n">
        <v>0.17</v>
      </c>
      <c r="DR14" s="4" t="n">
        <v>0.14</v>
      </c>
      <c r="DS14" s="4" t="n">
        <v>0.87</v>
      </c>
      <c r="DT14" s="2" t="n">
        <f aca="false">(DM14+DP14)/(DM14+DN14+DO14+DP14)</f>
        <v>0.786163522012579</v>
      </c>
      <c r="DU14" s="2" t="n">
        <f aca="false">0.5*(DQ14+DS14)</f>
        <v>0.52</v>
      </c>
      <c r="DV14" s="18" t="n">
        <v>0.469</v>
      </c>
      <c r="DW14" s="3" t="n">
        <v>6</v>
      </c>
      <c r="DX14" s="4" t="n">
        <v>2</v>
      </c>
      <c r="DY14" s="4" t="n">
        <v>16</v>
      </c>
      <c r="DZ14" s="4" t="n">
        <v>4</v>
      </c>
      <c r="EA14" s="4" t="n">
        <v>138</v>
      </c>
      <c r="EB14" s="4" t="n">
        <v>0.11</v>
      </c>
      <c r="EC14" s="4" t="n">
        <v>0.33</v>
      </c>
      <c r="ED14" s="4" t="n">
        <v>0.97</v>
      </c>
      <c r="EE14" s="4" t="n">
        <v>0.14</v>
      </c>
      <c r="EF14" s="3" t="n">
        <v>34</v>
      </c>
      <c r="EG14" s="4" t="n">
        <v>11</v>
      </c>
      <c r="EH14" s="4" t="n">
        <v>7</v>
      </c>
      <c r="EI14" s="4" t="n">
        <v>23</v>
      </c>
      <c r="EJ14" s="4" t="n">
        <v>119</v>
      </c>
      <c r="EK14" s="4" t="n">
        <v>0.61</v>
      </c>
      <c r="EL14" s="4" t="n">
        <v>0.32</v>
      </c>
      <c r="EM14" s="4" t="n">
        <v>0.84</v>
      </c>
      <c r="EN14" s="2" t="n">
        <f aca="false">(EG14+EJ14)/(EG14+EH14+EI14+EJ14)</f>
        <v>0.8125</v>
      </c>
      <c r="EO14" s="2" t="n">
        <f aca="false">0.5*(EK14+EM14)</f>
        <v>0.725</v>
      </c>
      <c r="EP14" s="18" t="n">
        <v>9.92E-005</v>
      </c>
      <c r="EQ14" s="3" t="n">
        <v>61</v>
      </c>
      <c r="ER14" s="4" t="n">
        <v>16</v>
      </c>
      <c r="ES14" s="4" t="n">
        <v>2</v>
      </c>
      <c r="ET14" s="4" t="n">
        <v>45</v>
      </c>
      <c r="EU14" s="4" t="n">
        <v>97</v>
      </c>
      <c r="EV14" s="4" t="n">
        <v>0.89</v>
      </c>
      <c r="EW14" s="4" t="n">
        <v>0.26</v>
      </c>
      <c r="EX14" s="4" t="n">
        <v>0.68</v>
      </c>
      <c r="EY14" s="18" t="n">
        <v>3.8E-006</v>
      </c>
      <c r="EZ14" s="3" t="s">
        <v>51</v>
      </c>
    </row>
    <row r="15" s="20" customFormat="true" ht="13.2" hidden="false" customHeight="false" outlineLevel="0" collapsed="false">
      <c r="A15" s="4" t="s">
        <v>75</v>
      </c>
      <c r="B15" s="4" t="s">
        <v>76</v>
      </c>
      <c r="C15" s="4" t="n">
        <v>192</v>
      </c>
      <c r="D15" s="4" t="n">
        <v>19</v>
      </c>
      <c r="E15" s="1" t="n">
        <v>0.8054</v>
      </c>
      <c r="F15" s="1" t="n">
        <v>0.8473</v>
      </c>
      <c r="G15" s="1" t="n">
        <v>0.4375</v>
      </c>
      <c r="H15" s="2" t="n">
        <v>0.4166</v>
      </c>
      <c r="I15" s="1" t="n">
        <v>0.8817</v>
      </c>
      <c r="J15" s="4" t="s">
        <v>47</v>
      </c>
      <c r="K15" s="4"/>
      <c r="L15" s="4"/>
      <c r="M15" s="4"/>
      <c r="N15" s="4"/>
      <c r="O15" s="4"/>
      <c r="P15" s="4"/>
      <c r="Q15" s="4"/>
      <c r="R15" s="2"/>
      <c r="S15" s="2"/>
      <c r="T15" s="4"/>
      <c r="U15" s="3" t="n">
        <v>26</v>
      </c>
      <c r="V15" s="4" t="n">
        <v>0</v>
      </c>
      <c r="W15" s="4" t="n">
        <v>19</v>
      </c>
      <c r="X15" s="4" t="n">
        <v>26</v>
      </c>
      <c r="Y15" s="4" t="n">
        <v>147</v>
      </c>
      <c r="Z15" s="4" t="n">
        <v>0</v>
      </c>
      <c r="AA15" s="4" t="n">
        <v>0</v>
      </c>
      <c r="AB15" s="4" t="n">
        <v>0.85</v>
      </c>
      <c r="AC15" s="2" t="n">
        <f aca="false">(V15+Y15)/(V15+W15+X15+Y15)</f>
        <v>0.765625</v>
      </c>
      <c r="AD15" s="2" t="n">
        <f aca="false">0.5*(Z15+AB15)</f>
        <v>0.425</v>
      </c>
      <c r="AE15" s="18" t="n">
        <v>1</v>
      </c>
      <c r="AF15" s="3" t="n">
        <v>24</v>
      </c>
      <c r="AG15" s="4" t="n">
        <v>4</v>
      </c>
      <c r="AH15" s="4" t="n">
        <v>15</v>
      </c>
      <c r="AI15" s="4" t="n">
        <v>20</v>
      </c>
      <c r="AJ15" s="4" t="n">
        <v>153</v>
      </c>
      <c r="AK15" s="4" t="n">
        <v>0.21</v>
      </c>
      <c r="AL15" s="4" t="n">
        <v>0.17</v>
      </c>
      <c r="AM15" s="4" t="n">
        <v>0.88</v>
      </c>
      <c r="AN15" s="18" t="n">
        <v>0.198</v>
      </c>
      <c r="AO15" s="3" t="n">
        <v>27</v>
      </c>
      <c r="AP15" s="4" t="n">
        <v>9</v>
      </c>
      <c r="AQ15" s="4" t="n">
        <v>10</v>
      </c>
      <c r="AR15" s="4" t="n">
        <v>18</v>
      </c>
      <c r="AS15" s="4" t="n">
        <v>155</v>
      </c>
      <c r="AT15" s="4" t="n">
        <v>0.47</v>
      </c>
      <c r="AU15" s="4" t="n">
        <v>0.33</v>
      </c>
      <c r="AV15" s="4" t="n">
        <v>0.9</v>
      </c>
      <c r="AW15" s="18" t="n">
        <v>0.000208</v>
      </c>
      <c r="AX15" s="3" t="n">
        <v>27</v>
      </c>
      <c r="AY15" s="4" t="n">
        <v>9</v>
      </c>
      <c r="AZ15" s="4" t="n">
        <v>10</v>
      </c>
      <c r="BA15" s="4" t="n">
        <v>18</v>
      </c>
      <c r="BB15" s="4" t="n">
        <v>155</v>
      </c>
      <c r="BC15" s="4" t="n">
        <v>0.47</v>
      </c>
      <c r="BD15" s="4" t="n">
        <v>0.33</v>
      </c>
      <c r="BE15" s="2" t="n">
        <f aca="false">1-BA15/(BA15+BB15)</f>
        <v>0.895953757225434</v>
      </c>
      <c r="BF15" s="2" t="n">
        <f aca="false">(AY15+BB15)/(AY15+AZ15+BA15+BB15)</f>
        <v>0.854166666666667</v>
      </c>
      <c r="BG15" s="2" t="n">
        <f aca="false">0.5*(BC15+BE15)</f>
        <v>0.682976878612717</v>
      </c>
      <c r="BH15" s="18" t="n">
        <v>0.000208</v>
      </c>
      <c r="BI15" s="19" t="n">
        <v>23</v>
      </c>
      <c r="BJ15" s="20" t="n">
        <v>14</v>
      </c>
      <c r="BK15" s="20" t="n">
        <v>5</v>
      </c>
      <c r="BL15" s="20" t="n">
        <v>9</v>
      </c>
      <c r="BM15" s="20" t="n">
        <v>164</v>
      </c>
      <c r="BN15" s="20" t="n">
        <v>0.74</v>
      </c>
      <c r="BO15" s="20" t="n">
        <v>0.61</v>
      </c>
      <c r="BP15" s="20" t="n">
        <v>0.95</v>
      </c>
      <c r="BQ15" s="2" t="n">
        <f aca="false">(BJ15+BM15)/(BJ15+BK15+BL15+BM15)</f>
        <v>0.927083333333333</v>
      </c>
      <c r="BR15" s="2" t="n">
        <f aca="false">0.5*(BN15+BP15)</f>
        <v>0.845</v>
      </c>
      <c r="BS15" s="21" t="n">
        <v>1.14E-011</v>
      </c>
      <c r="BT15" s="19" t="n">
        <v>1</v>
      </c>
      <c r="BU15" s="20" t="n">
        <v>23</v>
      </c>
      <c r="BV15" s="20" t="n">
        <v>14</v>
      </c>
      <c r="BW15" s="20" t="n">
        <v>5</v>
      </c>
      <c r="BX15" s="20" t="n">
        <v>9</v>
      </c>
      <c r="BY15" s="20" t="n">
        <v>164</v>
      </c>
      <c r="BZ15" s="20" t="n">
        <v>0.74</v>
      </c>
      <c r="CA15" s="20" t="n">
        <v>0.61</v>
      </c>
      <c r="CB15" s="20" t="n">
        <v>0.95</v>
      </c>
      <c r="CC15" s="2" t="n">
        <f aca="false">(BV15+BY15)/(BV15+BW15+BX15+BY15)</f>
        <v>0.927083333333333</v>
      </c>
      <c r="CD15" s="2" t="n">
        <f aca="false">0.5*(BZ15+CB15)</f>
        <v>0.845</v>
      </c>
      <c r="CE15" s="21" t="n">
        <v>1.14E-011</v>
      </c>
      <c r="CF15" s="3" t="n">
        <v>17</v>
      </c>
      <c r="CG15" s="4" t="n">
        <v>13</v>
      </c>
      <c r="CH15" s="4" t="n">
        <v>6</v>
      </c>
      <c r="CI15" s="4" t="n">
        <v>4</v>
      </c>
      <c r="CJ15" s="4" t="n">
        <v>169</v>
      </c>
      <c r="CK15" s="4" t="n">
        <v>0.68</v>
      </c>
      <c r="CL15" s="4" t="n">
        <v>0.76</v>
      </c>
      <c r="CM15" s="4" t="n">
        <v>0.98</v>
      </c>
      <c r="CN15" s="2" t="n">
        <f aca="false">(CG15+CJ15)/(CG15+CH15+CI15+CJ15)</f>
        <v>0.947916666666667</v>
      </c>
      <c r="CO15" s="2" t="n">
        <f aca="false">0.5*(CK15+CM15)</f>
        <v>0.83</v>
      </c>
      <c r="CP15" s="18" t="n">
        <v>1.11E-012</v>
      </c>
      <c r="CQ15" s="3" t="n">
        <v>1</v>
      </c>
      <c r="CR15" s="4" t="n">
        <v>17</v>
      </c>
      <c r="CS15" s="4" t="n">
        <v>13</v>
      </c>
      <c r="CT15" s="4" t="n">
        <v>6</v>
      </c>
      <c r="CU15" s="4" t="n">
        <v>4</v>
      </c>
      <c r="CV15" s="4" t="n">
        <v>169</v>
      </c>
      <c r="CW15" s="4" t="n">
        <v>0.68</v>
      </c>
      <c r="CX15" s="4" t="n">
        <v>0.76</v>
      </c>
      <c r="CY15" s="4" t="n">
        <v>0.98</v>
      </c>
      <c r="CZ15" s="2" t="n">
        <f aca="false">(CS15+CV15)/(CS15+CT15+CU15+CV15)</f>
        <v>0.947916666666667</v>
      </c>
      <c r="DA15" s="2" t="n">
        <f aca="false">0.5*(CW15+CY15)</f>
        <v>0.83</v>
      </c>
      <c r="DB15" s="18" t="n">
        <v>1.11E-012</v>
      </c>
      <c r="DC15" s="3" t="n">
        <v>2</v>
      </c>
      <c r="DD15" s="4" t="n">
        <v>12</v>
      </c>
      <c r="DE15" s="4" t="n">
        <v>0</v>
      </c>
      <c r="DF15" s="4" t="n">
        <v>19</v>
      </c>
      <c r="DG15" s="4" t="n">
        <v>12</v>
      </c>
      <c r="DH15" s="4" t="n">
        <v>161</v>
      </c>
      <c r="DI15" s="4" t="n">
        <v>0</v>
      </c>
      <c r="DJ15" s="4" t="n">
        <v>0</v>
      </c>
      <c r="DK15" s="4" t="n">
        <v>0.93</v>
      </c>
      <c r="DL15" s="18" t="n">
        <v>1</v>
      </c>
      <c r="DM15" s="3" t="n">
        <v>2</v>
      </c>
      <c r="DN15" s="4" t="n">
        <v>17</v>
      </c>
      <c r="DO15" s="4" t="n">
        <v>13</v>
      </c>
      <c r="DP15" s="4" t="n">
        <v>159</v>
      </c>
      <c r="DQ15" s="4" t="n">
        <v>0.11</v>
      </c>
      <c r="DR15" s="4" t="n">
        <v>0.13</v>
      </c>
      <c r="DS15" s="4" t="n">
        <v>0.92</v>
      </c>
      <c r="DT15" s="2" t="n">
        <f aca="false">(DM15+DP15)/(DM15+DN15+DO15+DP15)</f>
        <v>0.842931937172775</v>
      </c>
      <c r="DU15" s="2" t="n">
        <f aca="false">0.5*(DQ15+DS15)</f>
        <v>0.515</v>
      </c>
      <c r="DV15" s="18" t="n">
        <v>0.454</v>
      </c>
      <c r="DW15" s="3" t="n">
        <v>3</v>
      </c>
      <c r="DX15" s="4" t="n">
        <v>1</v>
      </c>
      <c r="DY15" s="4" t="n">
        <v>18</v>
      </c>
      <c r="DZ15" s="4" t="n">
        <v>2</v>
      </c>
      <c r="EA15" s="4" t="n">
        <v>171</v>
      </c>
      <c r="EB15" s="4" t="n">
        <v>0.05</v>
      </c>
      <c r="EC15" s="4" t="n">
        <v>0.33</v>
      </c>
      <c r="ED15" s="4" t="n">
        <v>0.99</v>
      </c>
      <c r="EE15" s="4" t="n">
        <v>0.27</v>
      </c>
      <c r="EF15" s="3" t="n">
        <v>37</v>
      </c>
      <c r="EG15" s="4" t="n">
        <v>10</v>
      </c>
      <c r="EH15" s="4" t="n">
        <v>9</v>
      </c>
      <c r="EI15" s="4" t="n">
        <v>27</v>
      </c>
      <c r="EJ15" s="4" t="n">
        <v>146</v>
      </c>
      <c r="EK15" s="4" t="n">
        <v>0.53</v>
      </c>
      <c r="EL15" s="4" t="n">
        <v>0.27</v>
      </c>
      <c r="EM15" s="4" t="n">
        <v>0.84</v>
      </c>
      <c r="EN15" s="2" t="n">
        <f aca="false">(EG15+EJ15)/(EG15+EH15+EI15+EJ15)</f>
        <v>0.8125</v>
      </c>
      <c r="EO15" s="2" t="n">
        <f aca="false">0.5*(EK15+EM15)</f>
        <v>0.685</v>
      </c>
      <c r="EP15" s="18" t="n">
        <v>0.000579</v>
      </c>
      <c r="EQ15" s="3" t="n">
        <v>76</v>
      </c>
      <c r="ER15" s="4" t="n">
        <v>15</v>
      </c>
      <c r="ES15" s="4" t="n">
        <v>4</v>
      </c>
      <c r="ET15" s="4" t="n">
        <v>61</v>
      </c>
      <c r="EU15" s="4" t="n">
        <v>112</v>
      </c>
      <c r="EV15" s="4" t="n">
        <v>0.79</v>
      </c>
      <c r="EW15" s="4" t="n">
        <v>0.2</v>
      </c>
      <c r="EX15" s="4" t="n">
        <v>0.65</v>
      </c>
      <c r="EY15" s="18" t="n">
        <v>0.000296</v>
      </c>
      <c r="EZ15" s="3" t="s">
        <v>49</v>
      </c>
    </row>
    <row r="16" s="20" customFormat="true" ht="13.2" hidden="false" customHeight="false" outlineLevel="0" collapsed="false">
      <c r="A16" s="4" t="s">
        <v>77</v>
      </c>
      <c r="B16" s="4" t="s">
        <v>78</v>
      </c>
      <c r="C16" s="4" t="n">
        <v>51</v>
      </c>
      <c r="D16" s="4" t="n">
        <v>7</v>
      </c>
      <c r="E16" s="1" t="n">
        <v>0.6099</v>
      </c>
      <c r="F16" s="1" t="n">
        <v>0.7738</v>
      </c>
      <c r="G16" s="1" t="s">
        <v>61</v>
      </c>
      <c r="H16" s="2" t="s">
        <v>61</v>
      </c>
      <c r="I16" s="1" t="n">
        <v>0.1643</v>
      </c>
      <c r="J16" s="4" t="n">
        <v>4</v>
      </c>
      <c r="K16" s="4" t="n">
        <v>0</v>
      </c>
      <c r="L16" s="4" t="n">
        <v>7</v>
      </c>
      <c r="M16" s="4" t="n">
        <v>4</v>
      </c>
      <c r="N16" s="4" t="n">
        <v>40</v>
      </c>
      <c r="O16" s="4" t="n">
        <v>0</v>
      </c>
      <c r="P16" s="4" t="n">
        <v>0</v>
      </c>
      <c r="Q16" s="4" t="n">
        <v>0.91</v>
      </c>
      <c r="R16" s="2" t="n">
        <f aca="false">(K16+N16)/(K16+L16+M16+N16)</f>
        <v>0.784313725490196</v>
      </c>
      <c r="S16" s="2" t="n">
        <f aca="false">0.5*(O16+Q16)</f>
        <v>0.455</v>
      </c>
      <c r="T16" s="18" t="n">
        <v>1</v>
      </c>
      <c r="U16" s="3" t="n">
        <v>7</v>
      </c>
      <c r="V16" s="4" t="n">
        <v>0</v>
      </c>
      <c r="W16" s="4" t="n">
        <v>7</v>
      </c>
      <c r="X16" s="4" t="n">
        <v>7</v>
      </c>
      <c r="Y16" s="4" t="n">
        <v>37</v>
      </c>
      <c r="Z16" s="4" t="n">
        <v>0</v>
      </c>
      <c r="AA16" s="4" t="n">
        <v>0</v>
      </c>
      <c r="AB16" s="4" t="n">
        <v>0.84</v>
      </c>
      <c r="AC16" s="2" t="n">
        <f aca="false">(V16+Y16)/(V16+W16+X16+Y16)</f>
        <v>0.725490196078431</v>
      </c>
      <c r="AD16" s="2" t="n">
        <f aca="false">0.5*(Z16+AB16)</f>
        <v>0.42</v>
      </c>
      <c r="AE16" s="18" t="n">
        <v>1</v>
      </c>
      <c r="AF16" s="3" t="n">
        <v>5</v>
      </c>
      <c r="AG16" s="4" t="n">
        <v>0</v>
      </c>
      <c r="AH16" s="4" t="n">
        <v>7</v>
      </c>
      <c r="AI16" s="4" t="n">
        <v>5</v>
      </c>
      <c r="AJ16" s="4" t="n">
        <v>39</v>
      </c>
      <c r="AK16" s="4" t="n">
        <v>0</v>
      </c>
      <c r="AL16" s="4" t="n">
        <v>0</v>
      </c>
      <c r="AM16" s="4" t="n">
        <v>0.89</v>
      </c>
      <c r="AN16" s="18" t="n">
        <v>1</v>
      </c>
      <c r="AO16" s="3" t="n">
        <v>10</v>
      </c>
      <c r="AP16" s="4" t="n">
        <v>0</v>
      </c>
      <c r="AQ16" s="4" t="n">
        <v>7</v>
      </c>
      <c r="AR16" s="4" t="n">
        <v>10</v>
      </c>
      <c r="AS16" s="4" t="n">
        <v>34</v>
      </c>
      <c r="AT16" s="4" t="n">
        <v>0</v>
      </c>
      <c r="AU16" s="4" t="n">
        <v>0</v>
      </c>
      <c r="AV16" s="4" t="n">
        <v>0.77</v>
      </c>
      <c r="AW16" s="18" t="n">
        <v>1</v>
      </c>
      <c r="AX16" s="3" t="n">
        <v>7</v>
      </c>
      <c r="AY16" s="4" t="n">
        <v>0</v>
      </c>
      <c r="AZ16" s="4" t="n">
        <v>7</v>
      </c>
      <c r="BA16" s="4" t="n">
        <v>7</v>
      </c>
      <c r="BB16" s="4" t="n">
        <v>37</v>
      </c>
      <c r="BC16" s="4" t="n">
        <v>0</v>
      </c>
      <c r="BD16" s="4" t="n">
        <v>0</v>
      </c>
      <c r="BE16" s="2" t="n">
        <f aca="false">1-BA16/(BA16+BB16)</f>
        <v>0.840909090909091</v>
      </c>
      <c r="BF16" s="2" t="n">
        <f aca="false">(AY16+BB16)/(AY16+AZ16+BA16+BB16)</f>
        <v>0.725490196078431</v>
      </c>
      <c r="BG16" s="2" t="n">
        <f aca="false">0.5*(BC16+BE16)</f>
        <v>0.420454545454545</v>
      </c>
      <c r="BH16" s="18" t="n">
        <v>1</v>
      </c>
      <c r="BI16" s="19" t="n">
        <v>8</v>
      </c>
      <c r="BJ16" s="20" t="n">
        <v>2</v>
      </c>
      <c r="BK16" s="20" t="n">
        <v>5</v>
      </c>
      <c r="BL16" s="20" t="n">
        <v>6</v>
      </c>
      <c r="BM16" s="20" t="n">
        <v>38</v>
      </c>
      <c r="BN16" s="20" t="n">
        <v>0.29</v>
      </c>
      <c r="BO16" s="20" t="n">
        <v>0.25</v>
      </c>
      <c r="BP16" s="20" t="n">
        <v>0.86</v>
      </c>
      <c r="BQ16" s="2" t="n">
        <f aca="false">(BJ16+BM16)/(BJ16+BK16+BL16+BM16)</f>
        <v>0.784313725490196</v>
      </c>
      <c r="BR16" s="2" t="n">
        <f aca="false">0.5*(BN16+BP16)</f>
        <v>0.575</v>
      </c>
      <c r="BS16" s="21" t="n">
        <v>0.3</v>
      </c>
      <c r="BT16" s="19" t="n">
        <v>1</v>
      </c>
      <c r="BU16" s="20" t="n">
        <v>8</v>
      </c>
      <c r="BV16" s="20" t="n">
        <v>2</v>
      </c>
      <c r="BW16" s="20" t="n">
        <v>5</v>
      </c>
      <c r="BX16" s="20" t="n">
        <v>6</v>
      </c>
      <c r="BY16" s="20" t="n">
        <v>38</v>
      </c>
      <c r="BZ16" s="20" t="n">
        <v>0.29</v>
      </c>
      <c r="CA16" s="20" t="n">
        <v>0.25</v>
      </c>
      <c r="CB16" s="20" t="n">
        <v>0.86</v>
      </c>
      <c r="CC16" s="2" t="n">
        <f aca="false">(BV16+BY16)/(BV16+BW16+BX16+BY16)</f>
        <v>0.784313725490196</v>
      </c>
      <c r="CD16" s="2" t="n">
        <f aca="false">0.5*(BZ16+CB16)</f>
        <v>0.575</v>
      </c>
      <c r="CE16" s="21" t="n">
        <v>0.3</v>
      </c>
      <c r="CF16" s="3" t="n">
        <v>14</v>
      </c>
      <c r="CG16" s="4" t="n">
        <v>1</v>
      </c>
      <c r="CH16" s="4" t="n">
        <v>4</v>
      </c>
      <c r="CI16" s="4" t="n">
        <v>13</v>
      </c>
      <c r="CJ16" s="4" t="n">
        <v>33</v>
      </c>
      <c r="CK16" s="4" t="n">
        <v>0.2</v>
      </c>
      <c r="CL16" s="4" t="n">
        <v>0.07</v>
      </c>
      <c r="CM16" s="4" t="n">
        <v>0.72</v>
      </c>
      <c r="CN16" s="2" t="n">
        <f aca="false">(CG16+CJ16)/(CG16+CH16+CI16+CJ16)</f>
        <v>0.666666666666667</v>
      </c>
      <c r="CO16" s="2" t="n">
        <f aca="false">0.5*(CK16+CM16)</f>
        <v>0.46</v>
      </c>
      <c r="CP16" s="18" t="n">
        <v>1</v>
      </c>
      <c r="CQ16" s="3" t="n">
        <v>2</v>
      </c>
      <c r="CR16" s="4" t="n">
        <v>10</v>
      </c>
      <c r="CS16" s="4" t="n">
        <v>5</v>
      </c>
      <c r="CT16" s="4" t="n">
        <v>0</v>
      </c>
      <c r="CU16" s="4" t="n">
        <v>5</v>
      </c>
      <c r="CV16" s="4" t="n">
        <v>41</v>
      </c>
      <c r="CW16" s="4" t="n">
        <v>1</v>
      </c>
      <c r="CX16" s="4" t="n">
        <v>0.5</v>
      </c>
      <c r="CY16" s="4" t="n">
        <v>0.89</v>
      </c>
      <c r="CZ16" s="2" t="n">
        <f aca="false">(CS16+CV16)/(CS16+CT16+CU16+CV16)</f>
        <v>0.901960784313726</v>
      </c>
      <c r="DA16" s="2" t="n">
        <f aca="false">0.5*(CW16+CY16)</f>
        <v>0.945</v>
      </c>
      <c r="DB16" s="18" t="n">
        <v>0.000107</v>
      </c>
      <c r="DC16" s="3" t="n">
        <v>1</v>
      </c>
      <c r="DD16" s="4" t="n">
        <v>12</v>
      </c>
      <c r="DE16" s="4" t="n">
        <v>5</v>
      </c>
      <c r="DF16" s="4" t="n">
        <v>2</v>
      </c>
      <c r="DG16" s="4" t="n">
        <v>7</v>
      </c>
      <c r="DH16" s="4" t="n">
        <v>37</v>
      </c>
      <c r="DI16" s="4" t="n">
        <v>0.71</v>
      </c>
      <c r="DJ16" s="4" t="n">
        <v>0.42</v>
      </c>
      <c r="DK16" s="4" t="n">
        <v>0.84</v>
      </c>
      <c r="DL16" s="18" t="n">
        <v>0.00539</v>
      </c>
      <c r="DM16" s="3" t="n">
        <v>5</v>
      </c>
      <c r="DN16" s="4" t="n">
        <v>2</v>
      </c>
      <c r="DO16" s="4" t="n">
        <v>7</v>
      </c>
      <c r="DP16" s="4" t="n">
        <v>37</v>
      </c>
      <c r="DQ16" s="4" t="n">
        <v>0.71</v>
      </c>
      <c r="DR16" s="4" t="n">
        <v>0.42</v>
      </c>
      <c r="DS16" s="4" t="n">
        <v>0.84</v>
      </c>
      <c r="DT16" s="2" t="n">
        <f aca="false">(DM16+DP16)/(DM16+DN16+DO16+DP16)</f>
        <v>0.823529411764706</v>
      </c>
      <c r="DU16" s="2" t="n">
        <f aca="false">0.5*(DQ16+DS16)</f>
        <v>0.775</v>
      </c>
      <c r="DV16" s="18" t="n">
        <v>0.00539</v>
      </c>
      <c r="DW16" s="3" t="n">
        <v>4</v>
      </c>
      <c r="DX16" s="4" t="n">
        <v>0</v>
      </c>
      <c r="DY16" s="4" t="n">
        <v>7</v>
      </c>
      <c r="DZ16" s="4" t="n">
        <v>4</v>
      </c>
      <c r="EA16" s="4" t="n">
        <v>40</v>
      </c>
      <c r="EB16" s="4" t="n">
        <v>0</v>
      </c>
      <c r="EC16" s="4" t="n">
        <v>0</v>
      </c>
      <c r="ED16" s="4" t="n">
        <v>0.91</v>
      </c>
      <c r="EE16" s="4" t="n">
        <v>1</v>
      </c>
      <c r="EF16" s="3" t="n">
        <v>12</v>
      </c>
      <c r="EG16" s="4" t="n">
        <v>4</v>
      </c>
      <c r="EH16" s="4" t="n">
        <v>3</v>
      </c>
      <c r="EI16" s="4" t="n">
        <v>8</v>
      </c>
      <c r="EJ16" s="4" t="n">
        <v>36</v>
      </c>
      <c r="EK16" s="4" t="n">
        <v>0.57</v>
      </c>
      <c r="EL16" s="4" t="n">
        <v>0.33</v>
      </c>
      <c r="EM16" s="4" t="n">
        <v>0.82</v>
      </c>
      <c r="EN16" s="2" t="n">
        <f aca="false">(EG16+EJ16)/(EG16+EH16+EI16+EJ16)</f>
        <v>0.784313725490196</v>
      </c>
      <c r="EO16" s="2" t="n">
        <f aca="false">0.5*(EK16+EM16)</f>
        <v>0.695</v>
      </c>
      <c r="EP16" s="18" t="n">
        <v>0.0445</v>
      </c>
      <c r="EQ16" s="3" t="n">
        <v>26</v>
      </c>
      <c r="ER16" s="4" t="n">
        <v>6</v>
      </c>
      <c r="ES16" s="4" t="n">
        <v>1</v>
      </c>
      <c r="ET16" s="4" t="n">
        <v>20</v>
      </c>
      <c r="EU16" s="4" t="n">
        <v>24</v>
      </c>
      <c r="EV16" s="4" t="n">
        <v>0.86</v>
      </c>
      <c r="EW16" s="4" t="n">
        <v>0.23</v>
      </c>
      <c r="EX16" s="4" t="n">
        <v>0.55</v>
      </c>
      <c r="EY16" s="4" t="n">
        <v>0.06</v>
      </c>
      <c r="EZ16" s="3" t="s">
        <v>49</v>
      </c>
    </row>
    <row r="17" s="20" customFormat="true" ht="13.2" hidden="false" customHeight="false" outlineLevel="0" collapsed="false">
      <c r="A17" s="4" t="s">
        <v>79</v>
      </c>
      <c r="B17" s="4" t="s">
        <v>80</v>
      </c>
      <c r="C17" s="4" t="n">
        <v>149</v>
      </c>
      <c r="D17" s="4" t="n">
        <v>18</v>
      </c>
      <c r="E17" s="1" t="n">
        <v>0.5759</v>
      </c>
      <c r="F17" s="1" t="n">
        <v>0.2356</v>
      </c>
      <c r="G17" s="1" t="n">
        <v>0.7473</v>
      </c>
      <c r="H17" s="2" t="n">
        <v>0.7828</v>
      </c>
      <c r="I17" s="1" t="n">
        <v>0.2634</v>
      </c>
      <c r="J17" s="4" t="n">
        <v>14</v>
      </c>
      <c r="K17" s="4" t="n">
        <v>0</v>
      </c>
      <c r="L17" s="4" t="n">
        <v>18</v>
      </c>
      <c r="M17" s="4" t="n">
        <v>14</v>
      </c>
      <c r="N17" s="4" t="n">
        <v>117</v>
      </c>
      <c r="O17" s="4" t="n">
        <v>0</v>
      </c>
      <c r="P17" s="4" t="n">
        <v>0</v>
      </c>
      <c r="Q17" s="4" t="n">
        <v>0.89</v>
      </c>
      <c r="R17" s="2" t="n">
        <f aca="false">(K17+N17)/(K17+L17+M17+N17)</f>
        <v>0.785234899328859</v>
      </c>
      <c r="S17" s="2" t="n">
        <f aca="false">0.5*(O17+Q17)</f>
        <v>0.445</v>
      </c>
      <c r="T17" s="18" t="n">
        <v>1</v>
      </c>
      <c r="U17" s="3" t="n">
        <v>25</v>
      </c>
      <c r="V17" s="4" t="n">
        <v>0</v>
      </c>
      <c r="W17" s="4" t="n">
        <v>18</v>
      </c>
      <c r="X17" s="4" t="n">
        <v>25</v>
      </c>
      <c r="Y17" s="4" t="n">
        <v>106</v>
      </c>
      <c r="Z17" s="4" t="n">
        <v>0</v>
      </c>
      <c r="AA17" s="4" t="n">
        <v>0</v>
      </c>
      <c r="AB17" s="4" t="n">
        <v>0.81</v>
      </c>
      <c r="AC17" s="2" t="n">
        <f aca="false">(V17+Y17)/(V17+W17+X17+Y17)</f>
        <v>0.711409395973154</v>
      </c>
      <c r="AD17" s="2" t="n">
        <f aca="false">0.5*(Z17+AB17)</f>
        <v>0.405</v>
      </c>
      <c r="AE17" s="18" t="n">
        <v>1</v>
      </c>
      <c r="AF17" s="3" t="n">
        <v>21</v>
      </c>
      <c r="AG17" s="4" t="n">
        <v>7</v>
      </c>
      <c r="AH17" s="4" t="n">
        <v>11</v>
      </c>
      <c r="AI17" s="4" t="n">
        <v>14</v>
      </c>
      <c r="AJ17" s="4" t="n">
        <v>117</v>
      </c>
      <c r="AK17" s="4" t="n">
        <v>0.39</v>
      </c>
      <c r="AL17" s="4" t="n">
        <v>0.33</v>
      </c>
      <c r="AM17" s="4" t="n">
        <v>0.89</v>
      </c>
      <c r="AN17" s="18" t="n">
        <v>0.00477</v>
      </c>
      <c r="AO17" s="3" t="n">
        <v>24</v>
      </c>
      <c r="AP17" s="4" t="n">
        <v>4</v>
      </c>
      <c r="AQ17" s="4" t="n">
        <v>14</v>
      </c>
      <c r="AR17" s="4" t="n">
        <v>20</v>
      </c>
      <c r="AS17" s="4" t="n">
        <v>111</v>
      </c>
      <c r="AT17" s="4" t="n">
        <v>0.22</v>
      </c>
      <c r="AU17" s="4" t="n">
        <v>0.17</v>
      </c>
      <c r="AV17" s="4" t="n">
        <v>0.85</v>
      </c>
      <c r="AW17" s="18" t="n">
        <v>0.323</v>
      </c>
      <c r="AX17" s="3" t="n">
        <v>21</v>
      </c>
      <c r="AY17" s="4" t="n">
        <v>7</v>
      </c>
      <c r="AZ17" s="4" t="n">
        <v>11</v>
      </c>
      <c r="BA17" s="4" t="n">
        <v>14</v>
      </c>
      <c r="BB17" s="4" t="n">
        <v>117</v>
      </c>
      <c r="BC17" s="4" t="n">
        <v>0.39</v>
      </c>
      <c r="BD17" s="4" t="n">
        <v>0.33</v>
      </c>
      <c r="BE17" s="2" t="n">
        <f aca="false">1-BA17/(BA17+BB17)</f>
        <v>0.893129770992367</v>
      </c>
      <c r="BF17" s="2" t="n">
        <f aca="false">(AY17+BB17)/(AY17+AZ17+BA17+BB17)</f>
        <v>0.832214765100671</v>
      </c>
      <c r="BG17" s="2" t="n">
        <f aca="false">0.5*(BC17+BE17)</f>
        <v>0.641564885496183</v>
      </c>
      <c r="BH17" s="18" t="n">
        <v>0.00477</v>
      </c>
      <c r="BI17" s="19" t="n">
        <v>20</v>
      </c>
      <c r="BJ17" s="20" t="n">
        <v>9</v>
      </c>
      <c r="BK17" s="20" t="n">
        <v>9</v>
      </c>
      <c r="BL17" s="20" t="n">
        <v>11</v>
      </c>
      <c r="BM17" s="20" t="n">
        <v>120</v>
      </c>
      <c r="BN17" s="20" t="n">
        <v>0.5</v>
      </c>
      <c r="BO17" s="20" t="n">
        <v>0.45</v>
      </c>
      <c r="BP17" s="20" t="n">
        <v>0.92</v>
      </c>
      <c r="BQ17" s="2" t="n">
        <f aca="false">(BJ17+BM17)/(BJ17+BK17+BL17+BM17)</f>
        <v>0.865771812080537</v>
      </c>
      <c r="BR17" s="2" t="n">
        <f aca="false">0.5*(BN17+BP17)</f>
        <v>0.71</v>
      </c>
      <c r="BS17" s="21" t="n">
        <v>5.33E-005</v>
      </c>
      <c r="BT17" s="19" t="n">
        <v>1</v>
      </c>
      <c r="BU17" s="20" t="n">
        <v>20</v>
      </c>
      <c r="BV17" s="20" t="n">
        <v>9</v>
      </c>
      <c r="BW17" s="20" t="n">
        <v>9</v>
      </c>
      <c r="BX17" s="20" t="n">
        <v>11</v>
      </c>
      <c r="BY17" s="20" t="n">
        <v>120</v>
      </c>
      <c r="BZ17" s="20" t="n">
        <v>0.5</v>
      </c>
      <c r="CA17" s="20" t="n">
        <v>0.45</v>
      </c>
      <c r="CB17" s="20" t="n">
        <v>0.92</v>
      </c>
      <c r="CC17" s="2" t="n">
        <f aca="false">(BV17+BY17)/(BV17+BW17+BX17+BY17)</f>
        <v>0.865771812080537</v>
      </c>
      <c r="CD17" s="2" t="n">
        <f aca="false">0.5*(BZ17+CB17)</f>
        <v>0.71</v>
      </c>
      <c r="CE17" s="21" t="n">
        <v>5.33E-005</v>
      </c>
      <c r="CF17" s="3" t="n">
        <v>15</v>
      </c>
      <c r="CG17" s="4" t="n">
        <v>0</v>
      </c>
      <c r="CH17" s="4" t="n">
        <v>18</v>
      </c>
      <c r="CI17" s="4" t="n">
        <v>15</v>
      </c>
      <c r="CJ17" s="4" t="n">
        <v>116</v>
      </c>
      <c r="CK17" s="4" t="n">
        <v>0</v>
      </c>
      <c r="CL17" s="4" t="n">
        <v>0</v>
      </c>
      <c r="CM17" s="4" t="n">
        <v>0.89</v>
      </c>
      <c r="CN17" s="2" t="n">
        <f aca="false">(CG17+CJ17)/(CG17+CH17+CI17+CJ17)</f>
        <v>0.778523489932886</v>
      </c>
      <c r="CO17" s="2" t="n">
        <f aca="false">0.5*(CK17+CM17)</f>
        <v>0.445</v>
      </c>
      <c r="CP17" s="18" t="n">
        <v>1</v>
      </c>
      <c r="CQ17" s="3" t="n">
        <v>4</v>
      </c>
      <c r="CR17" s="4" t="n">
        <v>18</v>
      </c>
      <c r="CS17" s="4" t="n">
        <v>5</v>
      </c>
      <c r="CT17" s="4" t="n">
        <v>13</v>
      </c>
      <c r="CU17" s="4" t="n">
        <v>13</v>
      </c>
      <c r="CV17" s="4" t="n">
        <v>118</v>
      </c>
      <c r="CW17" s="4" t="n">
        <v>0.28</v>
      </c>
      <c r="CX17" s="4" t="n">
        <v>0.28</v>
      </c>
      <c r="CY17" s="4" t="n">
        <v>0.9</v>
      </c>
      <c r="CZ17" s="2" t="n">
        <f aca="false">(CS17+CV17)/(CS17+CT17+CU17+CV17)</f>
        <v>0.825503355704698</v>
      </c>
      <c r="DA17" s="2" t="n">
        <f aca="false">0.5*(CW17+CY17)</f>
        <v>0.59</v>
      </c>
      <c r="DB17" s="18" t="n">
        <v>0.0455</v>
      </c>
      <c r="DC17" s="3" t="n">
        <v>3</v>
      </c>
      <c r="DD17" s="4" t="n">
        <v>34</v>
      </c>
      <c r="DE17" s="4" t="n">
        <v>1</v>
      </c>
      <c r="DF17" s="4" t="n">
        <v>17</v>
      </c>
      <c r="DG17" s="4" t="n">
        <v>33</v>
      </c>
      <c r="DH17" s="4" t="n">
        <v>98</v>
      </c>
      <c r="DI17" s="4" t="n">
        <v>0.06</v>
      </c>
      <c r="DJ17" s="4" t="n">
        <v>0.03</v>
      </c>
      <c r="DK17" s="4" t="n">
        <v>0.75</v>
      </c>
      <c r="DL17" s="18" t="n">
        <v>1</v>
      </c>
      <c r="DM17" s="3" t="n">
        <v>1</v>
      </c>
      <c r="DN17" s="4" t="n">
        <v>16</v>
      </c>
      <c r="DO17" s="4" t="n">
        <v>30</v>
      </c>
      <c r="DP17" s="4" t="n">
        <v>100</v>
      </c>
      <c r="DQ17" s="4" t="n">
        <v>0.06</v>
      </c>
      <c r="DR17" s="4" t="n">
        <v>0.03</v>
      </c>
      <c r="DS17" s="4" t="n">
        <v>0.77</v>
      </c>
      <c r="DT17" s="2" t="n">
        <f aca="false">(DM17+DP17)/(DM17+DN17+DO17+DP17)</f>
        <v>0.687074829931973</v>
      </c>
      <c r="DU17" s="2" t="n">
        <f aca="false">0.5*(DQ17+DS17)</f>
        <v>0.415</v>
      </c>
      <c r="DV17" s="18" t="n">
        <v>1</v>
      </c>
      <c r="DW17" s="3" t="n">
        <v>21</v>
      </c>
      <c r="DX17" s="4" t="n">
        <v>1</v>
      </c>
      <c r="DY17" s="4" t="n">
        <v>17</v>
      </c>
      <c r="DZ17" s="4" t="n">
        <v>20</v>
      </c>
      <c r="EA17" s="4" t="n">
        <v>111</v>
      </c>
      <c r="EB17" s="4" t="n">
        <v>0.06</v>
      </c>
      <c r="EC17" s="4" t="n">
        <v>0.05</v>
      </c>
      <c r="ED17" s="4" t="n">
        <v>0.85</v>
      </c>
      <c r="EE17" s="4" t="n">
        <v>1</v>
      </c>
      <c r="EF17" s="3" t="n">
        <v>49</v>
      </c>
      <c r="EG17" s="4" t="n">
        <v>7</v>
      </c>
      <c r="EH17" s="4" t="n">
        <v>11</v>
      </c>
      <c r="EI17" s="4" t="n">
        <v>42</v>
      </c>
      <c r="EJ17" s="4" t="n">
        <v>89</v>
      </c>
      <c r="EK17" s="4" t="n">
        <v>0.39</v>
      </c>
      <c r="EL17" s="4" t="n">
        <v>0.14</v>
      </c>
      <c r="EM17" s="4" t="n">
        <v>0.68</v>
      </c>
      <c r="EN17" s="2" t="n">
        <f aca="false">(EG17+EJ17)/(EG17+EH17+EI17+EJ17)</f>
        <v>0.644295302013423</v>
      </c>
      <c r="EO17" s="2" t="n">
        <f aca="false">0.5*(EK17+EM17)</f>
        <v>0.535</v>
      </c>
      <c r="EP17" s="4" t="n">
        <v>0.37</v>
      </c>
      <c r="EQ17" s="3" t="n">
        <v>77</v>
      </c>
      <c r="ER17" s="4" t="n">
        <v>14</v>
      </c>
      <c r="ES17" s="4" t="n">
        <v>4</v>
      </c>
      <c r="ET17" s="4" t="n">
        <v>63</v>
      </c>
      <c r="EU17" s="4" t="n">
        <v>68</v>
      </c>
      <c r="EV17" s="4" t="n">
        <v>0.78</v>
      </c>
      <c r="EW17" s="4" t="n">
        <v>0.18</v>
      </c>
      <c r="EX17" s="4" t="n">
        <v>0.52</v>
      </c>
      <c r="EY17" s="18" t="n">
        <v>0.0159</v>
      </c>
      <c r="EZ17" s="3" t="s">
        <v>49</v>
      </c>
    </row>
    <row r="18" s="20" customFormat="true" ht="13.2" hidden="false" customHeight="false" outlineLevel="0" collapsed="false">
      <c r="A18" s="4" t="s">
        <v>81</v>
      </c>
      <c r="B18" s="4" t="s">
        <v>82</v>
      </c>
      <c r="C18" s="4" t="n">
        <v>123</v>
      </c>
      <c r="D18" s="4" t="n">
        <v>17</v>
      </c>
      <c r="E18" s="1" t="n">
        <v>0.6122</v>
      </c>
      <c r="F18" s="1" t="n">
        <v>0.8321</v>
      </c>
      <c r="G18" s="1" t="n">
        <v>0.3298</v>
      </c>
      <c r="H18" s="2" t="n">
        <v>0.2494</v>
      </c>
      <c r="I18" s="1" t="n">
        <v>0.8505</v>
      </c>
      <c r="J18" s="4" t="n">
        <v>12</v>
      </c>
      <c r="K18" s="4" t="n">
        <v>6</v>
      </c>
      <c r="L18" s="4" t="n">
        <v>11</v>
      </c>
      <c r="M18" s="4" t="n">
        <v>6</v>
      </c>
      <c r="N18" s="4" t="n">
        <v>100</v>
      </c>
      <c r="O18" s="4" t="n">
        <v>0.35</v>
      </c>
      <c r="P18" s="4" t="n">
        <v>0.5</v>
      </c>
      <c r="Q18" s="4" t="n">
        <v>0.94</v>
      </c>
      <c r="R18" s="2" t="n">
        <f aca="false">(K18+N18)/(K18+L18+M18+N18)</f>
        <v>0.861788617886179</v>
      </c>
      <c r="S18" s="2" t="n">
        <f aca="false">0.5*(O18+Q18)</f>
        <v>0.645</v>
      </c>
      <c r="T18" s="18" t="n">
        <v>0.00161</v>
      </c>
      <c r="U18" s="3" t="n">
        <v>31</v>
      </c>
      <c r="V18" s="4" t="n">
        <v>10</v>
      </c>
      <c r="W18" s="4" t="n">
        <v>7</v>
      </c>
      <c r="X18" s="4" t="n">
        <v>21</v>
      </c>
      <c r="Y18" s="4" t="n">
        <v>85</v>
      </c>
      <c r="Z18" s="4" t="n">
        <v>0.59</v>
      </c>
      <c r="AA18" s="4" t="n">
        <v>0.32</v>
      </c>
      <c r="AB18" s="4" t="n">
        <v>0.8</v>
      </c>
      <c r="AC18" s="2" t="n">
        <f aca="false">(V18+Y18)/(V18+W18+X18+Y18)</f>
        <v>0.772357723577236</v>
      </c>
      <c r="AD18" s="2" t="n">
        <f aca="false">0.5*(Z18+AB18)</f>
        <v>0.695</v>
      </c>
      <c r="AE18" s="18" t="n">
        <v>0.00153</v>
      </c>
      <c r="AF18" s="3" t="n">
        <v>27</v>
      </c>
      <c r="AG18" s="4" t="n">
        <v>0</v>
      </c>
      <c r="AH18" s="4" t="n">
        <v>17</v>
      </c>
      <c r="AI18" s="4" t="n">
        <v>27</v>
      </c>
      <c r="AJ18" s="4" t="n">
        <v>79</v>
      </c>
      <c r="AK18" s="4" t="n">
        <v>0</v>
      </c>
      <c r="AL18" s="4" t="n">
        <v>0</v>
      </c>
      <c r="AM18" s="4" t="n">
        <v>0.75</v>
      </c>
      <c r="AN18" s="18" t="n">
        <v>1</v>
      </c>
      <c r="AO18" s="3" t="n">
        <v>27</v>
      </c>
      <c r="AP18" s="4" t="n">
        <v>6</v>
      </c>
      <c r="AQ18" s="4" t="n">
        <v>11</v>
      </c>
      <c r="AR18" s="4" t="n">
        <v>21</v>
      </c>
      <c r="AS18" s="4" t="n">
        <v>85</v>
      </c>
      <c r="AT18" s="4" t="n">
        <v>0.35</v>
      </c>
      <c r="AU18" s="4" t="n">
        <v>0.22</v>
      </c>
      <c r="AV18" s="4" t="n">
        <v>0.8</v>
      </c>
      <c r="AW18" s="18" t="n">
        <v>0.133</v>
      </c>
      <c r="AX18" s="3" t="n">
        <v>31</v>
      </c>
      <c r="AY18" s="4" t="n">
        <v>10</v>
      </c>
      <c r="AZ18" s="4" t="n">
        <v>7</v>
      </c>
      <c r="BA18" s="4" t="n">
        <v>21</v>
      </c>
      <c r="BB18" s="4" t="n">
        <v>85</v>
      </c>
      <c r="BC18" s="4" t="n">
        <v>0.59</v>
      </c>
      <c r="BD18" s="4" t="n">
        <v>0.32</v>
      </c>
      <c r="BE18" s="2" t="n">
        <f aca="false">1-BA18/(BA18+BB18)</f>
        <v>0.80188679245283</v>
      </c>
      <c r="BF18" s="2" t="n">
        <f aca="false">(AY18+BB18)/(AY18+AZ18+BA18+BB18)</f>
        <v>0.772357723577236</v>
      </c>
      <c r="BG18" s="2" t="n">
        <f aca="false">0.5*(BC18+BE18)</f>
        <v>0.695943396226415</v>
      </c>
      <c r="BH18" s="18" t="n">
        <v>0.00153</v>
      </c>
      <c r="BI18" s="19" t="n">
        <v>24</v>
      </c>
      <c r="BJ18" s="20" t="n">
        <v>11</v>
      </c>
      <c r="BK18" s="20" t="n">
        <v>6</v>
      </c>
      <c r="BL18" s="20" t="n">
        <v>13</v>
      </c>
      <c r="BM18" s="20" t="n">
        <v>93</v>
      </c>
      <c r="BN18" s="20" t="n">
        <v>0.65</v>
      </c>
      <c r="BO18" s="20" t="n">
        <v>0.46</v>
      </c>
      <c r="BP18" s="20" t="n">
        <v>0.88</v>
      </c>
      <c r="BQ18" s="2" t="n">
        <f aca="false">(BJ18+BM18)/(BJ18+BK18+BL18+BM18)</f>
        <v>0.845528455284553</v>
      </c>
      <c r="BR18" s="2" t="n">
        <f aca="false">0.5*(BN18+BP18)</f>
        <v>0.765</v>
      </c>
      <c r="BS18" s="21" t="n">
        <v>1.01E-005</v>
      </c>
      <c r="BT18" s="19" t="n">
        <v>1</v>
      </c>
      <c r="BU18" s="20" t="n">
        <v>24</v>
      </c>
      <c r="BV18" s="20" t="n">
        <v>11</v>
      </c>
      <c r="BW18" s="20" t="n">
        <v>6</v>
      </c>
      <c r="BX18" s="20" t="n">
        <v>13</v>
      </c>
      <c r="BY18" s="20" t="n">
        <v>93</v>
      </c>
      <c r="BZ18" s="20" t="n">
        <v>0.65</v>
      </c>
      <c r="CA18" s="20" t="n">
        <v>0.46</v>
      </c>
      <c r="CB18" s="20" t="n">
        <v>0.88</v>
      </c>
      <c r="CC18" s="2" t="n">
        <f aca="false">(BV18+BY18)/(BV18+BW18+BX18+BY18)</f>
        <v>0.845528455284553</v>
      </c>
      <c r="CD18" s="2" t="n">
        <f aca="false">0.5*(BZ18+CB18)</f>
        <v>0.765</v>
      </c>
      <c r="CE18" s="21" t="n">
        <v>1.01E-005</v>
      </c>
      <c r="CF18" s="3" t="n">
        <v>17</v>
      </c>
      <c r="CG18" s="4" t="n">
        <v>14</v>
      </c>
      <c r="CH18" s="4" t="n">
        <v>3</v>
      </c>
      <c r="CI18" s="4" t="n">
        <v>3</v>
      </c>
      <c r="CJ18" s="4" t="n">
        <v>103</v>
      </c>
      <c r="CK18" s="4" t="n">
        <v>0.82</v>
      </c>
      <c r="CL18" s="4" t="n">
        <v>0.82</v>
      </c>
      <c r="CM18" s="4" t="n">
        <v>0.97</v>
      </c>
      <c r="CN18" s="2" t="n">
        <f aca="false">(CG18+CJ18)/(CG18+CH18+CI18+CJ18)</f>
        <v>0.951219512195122</v>
      </c>
      <c r="CO18" s="2" t="n">
        <f aca="false">0.5*(CK18+CM18)</f>
        <v>0.895</v>
      </c>
      <c r="CP18" s="18" t="n">
        <v>4.43E-013</v>
      </c>
      <c r="CQ18" s="3" t="n">
        <v>1</v>
      </c>
      <c r="CR18" s="4" t="n">
        <v>17</v>
      </c>
      <c r="CS18" s="4" t="n">
        <v>14</v>
      </c>
      <c r="CT18" s="4" t="n">
        <v>3</v>
      </c>
      <c r="CU18" s="4" t="n">
        <v>3</v>
      </c>
      <c r="CV18" s="4" t="n">
        <v>103</v>
      </c>
      <c r="CW18" s="4" t="n">
        <v>0.82</v>
      </c>
      <c r="CX18" s="4" t="n">
        <v>0.82</v>
      </c>
      <c r="CY18" s="4" t="n">
        <v>0.97</v>
      </c>
      <c r="CZ18" s="2" t="n">
        <f aca="false">(CS18+CV18)/(CS18+CT18+CU18+CV18)</f>
        <v>0.951219512195122</v>
      </c>
      <c r="DA18" s="2" t="n">
        <f aca="false">0.5*(CW18+CY18)</f>
        <v>0.895</v>
      </c>
      <c r="DB18" s="18" t="n">
        <v>4.43E-013</v>
      </c>
      <c r="DC18" s="3" t="n">
        <v>5</v>
      </c>
      <c r="DD18" s="4" t="n">
        <v>26</v>
      </c>
      <c r="DE18" s="4" t="n">
        <v>11</v>
      </c>
      <c r="DF18" s="4" t="n">
        <v>6</v>
      </c>
      <c r="DG18" s="4" t="n">
        <v>15</v>
      </c>
      <c r="DH18" s="4" t="n">
        <v>91</v>
      </c>
      <c r="DI18" s="4" t="n">
        <v>0.65</v>
      </c>
      <c r="DJ18" s="4" t="n">
        <v>0.42</v>
      </c>
      <c r="DK18" s="4" t="n">
        <v>0.86</v>
      </c>
      <c r="DL18" s="18" t="n">
        <v>2.78E-005</v>
      </c>
      <c r="DM18" s="3" t="n">
        <v>10</v>
      </c>
      <c r="DN18" s="4" t="n">
        <v>7</v>
      </c>
      <c r="DO18" s="4" t="n">
        <v>33</v>
      </c>
      <c r="DP18" s="4" t="n">
        <v>72</v>
      </c>
      <c r="DQ18" s="4" t="n">
        <v>0.59</v>
      </c>
      <c r="DR18" s="4" t="n">
        <v>0.23</v>
      </c>
      <c r="DS18" s="4" t="n">
        <v>0.69</v>
      </c>
      <c r="DT18" s="2" t="n">
        <f aca="false">(DM18+DP18)/(DM18+DN18+DO18+DP18)</f>
        <v>0.672131147540984</v>
      </c>
      <c r="DU18" s="2" t="n">
        <f aca="false">0.5*(DQ18+DS18)</f>
        <v>0.64</v>
      </c>
      <c r="DV18" s="18" t="n">
        <v>0.0295</v>
      </c>
      <c r="DW18" s="3" t="n">
        <v>9</v>
      </c>
      <c r="DX18" s="4" t="n">
        <v>2</v>
      </c>
      <c r="DY18" s="4" t="n">
        <v>15</v>
      </c>
      <c r="DZ18" s="4" t="n">
        <v>7</v>
      </c>
      <c r="EA18" s="4" t="n">
        <v>99</v>
      </c>
      <c r="EB18" s="4" t="n">
        <v>0.12</v>
      </c>
      <c r="EC18" s="4" t="n">
        <v>0.22</v>
      </c>
      <c r="ED18" s="4" t="n">
        <v>0.93</v>
      </c>
      <c r="EE18" s="4" t="n">
        <v>0.36</v>
      </c>
      <c r="EF18" s="3" t="n">
        <v>25</v>
      </c>
      <c r="EG18" s="4" t="n">
        <v>5</v>
      </c>
      <c r="EH18" s="4" t="n">
        <v>12</v>
      </c>
      <c r="EI18" s="4" t="n">
        <v>20</v>
      </c>
      <c r="EJ18" s="4" t="n">
        <v>86</v>
      </c>
      <c r="EK18" s="4" t="n">
        <v>0.29</v>
      </c>
      <c r="EL18" s="4" t="n">
        <v>0.2</v>
      </c>
      <c r="EM18" s="4" t="n">
        <v>0.81</v>
      </c>
      <c r="EN18" s="2" t="n">
        <f aca="false">(EG18+EJ18)/(EG18+EH18+EI18+EJ18)</f>
        <v>0.739837398373984</v>
      </c>
      <c r="EO18" s="2" t="n">
        <f aca="false">0.5*(EK18+EM18)</f>
        <v>0.55</v>
      </c>
      <c r="EP18" s="4" t="n">
        <v>0.24</v>
      </c>
      <c r="EQ18" s="3" t="n">
        <v>49</v>
      </c>
      <c r="ER18" s="4" t="n">
        <v>11</v>
      </c>
      <c r="ES18" s="4" t="n">
        <v>6</v>
      </c>
      <c r="ET18" s="4" t="n">
        <v>38</v>
      </c>
      <c r="EU18" s="4" t="n">
        <v>68</v>
      </c>
      <c r="EV18" s="4" t="n">
        <v>0.65</v>
      </c>
      <c r="EW18" s="4" t="n">
        <v>0.22</v>
      </c>
      <c r="EX18" s="4" t="n">
        <v>0.64</v>
      </c>
      <c r="EY18" s="18" t="n">
        <v>0.0243</v>
      </c>
      <c r="EZ18" s="3" t="s">
        <v>51</v>
      </c>
    </row>
    <row r="19" s="20" customFormat="true" ht="13.2" hidden="false" customHeight="false" outlineLevel="0" collapsed="false">
      <c r="A19" s="4" t="s">
        <v>83</v>
      </c>
      <c r="B19" s="4" t="s">
        <v>84</v>
      </c>
      <c r="C19" s="4" t="n">
        <v>223</v>
      </c>
      <c r="D19" s="4" t="n">
        <v>14</v>
      </c>
      <c r="E19" s="1" t="n">
        <v>0.4836</v>
      </c>
      <c r="F19" s="1" t="n">
        <v>0.3479</v>
      </c>
      <c r="G19" s="1" t="n">
        <v>0.5954</v>
      </c>
      <c r="H19" s="2" t="n">
        <v>0.6117</v>
      </c>
      <c r="I19" s="1" t="n">
        <v>0.5456</v>
      </c>
      <c r="J19" s="4" t="n">
        <v>23</v>
      </c>
      <c r="K19" s="4" t="n">
        <v>0</v>
      </c>
      <c r="L19" s="4" t="n">
        <v>14</v>
      </c>
      <c r="M19" s="4" t="n">
        <v>23</v>
      </c>
      <c r="N19" s="4" t="n">
        <v>186</v>
      </c>
      <c r="O19" s="4" t="n">
        <v>0</v>
      </c>
      <c r="P19" s="4" t="n">
        <v>0</v>
      </c>
      <c r="Q19" s="4" t="n">
        <v>0.89</v>
      </c>
      <c r="R19" s="2" t="n">
        <f aca="false">(K19+N19)/(K19+L19+M19+N19)</f>
        <v>0.834080717488789</v>
      </c>
      <c r="S19" s="2" t="n">
        <f aca="false">0.5*(O19+Q19)</f>
        <v>0.445</v>
      </c>
      <c r="T19" s="18" t="n">
        <v>1</v>
      </c>
      <c r="U19" s="3" t="n">
        <v>73</v>
      </c>
      <c r="V19" s="4" t="n">
        <v>0</v>
      </c>
      <c r="W19" s="4" t="n">
        <v>14</v>
      </c>
      <c r="X19" s="4" t="n">
        <v>73</v>
      </c>
      <c r="Y19" s="4" t="n">
        <v>136</v>
      </c>
      <c r="Z19" s="4" t="n">
        <v>0</v>
      </c>
      <c r="AA19" s="4" t="n">
        <v>0</v>
      </c>
      <c r="AB19" s="4" t="n">
        <v>0.65</v>
      </c>
      <c r="AC19" s="2" t="n">
        <f aca="false">(V19+Y19)/(V19+W19+X19+Y19)</f>
        <v>0.609865470852018</v>
      </c>
      <c r="AD19" s="2" t="n">
        <f aca="false">0.5*(Z19+AB19)</f>
        <v>0.325</v>
      </c>
      <c r="AE19" s="18" t="n">
        <v>1</v>
      </c>
      <c r="AF19" s="3" t="n">
        <v>51</v>
      </c>
      <c r="AG19" s="4" t="n">
        <v>7</v>
      </c>
      <c r="AH19" s="4" t="n">
        <v>7</v>
      </c>
      <c r="AI19" s="4" t="n">
        <v>44</v>
      </c>
      <c r="AJ19" s="4" t="n">
        <v>165</v>
      </c>
      <c r="AK19" s="4" t="n">
        <v>0.5</v>
      </c>
      <c r="AL19" s="4" t="n">
        <v>0.14</v>
      </c>
      <c r="AM19" s="4" t="n">
        <v>0.79</v>
      </c>
      <c r="AN19" s="18" t="n">
        <v>0.0203</v>
      </c>
      <c r="AO19" s="3" t="n">
        <v>33</v>
      </c>
      <c r="AP19" s="4" t="n">
        <v>0</v>
      </c>
      <c r="AQ19" s="4" t="n">
        <v>14</v>
      </c>
      <c r="AR19" s="4" t="n">
        <v>33</v>
      </c>
      <c r="AS19" s="4" t="n">
        <v>176</v>
      </c>
      <c r="AT19" s="4" t="n">
        <v>0</v>
      </c>
      <c r="AU19" s="4" t="n">
        <v>0</v>
      </c>
      <c r="AV19" s="4" t="n">
        <v>0.84</v>
      </c>
      <c r="AW19" s="18" t="n">
        <v>1</v>
      </c>
      <c r="AX19" s="3" t="n">
        <v>51</v>
      </c>
      <c r="AY19" s="4" t="n">
        <v>7</v>
      </c>
      <c r="AZ19" s="4" t="n">
        <v>7</v>
      </c>
      <c r="BA19" s="4" t="n">
        <v>44</v>
      </c>
      <c r="BB19" s="4" t="n">
        <v>165</v>
      </c>
      <c r="BC19" s="4" t="n">
        <v>0.5</v>
      </c>
      <c r="BD19" s="4" t="n">
        <v>0.14</v>
      </c>
      <c r="BE19" s="2" t="n">
        <f aca="false">1-BA19/(BA19+BB19)</f>
        <v>0.789473684210526</v>
      </c>
      <c r="BF19" s="2" t="n">
        <f aca="false">(AY19+BB19)/(AY19+AZ19+BA19+BB19)</f>
        <v>0.771300448430493</v>
      </c>
      <c r="BG19" s="2" t="n">
        <f aca="false">0.5*(BC19+BE19)</f>
        <v>0.644736842105263</v>
      </c>
      <c r="BH19" s="18" t="n">
        <v>0.0203</v>
      </c>
      <c r="BI19" s="19" t="n">
        <v>35</v>
      </c>
      <c r="BJ19" s="20" t="n">
        <v>0</v>
      </c>
      <c r="BK19" s="20" t="n">
        <v>14</v>
      </c>
      <c r="BL19" s="20" t="n">
        <v>35</v>
      </c>
      <c r="BM19" s="20" t="n">
        <v>174</v>
      </c>
      <c r="BN19" s="20" t="n">
        <v>0</v>
      </c>
      <c r="BO19" s="20" t="n">
        <v>0</v>
      </c>
      <c r="BP19" s="20" t="n">
        <v>0.83</v>
      </c>
      <c r="BQ19" s="2" t="n">
        <f aca="false">(BJ19+BM19)/(BJ19+BK19+BL19+BM19)</f>
        <v>0.780269058295964</v>
      </c>
      <c r="BR19" s="2" t="n">
        <f aca="false">0.5*(BN19+BP19)</f>
        <v>0.415</v>
      </c>
      <c r="BS19" s="21" t="n">
        <v>1</v>
      </c>
      <c r="BT19" s="19" t="n">
        <v>7</v>
      </c>
      <c r="BU19" s="20" t="n">
        <v>27</v>
      </c>
      <c r="BV19" s="20" t="n">
        <v>7</v>
      </c>
      <c r="BW19" s="20" t="n">
        <v>7</v>
      </c>
      <c r="BX19" s="20" t="n">
        <v>20</v>
      </c>
      <c r="BY19" s="20" t="n">
        <v>189</v>
      </c>
      <c r="BZ19" s="20" t="n">
        <v>0.5</v>
      </c>
      <c r="CA19" s="20" t="n">
        <v>0.26</v>
      </c>
      <c r="CB19" s="20" t="n">
        <v>0.9</v>
      </c>
      <c r="CC19" s="2" t="n">
        <f aca="false">(BV19+BY19)/(BV19+BW19+BX19+BY19)</f>
        <v>0.878923766816144</v>
      </c>
      <c r="CD19" s="2" t="n">
        <f aca="false">0.5*(BZ19+CB19)</f>
        <v>0.7</v>
      </c>
      <c r="CE19" s="21" t="n">
        <v>0.000339</v>
      </c>
      <c r="CF19" s="3" t="n">
        <v>12</v>
      </c>
      <c r="CG19" s="4" t="n">
        <v>4</v>
      </c>
      <c r="CH19" s="4" t="n">
        <v>10</v>
      </c>
      <c r="CI19" s="4" t="n">
        <v>8</v>
      </c>
      <c r="CJ19" s="4" t="n">
        <v>201</v>
      </c>
      <c r="CK19" s="4" t="n">
        <v>0.29</v>
      </c>
      <c r="CL19" s="4" t="n">
        <v>0.33</v>
      </c>
      <c r="CM19" s="4" t="n">
        <v>0.96</v>
      </c>
      <c r="CN19" s="2" t="n">
        <f aca="false">(CG19+CJ19)/(CG19+CH19+CI19+CJ19)</f>
        <v>0.919282511210762</v>
      </c>
      <c r="CO19" s="2" t="n">
        <f aca="false">0.5*(CK19+CM19)</f>
        <v>0.625</v>
      </c>
      <c r="CP19" s="18" t="n">
        <v>0.00366</v>
      </c>
      <c r="CQ19" s="3" t="n">
        <v>1</v>
      </c>
      <c r="CR19" s="4" t="n">
        <v>12</v>
      </c>
      <c r="CS19" s="4" t="n">
        <v>4</v>
      </c>
      <c r="CT19" s="4" t="n">
        <v>10</v>
      </c>
      <c r="CU19" s="4" t="n">
        <v>8</v>
      </c>
      <c r="CV19" s="4" t="n">
        <v>201</v>
      </c>
      <c r="CW19" s="4" t="n">
        <v>0.29</v>
      </c>
      <c r="CX19" s="4" t="n">
        <v>0.33</v>
      </c>
      <c r="CY19" s="4" t="n">
        <v>0.96</v>
      </c>
      <c r="CZ19" s="2" t="n">
        <f aca="false">(CS19+CV19)/(CS19+CT19+CU19+CV19)</f>
        <v>0.919282511210762</v>
      </c>
      <c r="DA19" s="2" t="n">
        <f aca="false">0.5*(CW19+CY19)</f>
        <v>0.625</v>
      </c>
      <c r="DB19" s="18" t="n">
        <v>0.00366</v>
      </c>
      <c r="DC19" s="3" t="n">
        <v>6</v>
      </c>
      <c r="DD19" s="4" t="n">
        <v>102</v>
      </c>
      <c r="DE19" s="4" t="n">
        <v>14</v>
      </c>
      <c r="DF19" s="4" t="n">
        <v>0</v>
      </c>
      <c r="DG19" s="4" t="n">
        <v>88</v>
      </c>
      <c r="DH19" s="4" t="n">
        <v>121</v>
      </c>
      <c r="DI19" s="4" t="n">
        <v>1</v>
      </c>
      <c r="DJ19" s="4" t="n">
        <v>0.14</v>
      </c>
      <c r="DK19" s="4" t="n">
        <v>0.58</v>
      </c>
      <c r="DL19" s="18" t="n">
        <v>1.04E-005</v>
      </c>
      <c r="DM19" s="3" t="n">
        <v>7</v>
      </c>
      <c r="DN19" s="4" t="n">
        <v>6</v>
      </c>
      <c r="DO19" s="4" t="n">
        <v>71</v>
      </c>
      <c r="DP19" s="4" t="n">
        <v>137</v>
      </c>
      <c r="DQ19" s="4" t="n">
        <v>0.54</v>
      </c>
      <c r="DR19" s="4" t="n">
        <v>0.09</v>
      </c>
      <c r="DS19" s="4" t="n">
        <v>0.66</v>
      </c>
      <c r="DT19" s="2" t="n">
        <f aca="false">(DM19+DP19)/(DM19+DN19+DO19+DP19)</f>
        <v>0.65158371040724</v>
      </c>
      <c r="DU19" s="2" t="n">
        <f aca="false">0.5*(DQ19+DS19)</f>
        <v>0.6</v>
      </c>
      <c r="DV19" s="18" t="n">
        <v>0.127</v>
      </c>
      <c r="DW19" s="3" t="s">
        <v>48</v>
      </c>
      <c r="DX19" s="4"/>
      <c r="DY19" s="4"/>
      <c r="DZ19" s="4"/>
      <c r="EA19" s="4"/>
      <c r="EB19" s="4"/>
      <c r="EC19" s="4"/>
      <c r="ED19" s="4"/>
      <c r="EE19" s="4"/>
      <c r="EF19" s="3" t="n">
        <v>26</v>
      </c>
      <c r="EG19" s="4" t="n">
        <v>0</v>
      </c>
      <c r="EH19" s="4" t="n">
        <v>14</v>
      </c>
      <c r="EI19" s="4" t="n">
        <v>26</v>
      </c>
      <c r="EJ19" s="4" t="n">
        <v>183</v>
      </c>
      <c r="EK19" s="4" t="n">
        <v>0</v>
      </c>
      <c r="EL19" s="4" t="n">
        <v>0</v>
      </c>
      <c r="EM19" s="4" t="n">
        <v>0.88</v>
      </c>
      <c r="EN19" s="2" t="n">
        <f aca="false">(EG19+EJ19)/(EG19+EH19+EI19+EJ19)</f>
        <v>0.820627802690583</v>
      </c>
      <c r="EO19" s="2" t="n">
        <f aca="false">0.5*(EK19+EM19)</f>
        <v>0.44</v>
      </c>
      <c r="EP19" s="4" t="n">
        <v>1</v>
      </c>
      <c r="EQ19" s="3" t="n">
        <v>52</v>
      </c>
      <c r="ER19" s="4" t="n">
        <v>0</v>
      </c>
      <c r="ES19" s="4" t="n">
        <v>14</v>
      </c>
      <c r="ET19" s="4" t="n">
        <v>52</v>
      </c>
      <c r="EU19" s="4" t="n">
        <v>157</v>
      </c>
      <c r="EV19" s="4" t="n">
        <v>0</v>
      </c>
      <c r="EW19" s="4" t="n">
        <v>0</v>
      </c>
      <c r="EX19" s="4" t="n">
        <v>0.75</v>
      </c>
      <c r="EY19" s="4" t="n">
        <v>1</v>
      </c>
      <c r="EZ19" s="3" t="s">
        <v>49</v>
      </c>
    </row>
    <row r="20" s="20" customFormat="true" ht="13.2" hidden="false" customHeight="false" outlineLevel="0" collapsed="false">
      <c r="A20" s="4" t="s">
        <v>85</v>
      </c>
      <c r="B20" s="4" t="s">
        <v>86</v>
      </c>
      <c r="C20" s="4" t="n">
        <v>132</v>
      </c>
      <c r="D20" s="4" t="n">
        <v>10</v>
      </c>
      <c r="E20" s="1" t="n">
        <v>0.5008</v>
      </c>
      <c r="F20" s="1" t="n">
        <v>0.4143</v>
      </c>
      <c r="G20" s="1" t="s">
        <v>61</v>
      </c>
      <c r="H20" s="2" t="s">
        <v>61</v>
      </c>
      <c r="I20" s="1" t="n">
        <v>0.9574</v>
      </c>
      <c r="J20" s="4" t="n">
        <v>13</v>
      </c>
      <c r="K20" s="4" t="n">
        <v>6</v>
      </c>
      <c r="L20" s="4" t="n">
        <v>4</v>
      </c>
      <c r="M20" s="4" t="n">
        <v>7</v>
      </c>
      <c r="N20" s="4" t="n">
        <v>115</v>
      </c>
      <c r="O20" s="4" t="n">
        <v>0.6</v>
      </c>
      <c r="P20" s="4" t="n">
        <v>0.46</v>
      </c>
      <c r="Q20" s="4" t="n">
        <v>0.94</v>
      </c>
      <c r="R20" s="2" t="n">
        <f aca="false">(K20+N20)/(K20+L20+M20+N20)</f>
        <v>0.916666666666667</v>
      </c>
      <c r="S20" s="2" t="n">
        <f aca="false">0.5*(O20+Q20)</f>
        <v>0.77</v>
      </c>
      <c r="T20" s="18" t="n">
        <v>4.52E-005</v>
      </c>
      <c r="U20" s="3" t="n">
        <v>28</v>
      </c>
      <c r="V20" s="4" t="n">
        <v>0</v>
      </c>
      <c r="W20" s="4" t="n">
        <v>10</v>
      </c>
      <c r="X20" s="4" t="n">
        <v>28</v>
      </c>
      <c r="Y20" s="4" t="n">
        <v>94</v>
      </c>
      <c r="Z20" s="4" t="n">
        <v>0</v>
      </c>
      <c r="AA20" s="4" t="n">
        <v>0</v>
      </c>
      <c r="AB20" s="4" t="n">
        <v>0.77</v>
      </c>
      <c r="AC20" s="2" t="n">
        <f aca="false">(V20+Y20)/(V20+W20+X20+Y20)</f>
        <v>0.712121212121212</v>
      </c>
      <c r="AD20" s="2" t="n">
        <f aca="false">0.5*(Z20+AB20)</f>
        <v>0.385</v>
      </c>
      <c r="AE20" s="18" t="n">
        <v>1</v>
      </c>
      <c r="AF20" s="3" t="n">
        <v>23</v>
      </c>
      <c r="AG20" s="4" t="n">
        <v>7</v>
      </c>
      <c r="AH20" s="4" t="n">
        <v>3</v>
      </c>
      <c r="AI20" s="4" t="n">
        <v>16</v>
      </c>
      <c r="AJ20" s="4" t="n">
        <v>106</v>
      </c>
      <c r="AK20" s="4" t="n">
        <v>0.7</v>
      </c>
      <c r="AL20" s="4" t="n">
        <v>0.3</v>
      </c>
      <c r="AM20" s="4" t="n">
        <v>0.87</v>
      </c>
      <c r="AN20" s="18" t="n">
        <v>0.000174</v>
      </c>
      <c r="AO20" s="3" t="n">
        <v>24</v>
      </c>
      <c r="AP20" s="4" t="n">
        <v>0</v>
      </c>
      <c r="AQ20" s="4" t="n">
        <v>10</v>
      </c>
      <c r="AR20" s="4" t="n">
        <v>24</v>
      </c>
      <c r="AS20" s="4" t="n">
        <v>98</v>
      </c>
      <c r="AT20" s="4" t="n">
        <v>0</v>
      </c>
      <c r="AU20" s="4" t="n">
        <v>0</v>
      </c>
      <c r="AV20" s="4" t="n">
        <v>0.8</v>
      </c>
      <c r="AW20" s="18" t="n">
        <v>1</v>
      </c>
      <c r="AX20" s="3" t="n">
        <v>23</v>
      </c>
      <c r="AY20" s="4" t="n">
        <v>7</v>
      </c>
      <c r="AZ20" s="4" t="n">
        <v>3</v>
      </c>
      <c r="BA20" s="4" t="n">
        <v>16</v>
      </c>
      <c r="BB20" s="4" t="n">
        <v>106</v>
      </c>
      <c r="BC20" s="4" t="n">
        <v>0.7</v>
      </c>
      <c r="BD20" s="4" t="n">
        <v>0.3</v>
      </c>
      <c r="BE20" s="2" t="n">
        <f aca="false">1-BA20/(BA20+BB20)</f>
        <v>0.868852459016393</v>
      </c>
      <c r="BF20" s="2" t="n">
        <f aca="false">(AY20+BB20)/(AY20+AZ20+BA20+BB20)</f>
        <v>0.856060606060606</v>
      </c>
      <c r="BG20" s="2" t="n">
        <f aca="false">0.5*(BC20+BE20)</f>
        <v>0.784426229508197</v>
      </c>
      <c r="BH20" s="18" t="n">
        <v>0.000174</v>
      </c>
      <c r="BI20" s="19" t="n">
        <v>25</v>
      </c>
      <c r="BJ20" s="20" t="n">
        <v>2</v>
      </c>
      <c r="BK20" s="20" t="n">
        <v>8</v>
      </c>
      <c r="BL20" s="20" t="n">
        <v>23</v>
      </c>
      <c r="BM20" s="20" t="n">
        <v>99</v>
      </c>
      <c r="BN20" s="20" t="n">
        <v>0.2</v>
      </c>
      <c r="BO20" s="20" t="n">
        <v>0.08</v>
      </c>
      <c r="BP20" s="20" t="n">
        <v>0.81</v>
      </c>
      <c r="BQ20" s="2" t="n">
        <f aca="false">(BJ20+BM20)/(BJ20+BK20+BL20+BM20)</f>
        <v>0.765151515151515</v>
      </c>
      <c r="BR20" s="2" t="n">
        <f aca="false">0.5*(BN20+BP20)</f>
        <v>0.505</v>
      </c>
      <c r="BS20" s="21" t="n">
        <v>0.887</v>
      </c>
      <c r="BT20" s="19" t="n">
        <v>4</v>
      </c>
      <c r="BU20" s="20" t="n">
        <v>25</v>
      </c>
      <c r="BV20" s="20" t="n">
        <v>6</v>
      </c>
      <c r="BW20" s="20" t="n">
        <v>4</v>
      </c>
      <c r="BX20" s="20" t="n">
        <v>19</v>
      </c>
      <c r="BY20" s="20" t="n">
        <v>103</v>
      </c>
      <c r="BZ20" s="20" t="n">
        <v>0.6</v>
      </c>
      <c r="CA20" s="20" t="n">
        <v>0.24</v>
      </c>
      <c r="CB20" s="20" t="n">
        <v>0.84</v>
      </c>
      <c r="CC20" s="2" t="n">
        <f aca="false">(BV20+BY20)/(BV20+BW20+BX20+BY20)</f>
        <v>0.825757575757576</v>
      </c>
      <c r="CD20" s="2" t="n">
        <f aca="false">0.5*(BZ20+CB20)</f>
        <v>0.72</v>
      </c>
      <c r="CE20" s="21" t="n">
        <v>0.00325</v>
      </c>
      <c r="CF20" s="3" t="n">
        <v>17</v>
      </c>
      <c r="CG20" s="4" t="n">
        <v>4</v>
      </c>
      <c r="CH20" s="4" t="n">
        <v>6</v>
      </c>
      <c r="CI20" s="4" t="n">
        <v>13</v>
      </c>
      <c r="CJ20" s="4" t="n">
        <v>109</v>
      </c>
      <c r="CK20" s="4" t="n">
        <v>0.4</v>
      </c>
      <c r="CL20" s="4" t="n">
        <v>0.24</v>
      </c>
      <c r="CM20" s="4" t="n">
        <v>0.89</v>
      </c>
      <c r="CN20" s="2" t="n">
        <f aca="false">(CG20+CJ20)/(CG20+CH20+CI20+CJ20)</f>
        <v>0.856060606060606</v>
      </c>
      <c r="CO20" s="2" t="n">
        <f aca="false">0.5*(CK20+CM20)</f>
        <v>0.645</v>
      </c>
      <c r="CP20" s="18" t="n">
        <v>0.0248</v>
      </c>
      <c r="CQ20" s="3" t="n">
        <v>1</v>
      </c>
      <c r="CR20" s="4" t="n">
        <v>17</v>
      </c>
      <c r="CS20" s="4" t="n">
        <v>4</v>
      </c>
      <c r="CT20" s="4" t="n">
        <v>6</v>
      </c>
      <c r="CU20" s="4" t="n">
        <v>13</v>
      </c>
      <c r="CV20" s="4" t="n">
        <v>109</v>
      </c>
      <c r="CW20" s="4" t="n">
        <v>0.4</v>
      </c>
      <c r="CX20" s="4" t="n">
        <v>0.24</v>
      </c>
      <c r="CY20" s="4" t="n">
        <v>0.89</v>
      </c>
      <c r="CZ20" s="2" t="n">
        <f aca="false">(CS20+CV20)/(CS20+CT20+CU20+CV20)</f>
        <v>0.856060606060606</v>
      </c>
      <c r="DA20" s="2" t="n">
        <f aca="false">0.5*(CW20+CY20)</f>
        <v>0.645</v>
      </c>
      <c r="DB20" s="18" t="n">
        <v>0.0248</v>
      </c>
      <c r="DC20" s="3" t="n">
        <v>4</v>
      </c>
      <c r="DD20" s="4" t="n">
        <v>45</v>
      </c>
      <c r="DE20" s="4" t="n">
        <v>10</v>
      </c>
      <c r="DF20" s="4" t="n">
        <v>0</v>
      </c>
      <c r="DG20" s="4" t="n">
        <v>35</v>
      </c>
      <c r="DH20" s="4" t="n">
        <v>87</v>
      </c>
      <c r="DI20" s="4" t="n">
        <v>1</v>
      </c>
      <c r="DJ20" s="4" t="n">
        <v>0.22</v>
      </c>
      <c r="DK20" s="4" t="n">
        <v>0.71</v>
      </c>
      <c r="DL20" s="18" t="n">
        <v>1.02E-005</v>
      </c>
      <c r="DM20" s="3" t="n">
        <v>7</v>
      </c>
      <c r="DN20" s="4" t="n">
        <v>2</v>
      </c>
      <c r="DO20" s="4" t="n">
        <v>57</v>
      </c>
      <c r="DP20" s="4" t="n">
        <v>65</v>
      </c>
      <c r="DQ20" s="4" t="n">
        <v>0.78</v>
      </c>
      <c r="DR20" s="4" t="n">
        <v>0.11</v>
      </c>
      <c r="DS20" s="4" t="n">
        <v>0.53</v>
      </c>
      <c r="DT20" s="2" t="n">
        <f aca="false">(DM20+DP20)/(DM20+DN20+DO20+DP20)</f>
        <v>0.549618320610687</v>
      </c>
      <c r="DU20" s="2" t="n">
        <f aca="false">0.5*(DQ20+DS20)</f>
        <v>0.655</v>
      </c>
      <c r="DV20" s="18" t="n">
        <v>0.0718</v>
      </c>
      <c r="DW20" s="3" t="n">
        <v>2</v>
      </c>
      <c r="DX20" s="4" t="n">
        <v>0</v>
      </c>
      <c r="DY20" s="4" t="n">
        <v>10</v>
      </c>
      <c r="DZ20" s="4" t="n">
        <v>2</v>
      </c>
      <c r="EA20" s="4" t="n">
        <v>120</v>
      </c>
      <c r="EB20" s="4" t="n">
        <v>0</v>
      </c>
      <c r="EC20" s="4" t="n">
        <v>0</v>
      </c>
      <c r="ED20" s="4" t="n">
        <v>0.98</v>
      </c>
      <c r="EE20" s="4" t="n">
        <v>1</v>
      </c>
      <c r="EF20" s="3" t="n">
        <v>20</v>
      </c>
      <c r="EG20" s="4" t="n">
        <v>0</v>
      </c>
      <c r="EH20" s="4" t="n">
        <v>10</v>
      </c>
      <c r="EI20" s="4" t="n">
        <v>20</v>
      </c>
      <c r="EJ20" s="4" t="n">
        <v>102</v>
      </c>
      <c r="EK20" s="4" t="n">
        <v>0</v>
      </c>
      <c r="EL20" s="4" t="n">
        <v>0</v>
      </c>
      <c r="EM20" s="4" t="n">
        <v>0.84</v>
      </c>
      <c r="EN20" s="2" t="n">
        <f aca="false">(EG20+EJ20)/(EG20+EH20+EI20+EJ20)</f>
        <v>0.772727272727273</v>
      </c>
      <c r="EO20" s="2" t="n">
        <f aca="false">0.5*(EK20+EM20)</f>
        <v>0.42</v>
      </c>
      <c r="EP20" s="4" t="n">
        <v>1</v>
      </c>
      <c r="EQ20" s="3" t="n">
        <v>35</v>
      </c>
      <c r="ER20" s="4" t="n">
        <v>0</v>
      </c>
      <c r="ES20" s="4" t="n">
        <v>10</v>
      </c>
      <c r="ET20" s="4" t="n">
        <v>35</v>
      </c>
      <c r="EU20" s="4" t="n">
        <v>87</v>
      </c>
      <c r="EV20" s="4" t="n">
        <v>0</v>
      </c>
      <c r="EW20" s="4" t="n">
        <v>0</v>
      </c>
      <c r="EX20" s="4" t="n">
        <v>0.71</v>
      </c>
      <c r="EY20" s="4" t="n">
        <v>1</v>
      </c>
      <c r="EZ20" s="3" t="s">
        <v>51</v>
      </c>
    </row>
    <row r="21" s="20" customFormat="true" ht="13.2" hidden="false" customHeight="false" outlineLevel="0" collapsed="false">
      <c r="A21" s="4" t="s">
        <v>87</v>
      </c>
      <c r="B21" s="4" t="s">
        <v>88</v>
      </c>
      <c r="C21" s="4" t="n">
        <v>139</v>
      </c>
      <c r="D21" s="4" t="n">
        <v>17</v>
      </c>
      <c r="E21" s="1" t="n">
        <v>0.711</v>
      </c>
      <c r="F21" s="1" t="n">
        <v>0.5239</v>
      </c>
      <c r="G21" s="1" t="n">
        <v>0.6912</v>
      </c>
      <c r="H21" s="2" t="n">
        <v>0.6953</v>
      </c>
      <c r="I21" s="1" t="n">
        <v>0.7597</v>
      </c>
      <c r="J21" s="4" t="n">
        <v>12</v>
      </c>
      <c r="K21" s="4" t="n">
        <v>6</v>
      </c>
      <c r="L21" s="4" t="n">
        <v>11</v>
      </c>
      <c r="M21" s="4" t="n">
        <v>6</v>
      </c>
      <c r="N21" s="4" t="n">
        <v>116</v>
      </c>
      <c r="O21" s="4" t="n">
        <v>0.35</v>
      </c>
      <c r="P21" s="4" t="n">
        <v>0.5</v>
      </c>
      <c r="Q21" s="4" t="n">
        <v>0.95</v>
      </c>
      <c r="R21" s="2" t="n">
        <f aca="false">(K21+N21)/(K21+L21+M21+N21)</f>
        <v>0.877697841726619</v>
      </c>
      <c r="S21" s="2" t="n">
        <f aca="false">0.5*(O21+Q21)</f>
        <v>0.65</v>
      </c>
      <c r="T21" s="18" t="n">
        <v>0.000815</v>
      </c>
      <c r="U21" s="3" t="n">
        <v>16</v>
      </c>
      <c r="V21" s="4" t="n">
        <v>5</v>
      </c>
      <c r="W21" s="4" t="n">
        <v>12</v>
      </c>
      <c r="X21" s="4" t="n">
        <v>11</v>
      </c>
      <c r="Y21" s="4" t="n">
        <v>111</v>
      </c>
      <c r="Z21" s="4" t="n">
        <v>0.29</v>
      </c>
      <c r="AA21" s="4" t="n">
        <v>0.31</v>
      </c>
      <c r="AB21" s="4" t="n">
        <v>0.91</v>
      </c>
      <c r="AC21" s="2" t="n">
        <f aca="false">(V21+Y21)/(V21+W21+X21+Y21)</f>
        <v>0.83453237410072</v>
      </c>
      <c r="AD21" s="2" t="n">
        <f aca="false">0.5*(Z21+AB21)</f>
        <v>0.6</v>
      </c>
      <c r="AE21" s="18" t="n">
        <v>0.0282</v>
      </c>
      <c r="AF21" s="3" t="n">
        <v>10</v>
      </c>
      <c r="AG21" s="4" t="n">
        <v>0</v>
      </c>
      <c r="AH21" s="4" t="n">
        <v>17</v>
      </c>
      <c r="AI21" s="4" t="n">
        <v>10</v>
      </c>
      <c r="AJ21" s="4" t="n">
        <v>112</v>
      </c>
      <c r="AK21" s="4" t="n">
        <v>0</v>
      </c>
      <c r="AL21" s="4" t="n">
        <v>0</v>
      </c>
      <c r="AM21" s="4" t="n">
        <v>0.92</v>
      </c>
      <c r="AN21" s="18" t="n">
        <v>1</v>
      </c>
      <c r="AO21" s="3" t="n">
        <v>13</v>
      </c>
      <c r="AP21" s="4" t="n">
        <v>0</v>
      </c>
      <c r="AQ21" s="4" t="n">
        <v>17</v>
      </c>
      <c r="AR21" s="4" t="n">
        <v>13</v>
      </c>
      <c r="AS21" s="4" t="n">
        <v>109</v>
      </c>
      <c r="AT21" s="4" t="n">
        <v>0</v>
      </c>
      <c r="AU21" s="4" t="n">
        <v>0</v>
      </c>
      <c r="AV21" s="4" t="n">
        <v>0.89</v>
      </c>
      <c r="AW21" s="18" t="n">
        <v>1</v>
      </c>
      <c r="AX21" s="3" t="n">
        <v>16</v>
      </c>
      <c r="AY21" s="4" t="n">
        <v>5</v>
      </c>
      <c r="AZ21" s="4" t="n">
        <v>12</v>
      </c>
      <c r="BA21" s="4" t="n">
        <v>11</v>
      </c>
      <c r="BB21" s="4" t="n">
        <v>111</v>
      </c>
      <c r="BC21" s="4" t="n">
        <v>0.29</v>
      </c>
      <c r="BD21" s="4" t="n">
        <v>0.31</v>
      </c>
      <c r="BE21" s="2" t="n">
        <f aca="false">1-BA21/(BA21+BB21)</f>
        <v>0.909836065573771</v>
      </c>
      <c r="BF21" s="2" t="n">
        <f aca="false">(AY21+BB21)/(AY21+AZ21+BA21+BB21)</f>
        <v>0.83453237410072</v>
      </c>
      <c r="BG21" s="2" t="n">
        <f aca="false">0.5*(BC21+BE21)</f>
        <v>0.599918032786885</v>
      </c>
      <c r="BH21" s="18" t="n">
        <v>0.0282</v>
      </c>
      <c r="BI21" s="19" t="n">
        <v>28</v>
      </c>
      <c r="BJ21" s="20" t="n">
        <v>6</v>
      </c>
      <c r="BK21" s="20" t="n">
        <v>11</v>
      </c>
      <c r="BL21" s="20" t="n">
        <v>22</v>
      </c>
      <c r="BM21" s="20" t="n">
        <v>100</v>
      </c>
      <c r="BN21" s="20" t="n">
        <v>0.35</v>
      </c>
      <c r="BO21" s="20" t="n">
        <v>0.21</v>
      </c>
      <c r="BP21" s="20" t="n">
        <v>0.82</v>
      </c>
      <c r="BQ21" s="2" t="n">
        <f aca="false">(BJ21+BM21)/(BJ21+BK21+BL21+BM21)</f>
        <v>0.762589928057554</v>
      </c>
      <c r="BR21" s="2" t="n">
        <f aca="false">0.5*(BN21+BP21)</f>
        <v>0.585</v>
      </c>
      <c r="BS21" s="21" t="n">
        <v>0.0944</v>
      </c>
      <c r="BT21" s="19" t="n">
        <v>3</v>
      </c>
      <c r="BU21" s="20" t="n">
        <v>20</v>
      </c>
      <c r="BV21" s="20" t="n">
        <v>11</v>
      </c>
      <c r="BW21" s="20" t="n">
        <v>6</v>
      </c>
      <c r="BX21" s="20" t="n">
        <v>9</v>
      </c>
      <c r="BY21" s="20" t="n">
        <v>113</v>
      </c>
      <c r="BZ21" s="20" t="n">
        <v>0.65</v>
      </c>
      <c r="CA21" s="20" t="n">
        <v>0.55</v>
      </c>
      <c r="CB21" s="20" t="n">
        <v>0.93</v>
      </c>
      <c r="CC21" s="2" t="n">
        <f aca="false">(BV21+BY21)/(BV21+BW21+BX21+BY21)</f>
        <v>0.892086330935252</v>
      </c>
      <c r="CD21" s="2" t="n">
        <f aca="false">0.5*(BZ21+CB21)</f>
        <v>0.79</v>
      </c>
      <c r="CE21" s="21" t="n">
        <v>2.22E-007</v>
      </c>
      <c r="CF21" s="3" t="n">
        <v>17</v>
      </c>
      <c r="CG21" s="4" t="n">
        <v>1</v>
      </c>
      <c r="CH21" s="4" t="n">
        <v>16</v>
      </c>
      <c r="CI21" s="4" t="n">
        <v>16</v>
      </c>
      <c r="CJ21" s="4" t="n">
        <v>106</v>
      </c>
      <c r="CK21" s="4" t="n">
        <v>0.06</v>
      </c>
      <c r="CL21" s="4" t="n">
        <v>0.06</v>
      </c>
      <c r="CM21" s="4" t="n">
        <v>0.87</v>
      </c>
      <c r="CN21" s="2" t="n">
        <f aca="false">(CG21+CJ21)/(CG21+CH21+CI21+CJ21)</f>
        <v>0.769784172661871</v>
      </c>
      <c r="CO21" s="2" t="n">
        <f aca="false">0.5*(CK21+CM21)</f>
        <v>0.465</v>
      </c>
      <c r="CP21" s="18" t="n">
        <v>1</v>
      </c>
      <c r="CQ21" s="3" t="n">
        <v>8</v>
      </c>
      <c r="CR21" s="4" t="n">
        <v>17</v>
      </c>
      <c r="CS21" s="4" t="n">
        <v>5</v>
      </c>
      <c r="CT21" s="4" t="n">
        <v>12</v>
      </c>
      <c r="CU21" s="4" t="n">
        <v>12</v>
      </c>
      <c r="CV21" s="4" t="n">
        <v>110</v>
      </c>
      <c r="CW21" s="4" t="n">
        <v>0.29</v>
      </c>
      <c r="CX21" s="4" t="n">
        <v>0.29</v>
      </c>
      <c r="CY21" s="4" t="n">
        <v>0.9</v>
      </c>
      <c r="CZ21" s="2" t="n">
        <f aca="false">(CS21+CV21)/(CS21+CT21+CU21+CV21)</f>
        <v>0.827338129496403</v>
      </c>
      <c r="DA21" s="2" t="n">
        <f aca="false">0.5*(CW21+CY21)</f>
        <v>0.595</v>
      </c>
      <c r="DB21" s="18" t="n">
        <v>0.0368</v>
      </c>
      <c r="DC21" s="3" t="n">
        <v>8</v>
      </c>
      <c r="DD21" s="4" t="n">
        <v>44</v>
      </c>
      <c r="DE21" s="4" t="n">
        <v>11</v>
      </c>
      <c r="DF21" s="4" t="n">
        <v>6</v>
      </c>
      <c r="DG21" s="4" t="n">
        <v>27</v>
      </c>
      <c r="DH21" s="4" t="n">
        <v>95</v>
      </c>
      <c r="DI21" s="4" t="n">
        <v>0.65</v>
      </c>
      <c r="DJ21" s="4" t="n">
        <v>0.29</v>
      </c>
      <c r="DK21" s="4" t="n">
        <v>0.78</v>
      </c>
      <c r="DL21" s="18" t="n">
        <v>0.000643</v>
      </c>
      <c r="DM21" s="3" t="n">
        <v>7</v>
      </c>
      <c r="DN21" s="4" t="n">
        <v>9</v>
      </c>
      <c r="DO21" s="4" t="n">
        <v>39</v>
      </c>
      <c r="DP21" s="4" t="n">
        <v>82</v>
      </c>
      <c r="DQ21" s="4" t="n">
        <v>0.44</v>
      </c>
      <c r="DR21" s="4" t="n">
        <v>0.15</v>
      </c>
      <c r="DS21" s="4" t="n">
        <v>0.68</v>
      </c>
      <c r="DT21" s="2" t="n">
        <f aca="false">(DM21+DP21)/(DM21+DN21+DO21+DP21)</f>
        <v>0.64963503649635</v>
      </c>
      <c r="DU21" s="2" t="n">
        <f aca="false">0.5*(DQ21+DS21)</f>
        <v>0.56</v>
      </c>
      <c r="DV21" s="18" t="n">
        <v>0.258</v>
      </c>
      <c r="DW21" s="3" t="n">
        <v>6</v>
      </c>
      <c r="DX21" s="4" t="n">
        <v>1</v>
      </c>
      <c r="DY21" s="4" t="n">
        <v>16</v>
      </c>
      <c r="DZ21" s="4" t="n">
        <v>5</v>
      </c>
      <c r="EA21" s="4" t="n">
        <v>117</v>
      </c>
      <c r="EB21" s="4" t="n">
        <v>0.06</v>
      </c>
      <c r="EC21" s="4" t="n">
        <v>0.17</v>
      </c>
      <c r="ED21" s="4" t="n">
        <v>0.96</v>
      </c>
      <c r="EE21" s="4" t="n">
        <v>0.55</v>
      </c>
      <c r="EF21" s="3" t="n">
        <v>34</v>
      </c>
      <c r="EG21" s="4" t="n">
        <v>8</v>
      </c>
      <c r="EH21" s="4" t="n">
        <v>9</v>
      </c>
      <c r="EI21" s="4" t="n">
        <v>26</v>
      </c>
      <c r="EJ21" s="4" t="n">
        <v>96</v>
      </c>
      <c r="EK21" s="4" t="n">
        <v>0.47</v>
      </c>
      <c r="EL21" s="4" t="n">
        <v>0.24</v>
      </c>
      <c r="EM21" s="4" t="n">
        <v>0.79</v>
      </c>
      <c r="EN21" s="2" t="n">
        <f aca="false">(EG21+EJ21)/(EG21+EH21+EI21+EJ21)</f>
        <v>0.748201438848921</v>
      </c>
      <c r="EO21" s="2" t="n">
        <f aca="false">0.5*(EK21+EM21)</f>
        <v>0.63</v>
      </c>
      <c r="EP21" s="18" t="n">
        <v>0.0265</v>
      </c>
      <c r="EQ21" s="3" t="n">
        <v>63</v>
      </c>
      <c r="ER21" s="4" t="n">
        <v>15</v>
      </c>
      <c r="ES21" s="4" t="n">
        <v>2</v>
      </c>
      <c r="ET21" s="4" t="n">
        <v>48</v>
      </c>
      <c r="EU21" s="4" t="n">
        <v>74</v>
      </c>
      <c r="EV21" s="4" t="n">
        <v>0.88</v>
      </c>
      <c r="EW21" s="4" t="n">
        <v>0.24</v>
      </c>
      <c r="EX21" s="4" t="n">
        <v>0.61</v>
      </c>
      <c r="EY21" s="18" t="n">
        <v>0.000138</v>
      </c>
      <c r="EZ21" s="3" t="s">
        <v>49</v>
      </c>
    </row>
    <row r="22" s="20" customFormat="true" ht="13.2" hidden="false" customHeight="false" outlineLevel="0" collapsed="false">
      <c r="A22" s="4" t="s">
        <v>89</v>
      </c>
      <c r="B22" s="4" t="s">
        <v>90</v>
      </c>
      <c r="C22" s="4" t="n">
        <v>95</v>
      </c>
      <c r="D22" s="4" t="n">
        <v>13</v>
      </c>
      <c r="E22" s="1" t="n">
        <v>0.727</v>
      </c>
      <c r="F22" s="1" t="n">
        <v>0.3612</v>
      </c>
      <c r="G22" s="1" t="n">
        <v>0.5089</v>
      </c>
      <c r="H22" s="2" t="n">
        <v>0.4847</v>
      </c>
      <c r="I22" s="1" t="n">
        <v>0.334</v>
      </c>
      <c r="J22" s="4" t="n">
        <v>3</v>
      </c>
      <c r="K22" s="4" t="n">
        <v>0</v>
      </c>
      <c r="L22" s="4" t="n">
        <v>13</v>
      </c>
      <c r="M22" s="4" t="n">
        <v>3</v>
      </c>
      <c r="N22" s="4" t="n">
        <v>79</v>
      </c>
      <c r="O22" s="4" t="n">
        <v>0</v>
      </c>
      <c r="P22" s="4" t="n">
        <v>0</v>
      </c>
      <c r="Q22" s="4" t="n">
        <v>0.96</v>
      </c>
      <c r="R22" s="2" t="n">
        <f aca="false">(K22+N22)/(K22+L22+M22+N22)</f>
        <v>0.831578947368421</v>
      </c>
      <c r="S22" s="2" t="n">
        <f aca="false">0.5*(O22+Q22)</f>
        <v>0.48</v>
      </c>
      <c r="T22" s="18" t="n">
        <v>1</v>
      </c>
      <c r="U22" s="3" t="n">
        <v>22</v>
      </c>
      <c r="V22" s="4" t="n">
        <v>0</v>
      </c>
      <c r="W22" s="4" t="n">
        <v>13</v>
      </c>
      <c r="X22" s="4" t="n">
        <v>22</v>
      </c>
      <c r="Y22" s="4" t="n">
        <v>60</v>
      </c>
      <c r="Z22" s="4" t="n">
        <v>0</v>
      </c>
      <c r="AA22" s="4" t="n">
        <v>0</v>
      </c>
      <c r="AB22" s="4" t="n">
        <v>0.73</v>
      </c>
      <c r="AC22" s="2" t="n">
        <f aca="false">(V22+Y22)/(V22+W22+X22+Y22)</f>
        <v>0.631578947368421</v>
      </c>
      <c r="AD22" s="2" t="n">
        <f aca="false">0.5*(Z22+AB22)</f>
        <v>0.365</v>
      </c>
      <c r="AE22" s="18" t="n">
        <v>1</v>
      </c>
      <c r="AF22" s="3" t="n">
        <v>23</v>
      </c>
      <c r="AG22" s="4" t="n">
        <v>0</v>
      </c>
      <c r="AH22" s="4" t="n">
        <v>13</v>
      </c>
      <c r="AI22" s="4" t="n">
        <v>23</v>
      </c>
      <c r="AJ22" s="4" t="n">
        <v>59</v>
      </c>
      <c r="AK22" s="4" t="n">
        <v>0</v>
      </c>
      <c r="AL22" s="4" t="n">
        <v>0</v>
      </c>
      <c r="AM22" s="4" t="n">
        <v>0.72</v>
      </c>
      <c r="AN22" s="18" t="n">
        <v>1</v>
      </c>
      <c r="AO22" s="3" t="n">
        <v>14</v>
      </c>
      <c r="AP22" s="4" t="n">
        <v>0</v>
      </c>
      <c r="AQ22" s="4" t="n">
        <v>13</v>
      </c>
      <c r="AR22" s="4" t="n">
        <v>14</v>
      </c>
      <c r="AS22" s="4" t="n">
        <v>68</v>
      </c>
      <c r="AT22" s="4" t="n">
        <v>0</v>
      </c>
      <c r="AU22" s="4" t="n">
        <v>0</v>
      </c>
      <c r="AV22" s="4" t="n">
        <v>0.83</v>
      </c>
      <c r="AW22" s="18" t="n">
        <v>1</v>
      </c>
      <c r="AX22" s="3" t="n">
        <v>22</v>
      </c>
      <c r="AY22" s="4" t="n">
        <v>0</v>
      </c>
      <c r="AZ22" s="4" t="n">
        <v>13</v>
      </c>
      <c r="BA22" s="4" t="n">
        <v>22</v>
      </c>
      <c r="BB22" s="4" t="n">
        <v>60</v>
      </c>
      <c r="BC22" s="4" t="n">
        <v>0</v>
      </c>
      <c r="BD22" s="4" t="n">
        <v>0</v>
      </c>
      <c r="BE22" s="2" t="n">
        <f aca="false">1-BA22/(BA22+BB22)</f>
        <v>0.731707317073171</v>
      </c>
      <c r="BF22" s="2" t="n">
        <f aca="false">(AY22+BB22)/(AY22+AZ22+BA22+BB22)</f>
        <v>0.631578947368421</v>
      </c>
      <c r="BG22" s="2" t="n">
        <f aca="false">0.5*(BC22+BE22)</f>
        <v>0.365853658536585</v>
      </c>
      <c r="BH22" s="18" t="n">
        <v>1</v>
      </c>
      <c r="BI22" s="19" t="n">
        <v>21</v>
      </c>
      <c r="BJ22" s="20" t="n">
        <v>4</v>
      </c>
      <c r="BK22" s="20" t="n">
        <v>9</v>
      </c>
      <c r="BL22" s="20" t="n">
        <v>17</v>
      </c>
      <c r="BM22" s="20" t="n">
        <v>65</v>
      </c>
      <c r="BN22" s="20" t="n">
        <v>0.31</v>
      </c>
      <c r="BO22" s="20" t="n">
        <v>0.19</v>
      </c>
      <c r="BP22" s="20" t="n">
        <v>0.79</v>
      </c>
      <c r="BQ22" s="2" t="n">
        <f aca="false">(BJ22+BM22)/(BJ22+BK22+BL22+BM22)</f>
        <v>0.726315789473684</v>
      </c>
      <c r="BR22" s="2" t="n">
        <f aca="false">0.5*(BN22+BP22)</f>
        <v>0.55</v>
      </c>
      <c r="BS22" s="21" t="n">
        <v>0.313</v>
      </c>
      <c r="BT22" s="19" t="n">
        <v>6</v>
      </c>
      <c r="BU22" s="20" t="n">
        <v>23</v>
      </c>
      <c r="BV22" s="20" t="n">
        <v>9</v>
      </c>
      <c r="BW22" s="20" t="n">
        <v>4</v>
      </c>
      <c r="BX22" s="20" t="n">
        <v>14</v>
      </c>
      <c r="BY22" s="20" t="n">
        <v>68</v>
      </c>
      <c r="BZ22" s="20" t="n">
        <v>0.69</v>
      </c>
      <c r="CA22" s="20" t="n">
        <v>0.39</v>
      </c>
      <c r="CB22" s="20" t="n">
        <v>0.83</v>
      </c>
      <c r="CC22" s="2" t="n">
        <f aca="false">(BV22+BY22)/(BV22+BW22+BX22+BY22)</f>
        <v>0.810526315789474</v>
      </c>
      <c r="CD22" s="2" t="n">
        <f aca="false">0.5*(BZ22+CB22)</f>
        <v>0.76</v>
      </c>
      <c r="CE22" s="21" t="n">
        <v>0.000261</v>
      </c>
      <c r="CF22" s="3" t="n">
        <v>18</v>
      </c>
      <c r="CG22" s="4" t="n">
        <v>0</v>
      </c>
      <c r="CH22" s="4" t="n">
        <v>13</v>
      </c>
      <c r="CI22" s="4" t="n">
        <v>18</v>
      </c>
      <c r="CJ22" s="4" t="n">
        <v>64</v>
      </c>
      <c r="CK22" s="4" t="n">
        <v>0</v>
      </c>
      <c r="CL22" s="4" t="n">
        <v>0</v>
      </c>
      <c r="CM22" s="4" t="n">
        <v>0.78</v>
      </c>
      <c r="CN22" s="2" t="n">
        <f aca="false">(CG22+CJ22)/(CG22+CH22+CI22+CJ22)</f>
        <v>0.673684210526316</v>
      </c>
      <c r="CO22" s="2" t="n">
        <f aca="false">0.5*(CK22+CM22)</f>
        <v>0.39</v>
      </c>
      <c r="CP22" s="18" t="n">
        <v>1</v>
      </c>
      <c r="CQ22" s="3" t="n">
        <v>1</v>
      </c>
      <c r="CR22" s="4" t="n">
        <v>18</v>
      </c>
      <c r="CS22" s="4" t="n">
        <v>0</v>
      </c>
      <c r="CT22" s="4" t="n">
        <v>13</v>
      </c>
      <c r="CU22" s="4" t="n">
        <v>18</v>
      </c>
      <c r="CV22" s="4" t="n">
        <v>64</v>
      </c>
      <c r="CW22" s="4" t="n">
        <v>0</v>
      </c>
      <c r="CX22" s="4" t="n">
        <v>0</v>
      </c>
      <c r="CY22" s="4" t="n">
        <v>0.78</v>
      </c>
      <c r="CZ22" s="2" t="n">
        <f aca="false">(CS22+CV22)/(CS22+CT22+CU22+CV22)</f>
        <v>0.673684210526316</v>
      </c>
      <c r="DA22" s="2" t="n">
        <f aca="false">0.5*(CW22+CY22)</f>
        <v>0.39</v>
      </c>
      <c r="DB22" s="18" t="n">
        <v>1</v>
      </c>
      <c r="DC22" s="3" t="n">
        <v>5</v>
      </c>
      <c r="DD22" s="4" t="n">
        <v>37</v>
      </c>
      <c r="DE22" s="4" t="n">
        <v>10</v>
      </c>
      <c r="DF22" s="4" t="n">
        <v>3</v>
      </c>
      <c r="DG22" s="4" t="n">
        <v>27</v>
      </c>
      <c r="DH22" s="4" t="n">
        <v>55</v>
      </c>
      <c r="DI22" s="4" t="n">
        <v>0.77</v>
      </c>
      <c r="DJ22" s="4" t="n">
        <v>0.27</v>
      </c>
      <c r="DK22" s="4" t="n">
        <v>0.67</v>
      </c>
      <c r="DL22" s="18" t="n">
        <v>0.00352</v>
      </c>
      <c r="DM22" s="3" t="n">
        <v>7</v>
      </c>
      <c r="DN22" s="4" t="n">
        <v>5</v>
      </c>
      <c r="DO22" s="4" t="n">
        <v>42</v>
      </c>
      <c r="DP22" s="4" t="n">
        <v>39</v>
      </c>
      <c r="DQ22" s="4" t="n">
        <v>0.58</v>
      </c>
      <c r="DR22" s="4" t="n">
        <v>0.14</v>
      </c>
      <c r="DS22" s="4" t="n">
        <v>0.48</v>
      </c>
      <c r="DT22" s="2" t="n">
        <f aca="false">(DM22+DP22)/(DM22+DN22+DO22+DP22)</f>
        <v>0.494623655913979</v>
      </c>
      <c r="DU22" s="2" t="n">
        <f aca="false">0.5*(DQ22+DS22)</f>
        <v>0.53</v>
      </c>
      <c r="DV22" s="18" t="n">
        <v>0.458</v>
      </c>
      <c r="DW22" s="3" t="n">
        <v>2</v>
      </c>
      <c r="DX22" s="4" t="n">
        <v>0</v>
      </c>
      <c r="DY22" s="4" t="n">
        <v>13</v>
      </c>
      <c r="DZ22" s="4" t="n">
        <v>2</v>
      </c>
      <c r="EA22" s="4" t="n">
        <v>80</v>
      </c>
      <c r="EB22" s="4" t="n">
        <v>0</v>
      </c>
      <c r="EC22" s="4" t="n">
        <v>0</v>
      </c>
      <c r="ED22" s="4" t="n">
        <v>0.98</v>
      </c>
      <c r="EE22" s="4" t="n">
        <v>1</v>
      </c>
      <c r="EF22" s="3" t="n">
        <v>31</v>
      </c>
      <c r="EG22" s="4" t="n">
        <v>7</v>
      </c>
      <c r="EH22" s="4" t="n">
        <v>6</v>
      </c>
      <c r="EI22" s="4" t="n">
        <v>24</v>
      </c>
      <c r="EJ22" s="4" t="n">
        <v>58</v>
      </c>
      <c r="EK22" s="4" t="n">
        <v>0.54</v>
      </c>
      <c r="EL22" s="4" t="n">
        <v>0.23</v>
      </c>
      <c r="EM22" s="4" t="n">
        <v>0.71</v>
      </c>
      <c r="EN22" s="2" t="n">
        <f aca="false">(EG22+EJ22)/(EG22+EH22+EI22+EJ22)</f>
        <v>0.68421052631579</v>
      </c>
      <c r="EO22" s="2" t="n">
        <f aca="false">0.5*(EK22+EM22)</f>
        <v>0.625</v>
      </c>
      <c r="EP22" s="4" t="n">
        <v>0.08</v>
      </c>
      <c r="EQ22" s="3" t="n">
        <v>60</v>
      </c>
      <c r="ER22" s="4" t="n">
        <v>12</v>
      </c>
      <c r="ES22" s="4" t="n">
        <v>1</v>
      </c>
      <c r="ET22" s="4" t="n">
        <v>48</v>
      </c>
      <c r="EU22" s="4" t="n">
        <v>34</v>
      </c>
      <c r="EV22" s="4" t="n">
        <v>0.92</v>
      </c>
      <c r="EW22" s="4" t="n">
        <v>0.2</v>
      </c>
      <c r="EX22" s="4" t="n">
        <v>0.41</v>
      </c>
      <c r="EY22" s="18" t="n">
        <v>0.0155</v>
      </c>
      <c r="EZ22" s="3" t="s">
        <v>49</v>
      </c>
    </row>
    <row r="23" s="20" customFormat="true" ht="13.2" hidden="false" customHeight="false" outlineLevel="0" collapsed="false">
      <c r="A23" s="4" t="s">
        <v>91</v>
      </c>
      <c r="B23" s="4" t="s">
        <v>92</v>
      </c>
      <c r="C23" s="4" t="n">
        <v>204</v>
      </c>
      <c r="D23" s="4" t="n">
        <v>11</v>
      </c>
      <c r="E23" s="1" t="n">
        <v>0.8182</v>
      </c>
      <c r="F23" s="1" t="n">
        <v>0.1656</v>
      </c>
      <c r="G23" s="1" t="n">
        <v>0.4522</v>
      </c>
      <c r="H23" s="2" t="s">
        <v>72</v>
      </c>
      <c r="I23" s="1" t="n">
        <v>0.5402</v>
      </c>
      <c r="J23" s="4" t="n">
        <v>4</v>
      </c>
      <c r="K23" s="4" t="n">
        <v>0</v>
      </c>
      <c r="L23" s="4" t="n">
        <v>11</v>
      </c>
      <c r="M23" s="4" t="n">
        <v>4</v>
      </c>
      <c r="N23" s="4" t="n">
        <v>189</v>
      </c>
      <c r="O23" s="4" t="n">
        <v>0</v>
      </c>
      <c r="P23" s="4" t="n">
        <v>0</v>
      </c>
      <c r="Q23" s="4" t="n">
        <v>0.98</v>
      </c>
      <c r="R23" s="2" t="n">
        <f aca="false">(K23+N23)/(K23+L23+M23+N23)</f>
        <v>0.926470588235294</v>
      </c>
      <c r="S23" s="2" t="n">
        <f aca="false">0.5*(O23+Q23)</f>
        <v>0.49</v>
      </c>
      <c r="T23" s="18" t="n">
        <v>1</v>
      </c>
      <c r="U23" s="3" t="n">
        <v>26</v>
      </c>
      <c r="V23" s="4" t="n">
        <v>0</v>
      </c>
      <c r="W23" s="4" t="n">
        <v>11</v>
      </c>
      <c r="X23" s="4" t="n">
        <v>26</v>
      </c>
      <c r="Y23" s="4" t="n">
        <v>167</v>
      </c>
      <c r="Z23" s="4" t="n">
        <v>0</v>
      </c>
      <c r="AA23" s="4" t="n">
        <v>0</v>
      </c>
      <c r="AB23" s="4" t="n">
        <v>0.87</v>
      </c>
      <c r="AC23" s="2" t="n">
        <f aca="false">(V23+Y23)/(V23+W23+X23+Y23)</f>
        <v>0.818627450980392</v>
      </c>
      <c r="AD23" s="2" t="n">
        <f aca="false">0.5*(Z23+AB23)</f>
        <v>0.435</v>
      </c>
      <c r="AE23" s="18" t="n">
        <v>1</v>
      </c>
      <c r="AF23" s="3" t="n">
        <v>30</v>
      </c>
      <c r="AG23" s="4" t="n">
        <v>0</v>
      </c>
      <c r="AH23" s="4" t="n">
        <v>11</v>
      </c>
      <c r="AI23" s="4" t="n">
        <v>30</v>
      </c>
      <c r="AJ23" s="4" t="n">
        <v>163</v>
      </c>
      <c r="AK23" s="4" t="n">
        <v>0</v>
      </c>
      <c r="AL23" s="4" t="n">
        <v>0</v>
      </c>
      <c r="AM23" s="4" t="n">
        <v>0.84</v>
      </c>
      <c r="AN23" s="18" t="n">
        <v>1</v>
      </c>
      <c r="AO23" s="3" t="n">
        <v>20</v>
      </c>
      <c r="AP23" s="4" t="n">
        <v>0</v>
      </c>
      <c r="AQ23" s="4" t="n">
        <v>11</v>
      </c>
      <c r="AR23" s="4" t="n">
        <v>20</v>
      </c>
      <c r="AS23" s="4" t="n">
        <v>173</v>
      </c>
      <c r="AT23" s="4" t="n">
        <v>0</v>
      </c>
      <c r="AU23" s="4" t="n">
        <v>0</v>
      </c>
      <c r="AV23" s="4" t="n">
        <v>0.9</v>
      </c>
      <c r="AW23" s="18" t="n">
        <v>1</v>
      </c>
      <c r="AX23" s="3" t="n">
        <v>26</v>
      </c>
      <c r="AY23" s="4" t="n">
        <v>0</v>
      </c>
      <c r="AZ23" s="4" t="n">
        <v>11</v>
      </c>
      <c r="BA23" s="4" t="n">
        <v>26</v>
      </c>
      <c r="BB23" s="4" t="n">
        <v>167</v>
      </c>
      <c r="BC23" s="4" t="n">
        <v>0</v>
      </c>
      <c r="BD23" s="4" t="n">
        <v>0</v>
      </c>
      <c r="BE23" s="2" t="n">
        <f aca="false">1-BA23/(BA23+BB23)</f>
        <v>0.865284974093264</v>
      </c>
      <c r="BF23" s="2" t="n">
        <f aca="false">(AY23+BB23)/(AY23+AZ23+BA23+BB23)</f>
        <v>0.818627450980392</v>
      </c>
      <c r="BG23" s="2" t="n">
        <f aca="false">0.5*(BC23+BE23)</f>
        <v>0.432642487046632</v>
      </c>
      <c r="BH23" s="18" t="n">
        <v>1</v>
      </c>
      <c r="BI23" s="19" t="n">
        <v>29</v>
      </c>
      <c r="BJ23" s="20" t="n">
        <v>0</v>
      </c>
      <c r="BK23" s="20" t="n">
        <v>11</v>
      </c>
      <c r="BL23" s="20" t="n">
        <v>29</v>
      </c>
      <c r="BM23" s="20" t="n">
        <v>164</v>
      </c>
      <c r="BN23" s="20" t="n">
        <v>0</v>
      </c>
      <c r="BO23" s="20" t="n">
        <v>0</v>
      </c>
      <c r="BP23" s="20" t="n">
        <v>0.85</v>
      </c>
      <c r="BQ23" s="2" t="n">
        <f aca="false">(BJ23+BM23)/(BJ23+BK23+BL23+BM23)</f>
        <v>0.803921568627451</v>
      </c>
      <c r="BR23" s="2" t="n">
        <f aca="false">0.5*(BN23+BP23)</f>
        <v>0.425</v>
      </c>
      <c r="BS23" s="21" t="n">
        <v>1</v>
      </c>
      <c r="BT23" s="19" t="n">
        <v>1</v>
      </c>
      <c r="BU23" s="20" t="n">
        <v>29</v>
      </c>
      <c r="BV23" s="20" t="n">
        <v>0</v>
      </c>
      <c r="BW23" s="20" t="n">
        <v>11</v>
      </c>
      <c r="BX23" s="20" t="n">
        <v>29</v>
      </c>
      <c r="BY23" s="20" t="n">
        <v>164</v>
      </c>
      <c r="BZ23" s="20" t="n">
        <v>0</v>
      </c>
      <c r="CA23" s="20" t="n">
        <v>0</v>
      </c>
      <c r="CB23" s="20" t="n">
        <v>0.85</v>
      </c>
      <c r="CC23" s="2" t="n">
        <f aca="false">(BV23+BY23)/(BV23+BW23+BX23+BY23)</f>
        <v>0.803921568627451</v>
      </c>
      <c r="CD23" s="2" t="n">
        <f aca="false">0.5*(BZ23+CB23)</f>
        <v>0.425</v>
      </c>
      <c r="CE23" s="21" t="n">
        <v>1</v>
      </c>
      <c r="CF23" s="3" t="n">
        <v>19</v>
      </c>
      <c r="CG23" s="4" t="n">
        <v>0</v>
      </c>
      <c r="CH23" s="4" t="n">
        <v>11</v>
      </c>
      <c r="CI23" s="4" t="n">
        <v>19</v>
      </c>
      <c r="CJ23" s="4" t="n">
        <v>174</v>
      </c>
      <c r="CK23" s="4" t="n">
        <v>0</v>
      </c>
      <c r="CL23" s="4" t="n">
        <v>0</v>
      </c>
      <c r="CM23" s="4" t="n">
        <v>0.9</v>
      </c>
      <c r="CN23" s="2" t="n">
        <f aca="false">(CG23+CJ23)/(CG23+CH23+CI23+CJ23)</f>
        <v>0.852941176470588</v>
      </c>
      <c r="CO23" s="2" t="n">
        <f aca="false">0.5*(CK23+CM23)</f>
        <v>0.45</v>
      </c>
      <c r="CP23" s="18" t="n">
        <v>1</v>
      </c>
      <c r="CQ23" s="3" t="n">
        <v>3</v>
      </c>
      <c r="CR23" s="4" t="n">
        <v>21</v>
      </c>
      <c r="CS23" s="4" t="n">
        <v>5</v>
      </c>
      <c r="CT23" s="4" t="n">
        <v>6</v>
      </c>
      <c r="CU23" s="4" t="n">
        <v>16</v>
      </c>
      <c r="CV23" s="4" t="n">
        <v>177</v>
      </c>
      <c r="CW23" s="4" t="n">
        <v>0.45</v>
      </c>
      <c r="CX23" s="4" t="n">
        <v>0.24</v>
      </c>
      <c r="CY23" s="4" t="n">
        <v>0.92</v>
      </c>
      <c r="CZ23" s="2" t="n">
        <f aca="false">(CS23+CV23)/(CS23+CT23+CU23+CV23)</f>
        <v>0.892156862745098</v>
      </c>
      <c r="DA23" s="2" t="n">
        <f aca="false">0.5*(CW23+CY23)</f>
        <v>0.685</v>
      </c>
      <c r="DB23" s="18" t="n">
        <v>0.00221</v>
      </c>
      <c r="DC23" s="3" t="n">
        <v>8</v>
      </c>
      <c r="DD23" s="4" t="n">
        <v>40</v>
      </c>
      <c r="DE23" s="4" t="n">
        <v>11</v>
      </c>
      <c r="DF23" s="4" t="n">
        <v>0</v>
      </c>
      <c r="DG23" s="4" t="n">
        <v>29</v>
      </c>
      <c r="DH23" s="4" t="n">
        <v>164</v>
      </c>
      <c r="DI23" s="4" t="n">
        <v>1</v>
      </c>
      <c r="DJ23" s="4" t="n">
        <v>0.28</v>
      </c>
      <c r="DK23" s="4" t="n">
        <v>0.85</v>
      </c>
      <c r="DL23" s="18" t="n">
        <v>4.77E-009</v>
      </c>
      <c r="DM23" s="3" t="n">
        <v>3</v>
      </c>
      <c r="DN23" s="4" t="n">
        <v>7</v>
      </c>
      <c r="DO23" s="4" t="n">
        <v>26</v>
      </c>
      <c r="DP23" s="4" t="n">
        <v>166</v>
      </c>
      <c r="DQ23" s="4" t="n">
        <v>0.3</v>
      </c>
      <c r="DR23" s="4" t="n">
        <v>0.1</v>
      </c>
      <c r="DS23" s="4" t="n">
        <v>0.86</v>
      </c>
      <c r="DT23" s="2" t="n">
        <f aca="false">(DM23+DP23)/(DM23+DN23+DO23+DP23)</f>
        <v>0.836633663366337</v>
      </c>
      <c r="DU23" s="2" t="n">
        <f aca="false">0.5*(DQ23+DS23)</f>
        <v>0.58</v>
      </c>
      <c r="DV23" s="18" t="n">
        <v>0.159</v>
      </c>
      <c r="DW23" s="3" t="n">
        <v>13</v>
      </c>
      <c r="DX23" s="4" t="n">
        <v>3</v>
      </c>
      <c r="DY23" s="4" t="n">
        <v>8</v>
      </c>
      <c r="DZ23" s="4" t="n">
        <v>10</v>
      </c>
      <c r="EA23" s="4" t="n">
        <v>183</v>
      </c>
      <c r="EB23" s="4" t="n">
        <v>0.27</v>
      </c>
      <c r="EC23" s="4" t="n">
        <v>0.23</v>
      </c>
      <c r="ED23" s="4" t="n">
        <v>0.95</v>
      </c>
      <c r="EE23" s="18" t="n">
        <v>0.0249</v>
      </c>
      <c r="EF23" s="3" t="n">
        <v>71</v>
      </c>
      <c r="EG23" s="4" t="n">
        <v>10</v>
      </c>
      <c r="EH23" s="4" t="n">
        <v>1</v>
      </c>
      <c r="EI23" s="4" t="n">
        <v>61</v>
      </c>
      <c r="EJ23" s="4" t="n">
        <v>132</v>
      </c>
      <c r="EK23" s="4" t="n">
        <v>0.91</v>
      </c>
      <c r="EL23" s="4" t="n">
        <v>0.14</v>
      </c>
      <c r="EM23" s="4" t="n">
        <v>0.68</v>
      </c>
      <c r="EN23" s="2" t="n">
        <f aca="false">(EG23+EJ23)/(EG23+EH23+EI23+EJ23)</f>
        <v>0.696078431372549</v>
      </c>
      <c r="EO23" s="2" t="n">
        <f aca="false">0.5*(EK23+EM23)</f>
        <v>0.795</v>
      </c>
      <c r="EP23" s="18" t="n">
        <v>0.000132</v>
      </c>
      <c r="EQ23" s="3" t="n">
        <v>102</v>
      </c>
      <c r="ER23" s="4" t="n">
        <v>11</v>
      </c>
      <c r="ES23" s="4" t="n">
        <v>0</v>
      </c>
      <c r="ET23" s="4" t="n">
        <v>91</v>
      </c>
      <c r="EU23" s="4" t="n">
        <v>102</v>
      </c>
      <c r="EV23" s="4" t="n">
        <v>1</v>
      </c>
      <c r="EW23" s="4" t="n">
        <v>0.11</v>
      </c>
      <c r="EX23" s="4" t="n">
        <v>0.53</v>
      </c>
      <c r="EY23" s="18" t="n">
        <v>0.000367</v>
      </c>
      <c r="EZ23" s="3" t="s">
        <v>49</v>
      </c>
    </row>
    <row r="24" s="20" customFormat="true" ht="13.2" hidden="false" customHeight="false" outlineLevel="0" collapsed="false">
      <c r="A24" s="4" t="s">
        <v>93</v>
      </c>
      <c r="B24" s="4" t="s">
        <v>94</v>
      </c>
      <c r="C24" s="4" t="n">
        <v>102</v>
      </c>
      <c r="D24" s="4" t="n">
        <v>4</v>
      </c>
      <c r="E24" s="1" t="n">
        <v>0.5202</v>
      </c>
      <c r="F24" s="1" t="n">
        <v>0.7995</v>
      </c>
      <c r="G24" s="1" t="n">
        <v>0.4919</v>
      </c>
      <c r="H24" s="2" t="n">
        <v>0.5512</v>
      </c>
      <c r="I24" s="1" t="n">
        <v>0.5618</v>
      </c>
      <c r="J24" s="4" t="n">
        <v>10</v>
      </c>
      <c r="K24" s="4" t="n">
        <v>0</v>
      </c>
      <c r="L24" s="4" t="n">
        <v>4</v>
      </c>
      <c r="M24" s="4" t="n">
        <v>10</v>
      </c>
      <c r="N24" s="4" t="n">
        <v>88</v>
      </c>
      <c r="O24" s="4" t="n">
        <v>0</v>
      </c>
      <c r="P24" s="4" t="n">
        <v>0</v>
      </c>
      <c r="Q24" s="4" t="n">
        <v>0.9</v>
      </c>
      <c r="R24" s="2" t="n">
        <f aca="false">(K24+N24)/(K24+L24+M24+N24)</f>
        <v>0.862745098039216</v>
      </c>
      <c r="S24" s="2" t="n">
        <f aca="false">0.5*(O24+Q24)</f>
        <v>0.45</v>
      </c>
      <c r="T24" s="18" t="n">
        <v>1</v>
      </c>
      <c r="U24" s="3" t="n">
        <v>26</v>
      </c>
      <c r="V24" s="4" t="n">
        <v>0</v>
      </c>
      <c r="W24" s="4" t="n">
        <v>4</v>
      </c>
      <c r="X24" s="4" t="n">
        <v>26</v>
      </c>
      <c r="Y24" s="4" t="n">
        <v>72</v>
      </c>
      <c r="Z24" s="4" t="n">
        <v>0</v>
      </c>
      <c r="AA24" s="4" t="n">
        <v>0</v>
      </c>
      <c r="AB24" s="4" t="n">
        <v>0.73</v>
      </c>
      <c r="AC24" s="2" t="n">
        <f aca="false">(V24+Y24)/(V24+W24+X24+Y24)</f>
        <v>0.705882352941177</v>
      </c>
      <c r="AD24" s="2" t="n">
        <f aca="false">0.5*(Z24+AB24)</f>
        <v>0.365</v>
      </c>
      <c r="AE24" s="18" t="n">
        <v>1</v>
      </c>
      <c r="AF24" s="3" t="n">
        <v>10</v>
      </c>
      <c r="AG24" s="4" t="n">
        <v>3</v>
      </c>
      <c r="AH24" s="4" t="n">
        <v>1</v>
      </c>
      <c r="AI24" s="4" t="n">
        <v>7</v>
      </c>
      <c r="AJ24" s="4" t="n">
        <v>91</v>
      </c>
      <c r="AK24" s="4" t="n">
        <v>0.75</v>
      </c>
      <c r="AL24" s="4" t="n">
        <v>0.3</v>
      </c>
      <c r="AM24" s="4" t="n">
        <v>0.93</v>
      </c>
      <c r="AN24" s="18" t="n">
        <v>0.00265</v>
      </c>
      <c r="AO24" s="3" t="n">
        <v>18</v>
      </c>
      <c r="AP24" s="4" t="n">
        <v>0</v>
      </c>
      <c r="AQ24" s="4" t="n">
        <v>4</v>
      </c>
      <c r="AR24" s="4" t="n">
        <v>18</v>
      </c>
      <c r="AS24" s="4" t="n">
        <v>80</v>
      </c>
      <c r="AT24" s="4" t="n">
        <v>0</v>
      </c>
      <c r="AU24" s="4" t="n">
        <v>0</v>
      </c>
      <c r="AV24" s="4" t="n">
        <v>0.82</v>
      </c>
      <c r="AW24" s="18" t="n">
        <v>1</v>
      </c>
      <c r="AX24" s="3" t="n">
        <v>10</v>
      </c>
      <c r="AY24" s="4" t="n">
        <v>3</v>
      </c>
      <c r="AZ24" s="4" t="n">
        <v>1</v>
      </c>
      <c r="BA24" s="4" t="n">
        <v>7</v>
      </c>
      <c r="BB24" s="4" t="n">
        <v>91</v>
      </c>
      <c r="BC24" s="4" t="n">
        <v>0.75</v>
      </c>
      <c r="BD24" s="4" t="n">
        <v>0.3</v>
      </c>
      <c r="BE24" s="2" t="n">
        <f aca="false">1-BA24/(BA24+BB24)</f>
        <v>0.928571428571429</v>
      </c>
      <c r="BF24" s="2" t="n">
        <f aca="false">(AY24+BB24)/(AY24+AZ24+BA24+BB24)</f>
        <v>0.92156862745098</v>
      </c>
      <c r="BG24" s="2" t="n">
        <f aca="false">0.5*(BC24+BE24)</f>
        <v>0.839285714285714</v>
      </c>
      <c r="BH24" s="18" t="n">
        <v>0.00265</v>
      </c>
      <c r="BI24" s="19" t="n">
        <v>28</v>
      </c>
      <c r="BJ24" s="20" t="n">
        <v>0</v>
      </c>
      <c r="BK24" s="20" t="n">
        <v>4</v>
      </c>
      <c r="BL24" s="20" t="n">
        <v>28</v>
      </c>
      <c r="BM24" s="20" t="n">
        <v>70</v>
      </c>
      <c r="BN24" s="20" t="n">
        <v>0</v>
      </c>
      <c r="BO24" s="20" t="n">
        <v>0</v>
      </c>
      <c r="BP24" s="20" t="n">
        <v>0.71</v>
      </c>
      <c r="BQ24" s="2" t="n">
        <f aca="false">(BJ24+BM24)/(BJ24+BK24+BL24+BM24)</f>
        <v>0.686274509803922</v>
      </c>
      <c r="BR24" s="2" t="n">
        <f aca="false">0.5*(BN24+BP24)</f>
        <v>0.355</v>
      </c>
      <c r="BS24" s="21" t="n">
        <v>1</v>
      </c>
      <c r="BT24" s="19" t="n">
        <v>1</v>
      </c>
      <c r="BU24" s="20" t="n">
        <v>28</v>
      </c>
      <c r="BV24" s="20" t="n">
        <v>0</v>
      </c>
      <c r="BW24" s="20" t="n">
        <v>4</v>
      </c>
      <c r="BX24" s="20" t="n">
        <v>28</v>
      </c>
      <c r="BY24" s="20" t="n">
        <v>70</v>
      </c>
      <c r="BZ24" s="20" t="n">
        <v>0</v>
      </c>
      <c r="CA24" s="20" t="n">
        <v>0</v>
      </c>
      <c r="CB24" s="20" t="n">
        <v>0.71</v>
      </c>
      <c r="CC24" s="2" t="n">
        <f aca="false">(BV24+BY24)/(BV24+BW24+BX24+BY24)</f>
        <v>0.686274509803922</v>
      </c>
      <c r="CD24" s="2" t="n">
        <f aca="false">0.5*(BZ24+CB24)</f>
        <v>0.355</v>
      </c>
      <c r="CE24" s="21" t="n">
        <v>1</v>
      </c>
      <c r="CF24" s="3" t="n">
        <v>23</v>
      </c>
      <c r="CG24" s="4" t="n">
        <v>2</v>
      </c>
      <c r="CH24" s="4" t="n">
        <v>2</v>
      </c>
      <c r="CI24" s="4" t="n">
        <v>21</v>
      </c>
      <c r="CJ24" s="4" t="n">
        <v>77</v>
      </c>
      <c r="CK24" s="4" t="n">
        <v>0.5</v>
      </c>
      <c r="CL24" s="4" t="n">
        <v>0.09</v>
      </c>
      <c r="CM24" s="4" t="n">
        <v>0.79</v>
      </c>
      <c r="CN24" s="2" t="n">
        <f aca="false">(CG24+CJ24)/(CG24+CH24+CI24+CJ24)</f>
        <v>0.774509803921569</v>
      </c>
      <c r="CO24" s="2" t="n">
        <f aca="false">0.5*(CK24+CM24)</f>
        <v>0.645</v>
      </c>
      <c r="CP24" s="18" t="n">
        <v>0.219</v>
      </c>
      <c r="CQ24" s="3" t="n">
        <v>6</v>
      </c>
      <c r="CR24" s="4" t="n">
        <v>21</v>
      </c>
      <c r="CS24" s="4" t="n">
        <v>3</v>
      </c>
      <c r="CT24" s="4" t="n">
        <v>1</v>
      </c>
      <c r="CU24" s="4" t="n">
        <v>18</v>
      </c>
      <c r="CV24" s="4" t="n">
        <v>80</v>
      </c>
      <c r="CW24" s="4" t="n">
        <v>0.75</v>
      </c>
      <c r="CX24" s="4" t="n">
        <v>0.14</v>
      </c>
      <c r="CY24" s="4" t="n">
        <v>0.82</v>
      </c>
      <c r="CZ24" s="2" t="n">
        <f aca="false">(CS24+CV24)/(CS24+CT24+CU24+CV24)</f>
        <v>0.813725490196078</v>
      </c>
      <c r="DA24" s="2" t="n">
        <f aca="false">0.5*(CW24+CY24)</f>
        <v>0.785</v>
      </c>
      <c r="DB24" s="18" t="n">
        <v>0.0268</v>
      </c>
      <c r="DC24" s="3" t="n">
        <v>3</v>
      </c>
      <c r="DD24" s="4" t="n">
        <v>90</v>
      </c>
      <c r="DE24" s="4" t="n">
        <v>4</v>
      </c>
      <c r="DF24" s="4" t="n">
        <v>0</v>
      </c>
      <c r="DG24" s="4" t="n">
        <v>86</v>
      </c>
      <c r="DH24" s="4" t="n">
        <v>12</v>
      </c>
      <c r="DI24" s="4" t="n">
        <v>1</v>
      </c>
      <c r="DJ24" s="4" t="n">
        <v>0.04</v>
      </c>
      <c r="DK24" s="4" t="n">
        <v>0.12</v>
      </c>
      <c r="DL24" s="18" t="n">
        <v>0.934</v>
      </c>
      <c r="DM24" s="3" t="n">
        <v>4</v>
      </c>
      <c r="DN24" s="4" t="n">
        <v>0</v>
      </c>
      <c r="DO24" s="4" t="n">
        <v>77</v>
      </c>
      <c r="DP24" s="4" t="n">
        <v>20</v>
      </c>
      <c r="DQ24" s="4" t="n">
        <v>1</v>
      </c>
      <c r="DR24" s="4" t="n">
        <v>0.05</v>
      </c>
      <c r="DS24" s="4" t="n">
        <v>0.21</v>
      </c>
      <c r="DT24" s="2" t="n">
        <f aca="false">(DM24+DP24)/(DM24+DN24+DO24+DP24)</f>
        <v>0.237623762376238</v>
      </c>
      <c r="DU24" s="2" t="n">
        <f aca="false">0.5*(DQ24+DS24)</f>
        <v>0.605</v>
      </c>
      <c r="DV24" s="18" t="n">
        <v>0.408</v>
      </c>
      <c r="DW24" s="3" t="n">
        <v>11</v>
      </c>
      <c r="DX24" s="4" t="n">
        <v>0</v>
      </c>
      <c r="DY24" s="4" t="n">
        <v>4</v>
      </c>
      <c r="DZ24" s="4" t="n">
        <v>11</v>
      </c>
      <c r="EA24" s="4" t="n">
        <v>87</v>
      </c>
      <c r="EB24" s="4" t="n">
        <v>0</v>
      </c>
      <c r="EC24" s="4" t="n">
        <v>0</v>
      </c>
      <c r="ED24" s="4" t="n">
        <v>0.89</v>
      </c>
      <c r="EE24" s="4" t="n">
        <v>1</v>
      </c>
      <c r="EF24" s="3" t="n">
        <v>43</v>
      </c>
      <c r="EG24" s="4" t="n">
        <v>2</v>
      </c>
      <c r="EH24" s="4" t="n">
        <v>2</v>
      </c>
      <c r="EI24" s="4" t="n">
        <v>41</v>
      </c>
      <c r="EJ24" s="4" t="n">
        <v>57</v>
      </c>
      <c r="EK24" s="4" t="n">
        <v>0.5</v>
      </c>
      <c r="EL24" s="4" t="n">
        <v>0.05</v>
      </c>
      <c r="EM24" s="4" t="n">
        <v>0.58</v>
      </c>
      <c r="EN24" s="2" t="n">
        <f aca="false">(EG24+EJ24)/(EG24+EH24+EI24+EJ24)</f>
        <v>0.57843137254902</v>
      </c>
      <c r="EO24" s="2" t="n">
        <f aca="false">0.5*(EK24+EM24)</f>
        <v>0.54</v>
      </c>
      <c r="EP24" s="4" t="n">
        <v>0.89</v>
      </c>
      <c r="EQ24" s="3" t="n">
        <v>58</v>
      </c>
      <c r="ER24" s="4" t="n">
        <v>3</v>
      </c>
      <c r="ES24" s="4" t="n">
        <v>1</v>
      </c>
      <c r="ET24" s="4" t="n">
        <v>55</v>
      </c>
      <c r="EU24" s="4" t="n">
        <v>43</v>
      </c>
      <c r="EV24" s="4" t="n">
        <v>0.75</v>
      </c>
      <c r="EW24" s="4" t="n">
        <v>0.05</v>
      </c>
      <c r="EX24" s="4" t="n">
        <v>0.44</v>
      </c>
      <c r="EY24" s="4" t="n">
        <v>0.42</v>
      </c>
      <c r="EZ24" s="3" t="s">
        <v>49</v>
      </c>
    </row>
    <row r="25" s="20" customFormat="true" ht="13.2" hidden="false" customHeight="false" outlineLevel="0" collapsed="false">
      <c r="A25" s="4" t="s">
        <v>95</v>
      </c>
      <c r="B25" s="4" t="s">
        <v>96</v>
      </c>
      <c r="C25" s="4" t="n">
        <v>105</v>
      </c>
      <c r="D25" s="4" t="n">
        <v>11</v>
      </c>
      <c r="E25" s="1" t="n">
        <v>0.4713</v>
      </c>
      <c r="F25" s="1" t="n">
        <v>0.3308</v>
      </c>
      <c r="G25" s="1" t="n">
        <v>0.8236</v>
      </c>
      <c r="H25" s="2" t="n">
        <v>0.832</v>
      </c>
      <c r="I25" s="1" t="n">
        <v>0.3284</v>
      </c>
      <c r="J25" s="4" t="n">
        <v>11</v>
      </c>
      <c r="K25" s="4" t="n">
        <v>0</v>
      </c>
      <c r="L25" s="4" t="n">
        <v>11</v>
      </c>
      <c r="M25" s="4" t="n">
        <v>11</v>
      </c>
      <c r="N25" s="4" t="n">
        <v>83</v>
      </c>
      <c r="O25" s="4" t="n">
        <v>0</v>
      </c>
      <c r="P25" s="4" t="n">
        <v>0</v>
      </c>
      <c r="Q25" s="4" t="n">
        <v>0.88</v>
      </c>
      <c r="R25" s="2" t="n">
        <f aca="false">(K25+N25)/(K25+L25+M25+N25)</f>
        <v>0.79047619047619</v>
      </c>
      <c r="S25" s="2" t="n">
        <f aca="false">0.5*(O25+Q25)</f>
        <v>0.44</v>
      </c>
      <c r="T25" s="18" t="n">
        <v>1</v>
      </c>
      <c r="U25" s="3" t="n">
        <v>10</v>
      </c>
      <c r="V25" s="4" t="n">
        <v>0</v>
      </c>
      <c r="W25" s="4" t="n">
        <v>11</v>
      </c>
      <c r="X25" s="4" t="n">
        <v>10</v>
      </c>
      <c r="Y25" s="4" t="n">
        <v>84</v>
      </c>
      <c r="Z25" s="4" t="n">
        <v>0</v>
      </c>
      <c r="AA25" s="4" t="n">
        <v>0</v>
      </c>
      <c r="AB25" s="4" t="n">
        <v>0.89</v>
      </c>
      <c r="AC25" s="2" t="n">
        <f aca="false">(V25+Y25)/(V25+W25+X25+Y25)</f>
        <v>0.8</v>
      </c>
      <c r="AD25" s="2" t="n">
        <f aca="false">0.5*(Z25+AB25)</f>
        <v>0.445</v>
      </c>
      <c r="AE25" s="18" t="n">
        <v>1</v>
      </c>
      <c r="AF25" s="3" t="n">
        <v>12</v>
      </c>
      <c r="AG25" s="4" t="n">
        <v>0</v>
      </c>
      <c r="AH25" s="4" t="n">
        <v>11</v>
      </c>
      <c r="AI25" s="4" t="n">
        <v>12</v>
      </c>
      <c r="AJ25" s="4" t="n">
        <v>82</v>
      </c>
      <c r="AK25" s="4" t="n">
        <v>0</v>
      </c>
      <c r="AL25" s="4" t="n">
        <v>0</v>
      </c>
      <c r="AM25" s="4" t="n">
        <v>0.87</v>
      </c>
      <c r="AN25" s="18" t="n">
        <v>1</v>
      </c>
      <c r="AO25" s="3" t="s">
        <v>47</v>
      </c>
      <c r="AP25" s="4"/>
      <c r="AQ25" s="4"/>
      <c r="AR25" s="4"/>
      <c r="AS25" s="4"/>
      <c r="AT25" s="4"/>
      <c r="AU25" s="4"/>
      <c r="AV25" s="4"/>
      <c r="AW25" s="4"/>
      <c r="AX25" s="3" t="n">
        <v>10</v>
      </c>
      <c r="AY25" s="4" t="n">
        <v>0</v>
      </c>
      <c r="AZ25" s="4" t="n">
        <v>11</v>
      </c>
      <c r="BA25" s="4" t="n">
        <v>10</v>
      </c>
      <c r="BB25" s="4" t="n">
        <v>84</v>
      </c>
      <c r="BC25" s="4" t="n">
        <v>0</v>
      </c>
      <c r="BD25" s="4" t="n">
        <v>0</v>
      </c>
      <c r="BE25" s="2" t="n">
        <f aca="false">1-BA25/(BA25+BB25)</f>
        <v>0.893617021276596</v>
      </c>
      <c r="BF25" s="2" t="n">
        <f aca="false">(AY25+BB25)/(AY25+AZ25+BA25+BB25)</f>
        <v>0.8</v>
      </c>
      <c r="BG25" s="2" t="n">
        <f aca="false">0.5*(BC25+BE25)</f>
        <v>0.446808510638298</v>
      </c>
      <c r="BH25" s="18" t="n">
        <v>1</v>
      </c>
      <c r="BI25" s="19" t="n">
        <v>19</v>
      </c>
      <c r="BJ25" s="20" t="n">
        <v>2</v>
      </c>
      <c r="BK25" s="20" t="n">
        <v>9</v>
      </c>
      <c r="BL25" s="20" t="n">
        <v>17</v>
      </c>
      <c r="BM25" s="20" t="n">
        <v>77</v>
      </c>
      <c r="BN25" s="20" t="n">
        <v>0.18</v>
      </c>
      <c r="BO25" s="20" t="n">
        <v>0.11</v>
      </c>
      <c r="BP25" s="20" t="n">
        <v>0.82</v>
      </c>
      <c r="BQ25" s="2" t="n">
        <f aca="false">(BJ25+BM25)/(BJ25+BK25+BL25+BM25)</f>
        <v>0.752380952380952</v>
      </c>
      <c r="BR25" s="2" t="n">
        <f aca="false">0.5*(BN25+BP25)</f>
        <v>0.5</v>
      </c>
      <c r="BS25" s="21" t="n">
        <v>0.903</v>
      </c>
      <c r="BT25" s="19" t="n">
        <v>4</v>
      </c>
      <c r="BU25" s="20" t="n">
        <v>18</v>
      </c>
      <c r="BV25" s="20" t="n">
        <v>8</v>
      </c>
      <c r="BW25" s="20" t="n">
        <v>3</v>
      </c>
      <c r="BX25" s="20" t="n">
        <v>10</v>
      </c>
      <c r="BY25" s="20" t="n">
        <v>84</v>
      </c>
      <c r="BZ25" s="20" t="n">
        <v>0.73</v>
      </c>
      <c r="CA25" s="20" t="n">
        <v>0.44</v>
      </c>
      <c r="CB25" s="20" t="n">
        <v>0.89</v>
      </c>
      <c r="CC25" s="2" t="n">
        <f aca="false">(BV25+BY25)/(BV25+BW25+BX25+BY25)</f>
        <v>0.876190476190476</v>
      </c>
      <c r="CD25" s="2" t="n">
        <f aca="false">0.5*(BZ25+CB25)</f>
        <v>0.81</v>
      </c>
      <c r="CE25" s="21" t="n">
        <v>1.94E-005</v>
      </c>
      <c r="CF25" s="3" t="n">
        <v>14</v>
      </c>
      <c r="CG25" s="4" t="n">
        <v>5</v>
      </c>
      <c r="CH25" s="4" t="n">
        <v>6</v>
      </c>
      <c r="CI25" s="4" t="n">
        <v>9</v>
      </c>
      <c r="CJ25" s="4" t="n">
        <v>85</v>
      </c>
      <c r="CK25" s="4" t="n">
        <v>0.45</v>
      </c>
      <c r="CL25" s="4" t="n">
        <v>0.36</v>
      </c>
      <c r="CM25" s="4" t="n">
        <v>0.9</v>
      </c>
      <c r="CN25" s="2" t="n">
        <f aca="false">(CG25+CJ25)/(CG25+CH25+CI25+CJ25)</f>
        <v>0.857142857142857</v>
      </c>
      <c r="CO25" s="2" t="n">
        <f aca="false">0.5*(CK25+CM25)</f>
        <v>0.675</v>
      </c>
      <c r="CP25" s="18" t="n">
        <v>0.00596</v>
      </c>
      <c r="CQ25" s="3" t="n">
        <v>1</v>
      </c>
      <c r="CR25" s="4" t="n">
        <v>14</v>
      </c>
      <c r="CS25" s="4" t="n">
        <v>5</v>
      </c>
      <c r="CT25" s="4" t="n">
        <v>6</v>
      </c>
      <c r="CU25" s="4" t="n">
        <v>9</v>
      </c>
      <c r="CV25" s="4" t="n">
        <v>85</v>
      </c>
      <c r="CW25" s="4" t="n">
        <v>0.45</v>
      </c>
      <c r="CX25" s="4" t="n">
        <v>0.36</v>
      </c>
      <c r="CY25" s="4" t="n">
        <v>0.9</v>
      </c>
      <c r="CZ25" s="2" t="n">
        <f aca="false">(CS25+CV25)/(CS25+CT25+CU25+CV25)</f>
        <v>0.857142857142857</v>
      </c>
      <c r="DA25" s="2" t="n">
        <f aca="false">0.5*(CW25+CY25)</f>
        <v>0.675</v>
      </c>
      <c r="DB25" s="18" t="n">
        <v>0.00596</v>
      </c>
      <c r="DC25" s="3" t="n">
        <v>5</v>
      </c>
      <c r="DD25" s="4" t="n">
        <v>32</v>
      </c>
      <c r="DE25" s="4" t="n">
        <v>0</v>
      </c>
      <c r="DF25" s="4" t="n">
        <v>11</v>
      </c>
      <c r="DG25" s="4" t="n">
        <v>32</v>
      </c>
      <c r="DH25" s="4" t="n">
        <v>62</v>
      </c>
      <c r="DI25" s="4" t="n">
        <v>0</v>
      </c>
      <c r="DJ25" s="4" t="n">
        <v>0</v>
      </c>
      <c r="DK25" s="4" t="n">
        <v>0.66</v>
      </c>
      <c r="DL25" s="18" t="n">
        <v>1</v>
      </c>
      <c r="DM25" s="3" t="n">
        <v>1</v>
      </c>
      <c r="DN25" s="4" t="n">
        <v>9</v>
      </c>
      <c r="DO25" s="4" t="n">
        <v>29</v>
      </c>
      <c r="DP25" s="4" t="n">
        <v>64</v>
      </c>
      <c r="DQ25" s="4" t="n">
        <v>0.1</v>
      </c>
      <c r="DR25" s="4" t="n">
        <v>0.03</v>
      </c>
      <c r="DS25" s="4" t="n">
        <v>0.69</v>
      </c>
      <c r="DT25" s="2" t="n">
        <f aca="false">(DM25+DP25)/(DM25+DN25+DO25+DP25)</f>
        <v>0.631067961165049</v>
      </c>
      <c r="DU25" s="2" t="n">
        <f aca="false">0.5*(DQ25+DS25)</f>
        <v>0.395</v>
      </c>
      <c r="DV25" s="18" t="n">
        <v>1</v>
      </c>
      <c r="DW25" s="3" t="n">
        <v>4</v>
      </c>
      <c r="DX25" s="4" t="n">
        <v>0</v>
      </c>
      <c r="DY25" s="4" t="n">
        <v>11</v>
      </c>
      <c r="DZ25" s="4" t="n">
        <v>4</v>
      </c>
      <c r="EA25" s="4" t="n">
        <v>90</v>
      </c>
      <c r="EB25" s="4" t="n">
        <v>0</v>
      </c>
      <c r="EC25" s="4" t="n">
        <v>0</v>
      </c>
      <c r="ED25" s="4" t="n">
        <v>0.96</v>
      </c>
      <c r="EE25" s="4" t="n">
        <v>1</v>
      </c>
      <c r="EF25" s="3" t="n">
        <v>57</v>
      </c>
      <c r="EG25" s="4" t="n">
        <v>5</v>
      </c>
      <c r="EH25" s="4" t="n">
        <v>6</v>
      </c>
      <c r="EI25" s="4" t="n">
        <v>52</v>
      </c>
      <c r="EJ25" s="4" t="n">
        <v>42</v>
      </c>
      <c r="EK25" s="4" t="n">
        <v>0.45</v>
      </c>
      <c r="EL25" s="4" t="n">
        <v>0.09</v>
      </c>
      <c r="EM25" s="4" t="n">
        <v>0.45</v>
      </c>
      <c r="EN25" s="2" t="n">
        <f aca="false">(EG25+EJ25)/(EG25+EH25+EI25+EJ25)</f>
        <v>0.447619047619048</v>
      </c>
      <c r="EO25" s="2" t="n">
        <f aca="false">0.5*(EK25+EM25)</f>
        <v>0.45</v>
      </c>
      <c r="EP25" s="4" t="n">
        <v>1</v>
      </c>
      <c r="EQ25" s="3" t="n">
        <v>81</v>
      </c>
      <c r="ER25" s="4" t="n">
        <v>8</v>
      </c>
      <c r="ES25" s="4" t="n">
        <v>3</v>
      </c>
      <c r="ET25" s="4" t="n">
        <v>73</v>
      </c>
      <c r="EU25" s="4" t="n">
        <v>21</v>
      </c>
      <c r="EV25" s="4" t="n">
        <v>0.73</v>
      </c>
      <c r="EW25" s="4" t="n">
        <v>0.1</v>
      </c>
      <c r="EX25" s="4" t="n">
        <v>0.22</v>
      </c>
      <c r="EY25" s="4" t="n">
        <v>1</v>
      </c>
      <c r="EZ25" s="3" t="s">
        <v>49</v>
      </c>
    </row>
    <row r="26" s="20" customFormat="true" ht="13.2" hidden="false" customHeight="false" outlineLevel="0" collapsed="false">
      <c r="A26" s="4" t="s">
        <v>97</v>
      </c>
      <c r="B26" s="4" t="s">
        <v>98</v>
      </c>
      <c r="C26" s="4" t="n">
        <v>140</v>
      </c>
      <c r="D26" s="4" t="n">
        <v>14</v>
      </c>
      <c r="E26" s="1" t="n">
        <v>0.579</v>
      </c>
      <c r="F26" s="1" t="n">
        <v>0.558</v>
      </c>
      <c r="G26" s="1" t="n">
        <v>0.5316</v>
      </c>
      <c r="H26" s="2" t="n">
        <v>0.5441</v>
      </c>
      <c r="I26" s="1" t="n">
        <v>0.7974</v>
      </c>
      <c r="J26" s="4" t="n">
        <v>12</v>
      </c>
      <c r="K26" s="4" t="n">
        <v>2</v>
      </c>
      <c r="L26" s="4" t="n">
        <v>12</v>
      </c>
      <c r="M26" s="4" t="n">
        <v>10</v>
      </c>
      <c r="N26" s="4" t="n">
        <v>116</v>
      </c>
      <c r="O26" s="4" t="n">
        <v>0.14</v>
      </c>
      <c r="P26" s="4" t="n">
        <v>0.17</v>
      </c>
      <c r="Q26" s="4" t="n">
        <v>0.92</v>
      </c>
      <c r="R26" s="2" t="n">
        <f aca="false">(K26+N26)/(K26+L26+M26+N26)</f>
        <v>0.842857142857143</v>
      </c>
      <c r="S26" s="2" t="n">
        <f aca="false">0.5*(O26+Q26)</f>
        <v>0.53</v>
      </c>
      <c r="T26" s="18" t="n">
        <v>0.343</v>
      </c>
      <c r="U26" s="3" t="n">
        <v>11</v>
      </c>
      <c r="V26" s="4" t="n">
        <v>7</v>
      </c>
      <c r="W26" s="4" t="n">
        <v>7</v>
      </c>
      <c r="X26" s="4" t="n">
        <v>4</v>
      </c>
      <c r="Y26" s="4" t="n">
        <v>122</v>
      </c>
      <c r="Z26" s="4" t="n">
        <v>0.5</v>
      </c>
      <c r="AA26" s="4" t="n">
        <v>0.64</v>
      </c>
      <c r="AB26" s="4" t="n">
        <v>0.97</v>
      </c>
      <c r="AC26" s="2" t="n">
        <f aca="false">(V26+Y26)/(V26+W26+X26+Y26)</f>
        <v>0.921428571428571</v>
      </c>
      <c r="AD26" s="2" t="n">
        <f aca="false">0.5*(Z26+AB26)</f>
        <v>0.735</v>
      </c>
      <c r="AE26" s="18" t="n">
        <v>5.21E-006</v>
      </c>
      <c r="AF26" s="3" t="n">
        <v>16</v>
      </c>
      <c r="AG26" s="4" t="n">
        <v>0</v>
      </c>
      <c r="AH26" s="4" t="n">
        <v>14</v>
      </c>
      <c r="AI26" s="4" t="n">
        <v>16</v>
      </c>
      <c r="AJ26" s="4" t="n">
        <v>110</v>
      </c>
      <c r="AK26" s="4" t="n">
        <v>0</v>
      </c>
      <c r="AL26" s="4" t="n">
        <v>0</v>
      </c>
      <c r="AM26" s="4" t="n">
        <v>0.87</v>
      </c>
      <c r="AN26" s="18" t="n">
        <v>1</v>
      </c>
      <c r="AO26" s="3" t="n">
        <v>14</v>
      </c>
      <c r="AP26" s="4" t="n">
        <v>0</v>
      </c>
      <c r="AQ26" s="4" t="n">
        <v>14</v>
      </c>
      <c r="AR26" s="4" t="n">
        <v>14</v>
      </c>
      <c r="AS26" s="4" t="n">
        <v>112</v>
      </c>
      <c r="AT26" s="4" t="n">
        <v>0</v>
      </c>
      <c r="AU26" s="4" t="n">
        <v>0</v>
      </c>
      <c r="AV26" s="4" t="n">
        <v>0.89</v>
      </c>
      <c r="AW26" s="18" t="n">
        <v>1</v>
      </c>
      <c r="AX26" s="3" t="n">
        <v>11</v>
      </c>
      <c r="AY26" s="4" t="n">
        <v>7</v>
      </c>
      <c r="AZ26" s="4" t="n">
        <v>7</v>
      </c>
      <c r="BA26" s="4" t="n">
        <v>4</v>
      </c>
      <c r="BB26" s="4" t="n">
        <v>122</v>
      </c>
      <c r="BC26" s="4" t="n">
        <v>0.5</v>
      </c>
      <c r="BD26" s="4" t="n">
        <v>0.64</v>
      </c>
      <c r="BE26" s="2" t="n">
        <f aca="false">1-BA26/(BA26+BB26)</f>
        <v>0.968253968253968</v>
      </c>
      <c r="BF26" s="2" t="n">
        <f aca="false">(AY26+BB26)/(AY26+AZ26+BA26+BB26)</f>
        <v>0.921428571428571</v>
      </c>
      <c r="BG26" s="2" t="n">
        <f aca="false">0.5*(BC26+BE26)</f>
        <v>0.734126984126984</v>
      </c>
      <c r="BH26" s="18" t="n">
        <v>5.21E-006</v>
      </c>
      <c r="BI26" s="19" t="n">
        <v>22</v>
      </c>
      <c r="BJ26" s="20" t="n">
        <v>8</v>
      </c>
      <c r="BK26" s="20" t="n">
        <v>6</v>
      </c>
      <c r="BL26" s="20" t="n">
        <v>14</v>
      </c>
      <c r="BM26" s="20" t="n">
        <v>112</v>
      </c>
      <c r="BN26" s="20" t="n">
        <v>0.57</v>
      </c>
      <c r="BO26" s="20" t="n">
        <v>0.36</v>
      </c>
      <c r="BP26" s="20" t="n">
        <v>0.89</v>
      </c>
      <c r="BQ26" s="2" t="n">
        <f aca="false">(BJ26+BM26)/(BJ26+BK26+BL26+BM26)</f>
        <v>0.857142857142857</v>
      </c>
      <c r="BR26" s="2" t="n">
        <f aca="false">0.5*(BN26+BP26)</f>
        <v>0.73</v>
      </c>
      <c r="BS26" s="21" t="n">
        <v>0.000176</v>
      </c>
      <c r="BT26" s="19" t="n">
        <v>1</v>
      </c>
      <c r="BU26" s="20" t="n">
        <v>22</v>
      </c>
      <c r="BV26" s="20" t="n">
        <v>8</v>
      </c>
      <c r="BW26" s="20" t="n">
        <v>6</v>
      </c>
      <c r="BX26" s="20" t="n">
        <v>14</v>
      </c>
      <c r="BY26" s="20" t="n">
        <v>112</v>
      </c>
      <c r="BZ26" s="20" t="n">
        <v>0.57</v>
      </c>
      <c r="CA26" s="20" t="n">
        <v>0.36</v>
      </c>
      <c r="CB26" s="20" t="n">
        <v>0.89</v>
      </c>
      <c r="CC26" s="2" t="n">
        <f aca="false">(BV26+BY26)/(BV26+BW26+BX26+BY26)</f>
        <v>0.857142857142857</v>
      </c>
      <c r="CD26" s="2" t="n">
        <f aca="false">0.5*(BZ26+CB26)</f>
        <v>0.73</v>
      </c>
      <c r="CE26" s="21" t="n">
        <v>0.000176</v>
      </c>
      <c r="CF26" s="3" t="n">
        <v>14</v>
      </c>
      <c r="CG26" s="4" t="n">
        <v>0</v>
      </c>
      <c r="CH26" s="4" t="n">
        <v>14</v>
      </c>
      <c r="CI26" s="4" t="n">
        <v>14</v>
      </c>
      <c r="CJ26" s="4" t="n">
        <v>112</v>
      </c>
      <c r="CK26" s="4" t="n">
        <v>0</v>
      </c>
      <c r="CL26" s="4" t="n">
        <v>0</v>
      </c>
      <c r="CM26" s="4" t="n">
        <v>0.89</v>
      </c>
      <c r="CN26" s="2" t="n">
        <f aca="false">(CG26+CJ26)/(CG26+CH26+CI26+CJ26)</f>
        <v>0.8</v>
      </c>
      <c r="CO26" s="2" t="n">
        <f aca="false">0.5*(CK26+CM26)</f>
        <v>0.445</v>
      </c>
      <c r="CP26" s="18" t="n">
        <v>1</v>
      </c>
      <c r="CQ26" s="3" t="n">
        <v>4</v>
      </c>
      <c r="CR26" s="4" t="n">
        <v>28</v>
      </c>
      <c r="CS26" s="4" t="n">
        <v>9</v>
      </c>
      <c r="CT26" s="4" t="n">
        <v>5</v>
      </c>
      <c r="CU26" s="4" t="n">
        <v>19</v>
      </c>
      <c r="CV26" s="4" t="n">
        <v>107</v>
      </c>
      <c r="CW26" s="4" t="n">
        <v>0.64</v>
      </c>
      <c r="CX26" s="4" t="n">
        <v>0.32</v>
      </c>
      <c r="CY26" s="4" t="n">
        <v>0.85</v>
      </c>
      <c r="CZ26" s="2" t="n">
        <f aca="false">(CS26+CV26)/(CS26+CT26+CU26+CV26)</f>
        <v>0.828571428571429</v>
      </c>
      <c r="DA26" s="2" t="n">
        <f aca="false">0.5*(CW26+CY26)</f>
        <v>0.745</v>
      </c>
      <c r="DB26" s="18" t="n">
        <v>0.000156</v>
      </c>
      <c r="DC26" s="3" t="n">
        <v>6</v>
      </c>
      <c r="DD26" s="4" t="n">
        <v>29</v>
      </c>
      <c r="DE26" s="4" t="n">
        <v>6</v>
      </c>
      <c r="DF26" s="4" t="n">
        <v>8</v>
      </c>
      <c r="DG26" s="4" t="n">
        <v>23</v>
      </c>
      <c r="DH26" s="4" t="n">
        <v>103</v>
      </c>
      <c r="DI26" s="4" t="n">
        <v>0.43</v>
      </c>
      <c r="DJ26" s="4" t="n">
        <v>0.21</v>
      </c>
      <c r="DK26" s="4" t="n">
        <v>0.82</v>
      </c>
      <c r="DL26" s="18" t="n">
        <v>0.0421</v>
      </c>
      <c r="DM26" s="3" t="n">
        <v>5</v>
      </c>
      <c r="DN26" s="4" t="n">
        <v>9</v>
      </c>
      <c r="DO26" s="4" t="n">
        <v>40</v>
      </c>
      <c r="DP26" s="4" t="n">
        <v>85</v>
      </c>
      <c r="DQ26" s="4" t="n">
        <v>0.36</v>
      </c>
      <c r="DR26" s="4" t="n">
        <v>0.11</v>
      </c>
      <c r="DS26" s="4" t="n">
        <v>0.68</v>
      </c>
      <c r="DT26" s="2" t="n">
        <f aca="false">(DM26+DP26)/(DM26+DN26+DO26+DP26)</f>
        <v>0.647482014388489</v>
      </c>
      <c r="DU26" s="2" t="n">
        <f aca="false">0.5*(DQ26+DS26)</f>
        <v>0.52</v>
      </c>
      <c r="DV26" s="18" t="n">
        <v>0.496</v>
      </c>
      <c r="DW26" s="3" t="n">
        <v>2</v>
      </c>
      <c r="DX26" s="4" t="n">
        <v>0</v>
      </c>
      <c r="DY26" s="4" t="n">
        <v>14</v>
      </c>
      <c r="DZ26" s="4" t="n">
        <v>2</v>
      </c>
      <c r="EA26" s="4" t="n">
        <v>124</v>
      </c>
      <c r="EB26" s="4" t="n">
        <v>0</v>
      </c>
      <c r="EC26" s="4" t="n">
        <v>0</v>
      </c>
      <c r="ED26" s="4" t="n">
        <v>0.98</v>
      </c>
      <c r="EE26" s="4" t="n">
        <v>1</v>
      </c>
      <c r="EF26" s="3" t="n">
        <v>19</v>
      </c>
      <c r="EG26" s="4" t="n">
        <v>3</v>
      </c>
      <c r="EH26" s="4" t="n">
        <v>11</v>
      </c>
      <c r="EI26" s="4" t="n">
        <v>16</v>
      </c>
      <c r="EJ26" s="4" t="n">
        <v>110</v>
      </c>
      <c r="EK26" s="4" t="n">
        <v>0.21</v>
      </c>
      <c r="EL26" s="4" t="n">
        <v>0.16</v>
      </c>
      <c r="EM26" s="4" t="n">
        <v>0.87</v>
      </c>
      <c r="EN26" s="2" t="n">
        <f aca="false">(EG26+EJ26)/(EG26+EH26+EI26+EJ26)</f>
        <v>0.807142857142857</v>
      </c>
      <c r="EO26" s="2" t="n">
        <f aca="false">0.5*(EK26+EM26)</f>
        <v>0.54</v>
      </c>
      <c r="EP26" s="4" t="n">
        <v>0.29</v>
      </c>
      <c r="EQ26" s="3" t="n">
        <v>41</v>
      </c>
      <c r="ER26" s="4" t="n">
        <v>7</v>
      </c>
      <c r="ES26" s="4" t="n">
        <v>7</v>
      </c>
      <c r="ET26" s="4" t="n">
        <v>34</v>
      </c>
      <c r="EU26" s="4" t="n">
        <v>92</v>
      </c>
      <c r="EV26" s="4" t="n">
        <v>0.5</v>
      </c>
      <c r="EW26" s="4" t="n">
        <v>0.17</v>
      </c>
      <c r="EX26" s="4" t="n">
        <v>0.73</v>
      </c>
      <c r="EY26" s="4" t="n">
        <v>0.07</v>
      </c>
      <c r="EZ26" s="3" t="s">
        <v>49</v>
      </c>
    </row>
    <row r="27" s="20" customFormat="true" ht="13.2" hidden="false" customHeight="false" outlineLevel="0" collapsed="false">
      <c r="A27" s="4" t="s">
        <v>99</v>
      </c>
      <c r="B27" s="4" t="s">
        <v>100</v>
      </c>
      <c r="C27" s="4" t="n">
        <v>254</v>
      </c>
      <c r="D27" s="4" t="n">
        <v>19</v>
      </c>
      <c r="E27" s="1" t="n">
        <v>0.4913</v>
      </c>
      <c r="F27" s="1" t="n">
        <v>0.6917</v>
      </c>
      <c r="G27" s="1" t="s">
        <v>61</v>
      </c>
      <c r="H27" s="2" t="s">
        <v>61</v>
      </c>
      <c r="I27" s="1" t="n">
        <v>0.6934</v>
      </c>
      <c r="J27" s="4" t="s">
        <v>47</v>
      </c>
      <c r="K27" s="4"/>
      <c r="L27" s="4"/>
      <c r="M27" s="4"/>
      <c r="N27" s="4"/>
      <c r="O27" s="4"/>
      <c r="P27" s="4"/>
      <c r="Q27" s="4"/>
      <c r="R27" s="2"/>
      <c r="S27" s="2"/>
      <c r="T27" s="4"/>
      <c r="U27" s="3" t="n">
        <v>29</v>
      </c>
      <c r="V27" s="4" t="n">
        <v>0</v>
      </c>
      <c r="W27" s="4" t="n">
        <v>19</v>
      </c>
      <c r="X27" s="4" t="n">
        <v>29</v>
      </c>
      <c r="Y27" s="4" t="n">
        <v>206</v>
      </c>
      <c r="Z27" s="4" t="n">
        <v>0</v>
      </c>
      <c r="AA27" s="4" t="n">
        <v>0</v>
      </c>
      <c r="AB27" s="4" t="n">
        <v>0.88</v>
      </c>
      <c r="AC27" s="2" t="n">
        <f aca="false">(V27+Y27)/(V27+W27+X27+Y27)</f>
        <v>0.811023622047244</v>
      </c>
      <c r="AD27" s="2" t="n">
        <f aca="false">0.5*(Z27+AB27)</f>
        <v>0.44</v>
      </c>
      <c r="AE27" s="18" t="n">
        <v>1</v>
      </c>
      <c r="AF27" s="3" t="n">
        <v>26</v>
      </c>
      <c r="AG27" s="4" t="n">
        <v>15</v>
      </c>
      <c r="AH27" s="4" t="n">
        <v>4</v>
      </c>
      <c r="AI27" s="4" t="n">
        <v>11</v>
      </c>
      <c r="AJ27" s="4" t="n">
        <v>224</v>
      </c>
      <c r="AK27" s="4" t="n">
        <v>0.79</v>
      </c>
      <c r="AL27" s="4" t="n">
        <v>0.58</v>
      </c>
      <c r="AM27" s="4" t="n">
        <v>0.95</v>
      </c>
      <c r="AN27" s="18" t="n">
        <v>4.23E-014</v>
      </c>
      <c r="AO27" s="3" t="n">
        <v>43</v>
      </c>
      <c r="AP27" s="4" t="n">
        <v>0</v>
      </c>
      <c r="AQ27" s="4" t="n">
        <v>19</v>
      </c>
      <c r="AR27" s="4" t="n">
        <v>43</v>
      </c>
      <c r="AS27" s="4" t="n">
        <v>192</v>
      </c>
      <c r="AT27" s="4" t="n">
        <v>0</v>
      </c>
      <c r="AU27" s="4" t="n">
        <v>0</v>
      </c>
      <c r="AV27" s="4" t="n">
        <v>0.82</v>
      </c>
      <c r="AW27" s="18" t="n">
        <v>1</v>
      </c>
      <c r="AX27" s="3" t="n">
        <v>26</v>
      </c>
      <c r="AY27" s="4" t="n">
        <v>15</v>
      </c>
      <c r="AZ27" s="4" t="n">
        <v>4</v>
      </c>
      <c r="BA27" s="4" t="n">
        <v>11</v>
      </c>
      <c r="BB27" s="4" t="n">
        <v>224</v>
      </c>
      <c r="BC27" s="4" t="n">
        <v>0.79</v>
      </c>
      <c r="BD27" s="4" t="n">
        <v>0.58</v>
      </c>
      <c r="BE27" s="2" t="n">
        <f aca="false">1-BA27/(BA27+BB27)</f>
        <v>0.953191489361702</v>
      </c>
      <c r="BF27" s="2" t="n">
        <f aca="false">(AY27+BB27)/(AY27+AZ27+BA27+BB27)</f>
        <v>0.940944881889764</v>
      </c>
      <c r="BG27" s="2" t="n">
        <f aca="false">0.5*(BC27+BE27)</f>
        <v>0.871595744680851</v>
      </c>
      <c r="BH27" s="18" t="n">
        <v>4.23E-014</v>
      </c>
      <c r="BI27" s="19" t="n">
        <v>30</v>
      </c>
      <c r="BJ27" s="20" t="n">
        <v>0</v>
      </c>
      <c r="BK27" s="20" t="n">
        <v>19</v>
      </c>
      <c r="BL27" s="20" t="n">
        <v>30</v>
      </c>
      <c r="BM27" s="20" t="n">
        <v>205</v>
      </c>
      <c r="BN27" s="20" t="n">
        <v>0</v>
      </c>
      <c r="BO27" s="20" t="n">
        <v>0</v>
      </c>
      <c r="BP27" s="20" t="n">
        <v>0.87</v>
      </c>
      <c r="BQ27" s="2" t="n">
        <f aca="false">(BJ27+BM27)/(BJ27+BK27+BL27+BM27)</f>
        <v>0.807086614173228</v>
      </c>
      <c r="BR27" s="2" t="n">
        <f aca="false">0.5*(BN27+BP27)</f>
        <v>0.435</v>
      </c>
      <c r="BS27" s="21" t="n">
        <v>1</v>
      </c>
      <c r="BT27" s="19" t="n">
        <v>1</v>
      </c>
      <c r="BU27" s="20" t="n">
        <v>30</v>
      </c>
      <c r="BV27" s="20" t="n">
        <v>0</v>
      </c>
      <c r="BW27" s="20" t="n">
        <v>19</v>
      </c>
      <c r="BX27" s="20" t="n">
        <v>30</v>
      </c>
      <c r="BY27" s="20" t="n">
        <v>205</v>
      </c>
      <c r="BZ27" s="20" t="n">
        <v>0</v>
      </c>
      <c r="CA27" s="20" t="n">
        <v>0</v>
      </c>
      <c r="CB27" s="20" t="n">
        <v>0.87</v>
      </c>
      <c r="CC27" s="2" t="n">
        <f aca="false">(BV27+BY27)/(BV27+BW27+BX27+BY27)</f>
        <v>0.807086614173228</v>
      </c>
      <c r="CD27" s="2" t="n">
        <f aca="false">0.5*(BZ27+CB27)</f>
        <v>0.435</v>
      </c>
      <c r="CE27" s="21" t="n">
        <v>1</v>
      </c>
      <c r="CF27" s="3" t="n">
        <v>16</v>
      </c>
      <c r="CG27" s="4" t="n">
        <v>14</v>
      </c>
      <c r="CH27" s="4" t="n">
        <v>5</v>
      </c>
      <c r="CI27" s="4" t="n">
        <v>2</v>
      </c>
      <c r="CJ27" s="4" t="n">
        <v>233</v>
      </c>
      <c r="CK27" s="4" t="n">
        <v>0.74</v>
      </c>
      <c r="CL27" s="4" t="n">
        <v>0.88</v>
      </c>
      <c r="CM27" s="4" t="n">
        <v>0.99</v>
      </c>
      <c r="CN27" s="2" t="n">
        <f aca="false">(CG27+CJ27)/(CG27+CH27+CI27+CJ27)</f>
        <v>0.97244094488189</v>
      </c>
      <c r="CO27" s="2" t="n">
        <f aca="false">0.5*(CK27+CM27)</f>
        <v>0.865</v>
      </c>
      <c r="CP27" s="18" t="n">
        <v>3.62E-017</v>
      </c>
      <c r="CQ27" s="3" t="n">
        <v>1</v>
      </c>
      <c r="CR27" s="4" t="n">
        <v>16</v>
      </c>
      <c r="CS27" s="4" t="n">
        <v>14</v>
      </c>
      <c r="CT27" s="4" t="n">
        <v>5</v>
      </c>
      <c r="CU27" s="4" t="n">
        <v>2</v>
      </c>
      <c r="CV27" s="4" t="n">
        <v>233</v>
      </c>
      <c r="CW27" s="4" t="n">
        <v>0.74</v>
      </c>
      <c r="CX27" s="4" t="n">
        <v>0.88</v>
      </c>
      <c r="CY27" s="4" t="n">
        <v>0.99</v>
      </c>
      <c r="CZ27" s="2" t="n">
        <f aca="false">(CS27+CV27)/(CS27+CT27+CU27+CV27)</f>
        <v>0.97244094488189</v>
      </c>
      <c r="DA27" s="2" t="n">
        <f aca="false">0.5*(CW27+CY27)</f>
        <v>0.865</v>
      </c>
      <c r="DB27" s="18" t="n">
        <v>3.62E-017</v>
      </c>
      <c r="DC27" s="3" t="n">
        <v>16</v>
      </c>
      <c r="DD27" s="4" t="n">
        <v>28</v>
      </c>
      <c r="DE27" s="4" t="n">
        <v>10</v>
      </c>
      <c r="DF27" s="4" t="n">
        <v>9</v>
      </c>
      <c r="DG27" s="4" t="n">
        <v>18</v>
      </c>
      <c r="DH27" s="4" t="n">
        <v>217</v>
      </c>
      <c r="DI27" s="4" t="n">
        <v>0.53</v>
      </c>
      <c r="DJ27" s="4" t="n">
        <v>0.36</v>
      </c>
      <c r="DK27" s="4" t="n">
        <v>0.92</v>
      </c>
      <c r="DL27" s="18" t="n">
        <v>2.5E-006</v>
      </c>
      <c r="DM27" s="3" t="n">
        <v>2</v>
      </c>
      <c r="DN27" s="4" t="n">
        <v>16</v>
      </c>
      <c r="DO27" s="4" t="n">
        <v>19</v>
      </c>
      <c r="DP27" s="4" t="n">
        <v>215</v>
      </c>
      <c r="DQ27" s="4" t="n">
        <v>0.11</v>
      </c>
      <c r="DR27" s="4" t="n">
        <v>0.1</v>
      </c>
      <c r="DS27" s="4" t="n">
        <v>0.92</v>
      </c>
      <c r="DT27" s="2" t="n">
        <f aca="false">(DM27+DP27)/(DM27+DN27+DO27+DP27)</f>
        <v>0.861111111111111</v>
      </c>
      <c r="DU27" s="2" t="n">
        <f aca="false">0.5*(DQ27+DS27)</f>
        <v>0.515</v>
      </c>
      <c r="DV27" s="18" t="n">
        <v>0.455</v>
      </c>
      <c r="DW27" s="3" t="n">
        <v>1</v>
      </c>
      <c r="DX27" s="4" t="n">
        <v>0</v>
      </c>
      <c r="DY27" s="4" t="n">
        <v>19</v>
      </c>
      <c r="DZ27" s="4" t="n">
        <v>1</v>
      </c>
      <c r="EA27" s="4" t="n">
        <v>234</v>
      </c>
      <c r="EB27" s="4" t="n">
        <v>0</v>
      </c>
      <c r="EC27" s="4" t="n">
        <v>0</v>
      </c>
      <c r="ED27" s="4" t="n">
        <v>1</v>
      </c>
      <c r="EE27" s="4" t="n">
        <v>1</v>
      </c>
      <c r="EF27" s="3" t="n">
        <v>19</v>
      </c>
      <c r="EG27" s="4" t="n">
        <v>0</v>
      </c>
      <c r="EH27" s="4" t="n">
        <v>19</v>
      </c>
      <c r="EI27" s="4" t="n">
        <v>19</v>
      </c>
      <c r="EJ27" s="4" t="n">
        <v>216</v>
      </c>
      <c r="EK27" s="4" t="n">
        <v>0</v>
      </c>
      <c r="EL27" s="4" t="n">
        <v>0</v>
      </c>
      <c r="EM27" s="4" t="n">
        <v>0.92</v>
      </c>
      <c r="EN27" s="2" t="n">
        <f aca="false">(EG27+EJ27)/(EG27+EH27+EI27+EJ27)</f>
        <v>0.850393700787402</v>
      </c>
      <c r="EO27" s="2" t="n">
        <f aca="false">0.5*(EK27+EM27)</f>
        <v>0.46</v>
      </c>
      <c r="EP27" s="4" t="n">
        <v>1</v>
      </c>
      <c r="EQ27" s="3" t="n">
        <v>53</v>
      </c>
      <c r="ER27" s="4" t="n">
        <v>4</v>
      </c>
      <c r="ES27" s="4" t="n">
        <v>15</v>
      </c>
      <c r="ET27" s="4" t="n">
        <v>49</v>
      </c>
      <c r="EU27" s="4" t="n">
        <v>186</v>
      </c>
      <c r="EV27" s="4" t="n">
        <v>0.21</v>
      </c>
      <c r="EW27" s="4" t="n">
        <v>0.08</v>
      </c>
      <c r="EX27" s="4" t="n">
        <v>0.79</v>
      </c>
      <c r="EY27" s="4" t="n">
        <v>0.8</v>
      </c>
      <c r="EZ27" s="3" t="s">
        <v>49</v>
      </c>
    </row>
    <row r="28" s="20" customFormat="true" ht="13.2" hidden="false" customHeight="false" outlineLevel="0" collapsed="false">
      <c r="A28" s="4" t="s">
        <v>101</v>
      </c>
      <c r="B28" s="4" t="s">
        <v>102</v>
      </c>
      <c r="C28" s="4" t="n">
        <v>624</v>
      </c>
      <c r="D28" s="4" t="n">
        <v>20</v>
      </c>
      <c r="E28" s="1" t="n">
        <v>0.6787</v>
      </c>
      <c r="F28" s="1" t="n">
        <v>0.5425</v>
      </c>
      <c r="G28" s="1" t="n">
        <v>0.7408</v>
      </c>
      <c r="H28" s="2" t="n">
        <v>0.7537</v>
      </c>
      <c r="I28" s="1" t="n">
        <v>0.2011</v>
      </c>
      <c r="J28" s="4" t="n">
        <v>60</v>
      </c>
      <c r="K28" s="4" t="n">
        <v>0</v>
      </c>
      <c r="L28" s="4" t="n">
        <v>20</v>
      </c>
      <c r="M28" s="4" t="n">
        <v>60</v>
      </c>
      <c r="N28" s="4" t="n">
        <v>544</v>
      </c>
      <c r="O28" s="4" t="n">
        <v>0</v>
      </c>
      <c r="P28" s="4" t="n">
        <v>0</v>
      </c>
      <c r="Q28" s="4" t="n">
        <v>0.9</v>
      </c>
      <c r="R28" s="2" t="n">
        <f aca="false">(K28+N28)/(K28+L28+M28+N28)</f>
        <v>0.871794871794872</v>
      </c>
      <c r="S28" s="2" t="n">
        <f aca="false">0.5*(O28+Q28)</f>
        <v>0.45</v>
      </c>
      <c r="T28" s="18" t="n">
        <v>1</v>
      </c>
      <c r="U28" s="3" t="n">
        <v>49</v>
      </c>
      <c r="V28" s="4" t="n">
        <v>0</v>
      </c>
      <c r="W28" s="4" t="n">
        <v>20</v>
      </c>
      <c r="X28" s="4" t="n">
        <v>49</v>
      </c>
      <c r="Y28" s="4" t="n">
        <v>555</v>
      </c>
      <c r="Z28" s="4" t="n">
        <v>0</v>
      </c>
      <c r="AA28" s="4" t="n">
        <v>0</v>
      </c>
      <c r="AB28" s="4" t="n">
        <v>0.92</v>
      </c>
      <c r="AC28" s="2" t="n">
        <f aca="false">(V28+Y28)/(V28+W28+X28+Y28)</f>
        <v>0.889423076923077</v>
      </c>
      <c r="AD28" s="2" t="n">
        <f aca="false">0.5*(Z28+AB28)</f>
        <v>0.46</v>
      </c>
      <c r="AE28" s="18" t="n">
        <v>1</v>
      </c>
      <c r="AF28" s="3" t="n">
        <v>89</v>
      </c>
      <c r="AG28" s="4" t="n">
        <v>0</v>
      </c>
      <c r="AH28" s="4" t="n">
        <v>20</v>
      </c>
      <c r="AI28" s="4" t="n">
        <v>89</v>
      </c>
      <c r="AJ28" s="4" t="n">
        <v>515</v>
      </c>
      <c r="AK28" s="4" t="n">
        <v>0</v>
      </c>
      <c r="AL28" s="4" t="n">
        <v>0</v>
      </c>
      <c r="AM28" s="4" t="n">
        <v>0.85</v>
      </c>
      <c r="AN28" s="18" t="n">
        <v>1</v>
      </c>
      <c r="AO28" s="3" t="n">
        <v>38</v>
      </c>
      <c r="AP28" s="4" t="n">
        <v>0</v>
      </c>
      <c r="AQ28" s="4" t="n">
        <v>20</v>
      </c>
      <c r="AR28" s="4" t="n">
        <v>38</v>
      </c>
      <c r="AS28" s="4" t="n">
        <v>566</v>
      </c>
      <c r="AT28" s="4" t="n">
        <v>0</v>
      </c>
      <c r="AU28" s="4" t="n">
        <v>0</v>
      </c>
      <c r="AV28" s="4" t="n">
        <v>0.94</v>
      </c>
      <c r="AW28" s="18" t="n">
        <v>1</v>
      </c>
      <c r="AX28" s="3" t="n">
        <v>49</v>
      </c>
      <c r="AY28" s="4" t="n">
        <v>0</v>
      </c>
      <c r="AZ28" s="4" t="n">
        <v>20</v>
      </c>
      <c r="BA28" s="4" t="n">
        <v>49</v>
      </c>
      <c r="BB28" s="4" t="n">
        <v>555</v>
      </c>
      <c r="BC28" s="4" t="n">
        <v>0</v>
      </c>
      <c r="BD28" s="4" t="n">
        <v>0</v>
      </c>
      <c r="BE28" s="2" t="n">
        <f aca="false">1-BA28/(BA28+BB28)</f>
        <v>0.91887417218543</v>
      </c>
      <c r="BF28" s="2" t="n">
        <f aca="false">(AY28+BB28)/(AY28+AZ28+BA28+BB28)</f>
        <v>0.889423076923077</v>
      </c>
      <c r="BG28" s="2" t="n">
        <f aca="false">0.5*(BC28+BE28)</f>
        <v>0.459437086092715</v>
      </c>
      <c r="BH28" s="18" t="n">
        <v>1</v>
      </c>
      <c r="BI28" s="19" t="n">
        <v>43</v>
      </c>
      <c r="BJ28" s="20" t="n">
        <v>0</v>
      </c>
      <c r="BK28" s="20" t="n">
        <v>20</v>
      </c>
      <c r="BL28" s="20" t="n">
        <v>43</v>
      </c>
      <c r="BM28" s="20" t="n">
        <v>561</v>
      </c>
      <c r="BN28" s="20" t="n">
        <v>0</v>
      </c>
      <c r="BO28" s="20" t="n">
        <v>0</v>
      </c>
      <c r="BP28" s="20" t="n">
        <v>0.93</v>
      </c>
      <c r="BQ28" s="2" t="n">
        <f aca="false">(BJ28+BM28)/(BJ28+BK28+BL28+BM28)</f>
        <v>0.899038461538462</v>
      </c>
      <c r="BR28" s="2" t="n">
        <f aca="false">0.5*(BN28+BP28)</f>
        <v>0.465</v>
      </c>
      <c r="BS28" s="21" t="n">
        <v>1</v>
      </c>
      <c r="BT28" s="19" t="n">
        <v>1</v>
      </c>
      <c r="BU28" s="20" t="n">
        <v>43</v>
      </c>
      <c r="BV28" s="20" t="n">
        <v>0</v>
      </c>
      <c r="BW28" s="20" t="n">
        <v>20</v>
      </c>
      <c r="BX28" s="20" t="n">
        <v>43</v>
      </c>
      <c r="BY28" s="20" t="n">
        <v>561</v>
      </c>
      <c r="BZ28" s="20" t="n">
        <v>0</v>
      </c>
      <c r="CA28" s="20" t="n">
        <v>0</v>
      </c>
      <c r="CB28" s="20" t="n">
        <v>0.93</v>
      </c>
      <c r="CC28" s="2" t="n">
        <f aca="false">(BV28+BY28)/(BV28+BW28+BX28+BY28)</f>
        <v>0.899038461538462</v>
      </c>
      <c r="CD28" s="2" t="n">
        <f aca="false">0.5*(BZ28+CB28)</f>
        <v>0.465</v>
      </c>
      <c r="CE28" s="21" t="n">
        <v>1</v>
      </c>
      <c r="CF28" s="3" t="s">
        <v>56</v>
      </c>
      <c r="CG28" s="4"/>
      <c r="CH28" s="4"/>
      <c r="CI28" s="4"/>
      <c r="CJ28" s="4"/>
      <c r="CK28" s="4"/>
      <c r="CL28" s="4"/>
      <c r="CM28" s="4"/>
      <c r="CN28" s="2"/>
      <c r="CO28" s="2"/>
      <c r="CP28" s="4"/>
      <c r="CQ28" s="3"/>
      <c r="CR28" s="4"/>
      <c r="CS28" s="4"/>
      <c r="CT28" s="4"/>
      <c r="CU28" s="4"/>
      <c r="CV28" s="4"/>
      <c r="CW28" s="4"/>
      <c r="CX28" s="4"/>
      <c r="CY28" s="4"/>
      <c r="CZ28" s="2"/>
      <c r="DA28" s="2"/>
      <c r="DB28" s="4"/>
      <c r="DC28" s="3" t="n">
        <v>22</v>
      </c>
      <c r="DD28" s="4" t="n">
        <v>29</v>
      </c>
      <c r="DE28" s="4" t="n">
        <v>0</v>
      </c>
      <c r="DF28" s="4" t="n">
        <v>20</v>
      </c>
      <c r="DG28" s="4" t="n">
        <v>29</v>
      </c>
      <c r="DH28" s="4" t="n">
        <v>575</v>
      </c>
      <c r="DI28" s="4" t="n">
        <v>0</v>
      </c>
      <c r="DJ28" s="4" t="n">
        <v>0</v>
      </c>
      <c r="DK28" s="4" t="n">
        <v>0.95</v>
      </c>
      <c r="DL28" s="18" t="n">
        <v>1</v>
      </c>
      <c r="DM28" s="3" t="n">
        <v>0</v>
      </c>
      <c r="DN28" s="4" t="n">
        <v>20</v>
      </c>
      <c r="DO28" s="4" t="n">
        <v>30</v>
      </c>
      <c r="DP28" s="4" t="n">
        <v>573</v>
      </c>
      <c r="DQ28" s="4" t="n">
        <v>0</v>
      </c>
      <c r="DR28" s="4" t="n">
        <v>0</v>
      </c>
      <c r="DS28" s="4" t="n">
        <v>0.95</v>
      </c>
      <c r="DT28" s="2" t="n">
        <f aca="false">(DM28+DP28)/(DM28+DN28+DO28+DP28)</f>
        <v>0.919743178170145</v>
      </c>
      <c r="DU28" s="2" t="n">
        <f aca="false">0.5*(DQ28+DS28)</f>
        <v>0.475</v>
      </c>
      <c r="DV28" s="18" t="n">
        <v>1</v>
      </c>
      <c r="DW28" s="3" t="n">
        <v>3</v>
      </c>
      <c r="DX28" s="4" t="n">
        <v>1</v>
      </c>
      <c r="DY28" s="4" t="n">
        <v>19</v>
      </c>
      <c r="DZ28" s="4" t="n">
        <v>2</v>
      </c>
      <c r="EA28" s="4" t="n">
        <v>602</v>
      </c>
      <c r="EB28" s="4" t="n">
        <v>0.05</v>
      </c>
      <c r="EC28" s="4" t="n">
        <v>0.33</v>
      </c>
      <c r="ED28" s="4" t="n">
        <v>1</v>
      </c>
      <c r="EE28" s="4" t="n">
        <v>0.09</v>
      </c>
      <c r="EF28" s="3" t="n">
        <v>59</v>
      </c>
      <c r="EG28" s="4" t="n">
        <v>4</v>
      </c>
      <c r="EH28" s="4" t="n">
        <v>16</v>
      </c>
      <c r="EI28" s="4" t="n">
        <v>55</v>
      </c>
      <c r="EJ28" s="4" t="n">
        <v>549</v>
      </c>
      <c r="EK28" s="4" t="n">
        <v>0.2</v>
      </c>
      <c r="EL28" s="4" t="n">
        <v>0.07</v>
      </c>
      <c r="EM28" s="4" t="n">
        <v>0.91</v>
      </c>
      <c r="EN28" s="2" t="n">
        <f aca="false">(EG28+EJ28)/(EG28+EH28+EI28+EJ28)</f>
        <v>0.886217948717949</v>
      </c>
      <c r="EO28" s="2" t="n">
        <f aca="false">0.5*(EK28+EM28)</f>
        <v>0.555</v>
      </c>
      <c r="EP28" s="4" t="n">
        <v>0.11</v>
      </c>
      <c r="EQ28" s="3" t="n">
        <v>135</v>
      </c>
      <c r="ER28" s="4" t="n">
        <v>8</v>
      </c>
      <c r="ES28" s="4" t="n">
        <v>12</v>
      </c>
      <c r="ET28" s="4" t="n">
        <v>127</v>
      </c>
      <c r="EU28" s="4" t="n">
        <v>477</v>
      </c>
      <c r="EV28" s="4" t="n">
        <v>0.4</v>
      </c>
      <c r="EW28" s="4" t="n">
        <v>0.06</v>
      </c>
      <c r="EX28" s="4" t="n">
        <v>0.79</v>
      </c>
      <c r="EY28" s="18" t="n">
        <v>0.0463</v>
      </c>
      <c r="EZ28" s="3" t="s">
        <v>49</v>
      </c>
    </row>
    <row r="29" s="20" customFormat="true" ht="13.2" hidden="false" customHeight="false" outlineLevel="0" collapsed="false">
      <c r="A29" s="4" t="s">
        <v>103</v>
      </c>
      <c r="B29" s="4" t="s">
        <v>104</v>
      </c>
      <c r="C29" s="4" t="n">
        <v>134</v>
      </c>
      <c r="D29" s="4" t="n">
        <v>15</v>
      </c>
      <c r="E29" s="1" t="n">
        <v>0.6886</v>
      </c>
      <c r="F29" s="1" t="n">
        <v>0.7084</v>
      </c>
      <c r="G29" s="1" t="n">
        <v>0.7197</v>
      </c>
      <c r="H29" s="2" t="n">
        <v>0.765</v>
      </c>
      <c r="I29" s="1" t="n">
        <v>0.6123</v>
      </c>
      <c r="J29" s="4" t="n">
        <v>10</v>
      </c>
      <c r="K29" s="4" t="n">
        <v>2</v>
      </c>
      <c r="L29" s="4" t="n">
        <v>13</v>
      </c>
      <c r="M29" s="4" t="n">
        <v>8</v>
      </c>
      <c r="N29" s="4" t="n">
        <v>111</v>
      </c>
      <c r="O29" s="4" t="n">
        <v>0.13</v>
      </c>
      <c r="P29" s="4" t="n">
        <v>0.2</v>
      </c>
      <c r="Q29" s="4" t="n">
        <v>0.93</v>
      </c>
      <c r="R29" s="2" t="n">
        <f aca="false">(K29+N29)/(K29+L29+M29+N29)</f>
        <v>0.843283582089552</v>
      </c>
      <c r="S29" s="2" t="n">
        <f aca="false">0.5*(O29+Q29)</f>
        <v>0.53</v>
      </c>
      <c r="T29" s="18" t="n">
        <v>0.31</v>
      </c>
      <c r="U29" s="3" t="n">
        <v>17</v>
      </c>
      <c r="V29" s="4" t="n">
        <v>7</v>
      </c>
      <c r="W29" s="4" t="n">
        <v>8</v>
      </c>
      <c r="X29" s="4" t="n">
        <v>10</v>
      </c>
      <c r="Y29" s="4" t="n">
        <v>109</v>
      </c>
      <c r="Z29" s="4" t="n">
        <v>0.47</v>
      </c>
      <c r="AA29" s="4" t="n">
        <v>0.41</v>
      </c>
      <c r="AB29" s="4" t="n">
        <v>0.92</v>
      </c>
      <c r="AC29" s="2" t="n">
        <f aca="false">(V29+Y29)/(V29+W29+X29+Y29)</f>
        <v>0.865671641791045</v>
      </c>
      <c r="AD29" s="2" t="n">
        <f aca="false">0.5*(Z29+AB29)</f>
        <v>0.695</v>
      </c>
      <c r="AE29" s="18" t="n">
        <v>0.000532</v>
      </c>
      <c r="AF29" s="3" t="n">
        <v>18</v>
      </c>
      <c r="AG29" s="4" t="n">
        <v>0</v>
      </c>
      <c r="AH29" s="4" t="n">
        <v>15</v>
      </c>
      <c r="AI29" s="4" t="n">
        <v>18</v>
      </c>
      <c r="AJ29" s="4" t="n">
        <v>101</v>
      </c>
      <c r="AK29" s="4" t="n">
        <v>0</v>
      </c>
      <c r="AL29" s="4" t="n">
        <v>0</v>
      </c>
      <c r="AM29" s="4" t="n">
        <v>0.85</v>
      </c>
      <c r="AN29" s="18" t="n">
        <v>1</v>
      </c>
      <c r="AO29" s="3" t="n">
        <v>11</v>
      </c>
      <c r="AP29" s="4" t="n">
        <v>4</v>
      </c>
      <c r="AQ29" s="4" t="n">
        <v>11</v>
      </c>
      <c r="AR29" s="4" t="n">
        <v>7</v>
      </c>
      <c r="AS29" s="4" t="n">
        <v>112</v>
      </c>
      <c r="AT29" s="4" t="n">
        <v>0.27</v>
      </c>
      <c r="AU29" s="4" t="n">
        <v>0.36</v>
      </c>
      <c r="AV29" s="4" t="n">
        <v>0.94</v>
      </c>
      <c r="AW29" s="18" t="n">
        <v>0.0214</v>
      </c>
      <c r="AX29" s="3" t="n">
        <v>17</v>
      </c>
      <c r="AY29" s="4" t="n">
        <v>7</v>
      </c>
      <c r="AZ29" s="4" t="n">
        <v>8</v>
      </c>
      <c r="BA29" s="4" t="n">
        <v>10</v>
      </c>
      <c r="BB29" s="4" t="n">
        <v>109</v>
      </c>
      <c r="BC29" s="4" t="n">
        <v>0.47</v>
      </c>
      <c r="BD29" s="4" t="n">
        <v>0.41</v>
      </c>
      <c r="BE29" s="2" t="n">
        <f aca="false">1-BA29/(BA29+BB29)</f>
        <v>0.915966386554622</v>
      </c>
      <c r="BF29" s="2" t="n">
        <f aca="false">(AY29+BB29)/(AY29+AZ29+BA29+BB29)</f>
        <v>0.865671641791045</v>
      </c>
      <c r="BG29" s="2" t="n">
        <f aca="false">0.5*(BC29+BE29)</f>
        <v>0.692983193277311</v>
      </c>
      <c r="BH29" s="18" t="n">
        <v>0.000532</v>
      </c>
      <c r="BI29" s="19" t="n">
        <v>28</v>
      </c>
      <c r="BJ29" s="20" t="n">
        <v>11</v>
      </c>
      <c r="BK29" s="20" t="n">
        <v>4</v>
      </c>
      <c r="BL29" s="20" t="n">
        <v>17</v>
      </c>
      <c r="BM29" s="20" t="n">
        <v>102</v>
      </c>
      <c r="BN29" s="20" t="n">
        <v>0.73</v>
      </c>
      <c r="BO29" s="20" t="n">
        <v>0.39</v>
      </c>
      <c r="BP29" s="20" t="n">
        <v>0.86</v>
      </c>
      <c r="BQ29" s="2" t="n">
        <f aca="false">(BJ29+BM29)/(BJ29+BK29+BL29+BM29)</f>
        <v>0.843283582089552</v>
      </c>
      <c r="BR29" s="2" t="n">
        <f aca="false">0.5*(BN29+BP29)</f>
        <v>0.795</v>
      </c>
      <c r="BS29" s="21" t="n">
        <v>4.12E-006</v>
      </c>
      <c r="BT29" s="19" t="n">
        <v>1</v>
      </c>
      <c r="BU29" s="20" t="n">
        <v>28</v>
      </c>
      <c r="BV29" s="20" t="n">
        <v>11</v>
      </c>
      <c r="BW29" s="20" t="n">
        <v>4</v>
      </c>
      <c r="BX29" s="20" t="n">
        <v>17</v>
      </c>
      <c r="BY29" s="20" t="n">
        <v>102</v>
      </c>
      <c r="BZ29" s="20" t="n">
        <v>0.73</v>
      </c>
      <c r="CA29" s="20" t="n">
        <v>0.39</v>
      </c>
      <c r="CB29" s="20" t="n">
        <v>0.86</v>
      </c>
      <c r="CC29" s="2" t="n">
        <f aca="false">(BV29+BY29)/(BV29+BW29+BX29+BY29)</f>
        <v>0.843283582089552</v>
      </c>
      <c r="CD29" s="2" t="n">
        <f aca="false">0.5*(BZ29+CB29)</f>
        <v>0.795</v>
      </c>
      <c r="CE29" s="21" t="n">
        <v>4.12E-006</v>
      </c>
      <c r="CF29" s="3" t="n">
        <v>11</v>
      </c>
      <c r="CG29" s="4" t="n">
        <v>0</v>
      </c>
      <c r="CH29" s="4" t="n">
        <v>15</v>
      </c>
      <c r="CI29" s="4" t="n">
        <v>11</v>
      </c>
      <c r="CJ29" s="4" t="n">
        <v>108</v>
      </c>
      <c r="CK29" s="4" t="n">
        <v>0</v>
      </c>
      <c r="CL29" s="4" t="n">
        <v>0</v>
      </c>
      <c r="CM29" s="4" t="n">
        <v>0.91</v>
      </c>
      <c r="CN29" s="2" t="n">
        <f aca="false">(CG29+CJ29)/(CG29+CH29+CI29+CJ29)</f>
        <v>0.805970149253731</v>
      </c>
      <c r="CO29" s="2" t="n">
        <f aca="false">0.5*(CK29+CM29)</f>
        <v>0.455</v>
      </c>
      <c r="CP29" s="18" t="n">
        <v>1</v>
      </c>
      <c r="CQ29" s="3" t="n">
        <v>2</v>
      </c>
      <c r="CR29" s="4" t="n">
        <v>17</v>
      </c>
      <c r="CS29" s="4" t="n">
        <v>15</v>
      </c>
      <c r="CT29" s="4" t="n">
        <v>0</v>
      </c>
      <c r="CU29" s="4" t="n">
        <v>2</v>
      </c>
      <c r="CV29" s="4" t="n">
        <v>117</v>
      </c>
      <c r="CW29" s="4" t="n">
        <v>1</v>
      </c>
      <c r="CX29" s="4" t="n">
        <v>0.88</v>
      </c>
      <c r="CY29" s="4" t="n">
        <v>0.98</v>
      </c>
      <c r="CZ29" s="2" t="n">
        <f aca="false">(CS29+CV29)/(CS29+CT29+CU29+CV29)</f>
        <v>0.985074626865672</v>
      </c>
      <c r="DA29" s="2" t="n">
        <f aca="false">0.5*(CW29+CY29)</f>
        <v>0.99</v>
      </c>
      <c r="DB29" s="18" t="n">
        <v>4.97E-018</v>
      </c>
      <c r="DC29" s="3" t="n">
        <v>5</v>
      </c>
      <c r="DD29" s="4" t="n">
        <v>44</v>
      </c>
      <c r="DE29" s="4" t="n">
        <v>14</v>
      </c>
      <c r="DF29" s="4" t="n">
        <v>1</v>
      </c>
      <c r="DG29" s="4" t="n">
        <v>30</v>
      </c>
      <c r="DH29" s="4" t="n">
        <v>89</v>
      </c>
      <c r="DI29" s="4" t="n">
        <v>0.93</v>
      </c>
      <c r="DJ29" s="4" t="n">
        <v>0.32</v>
      </c>
      <c r="DK29" s="4" t="n">
        <v>0.75</v>
      </c>
      <c r="DL29" s="18" t="n">
        <v>3.87E-007</v>
      </c>
      <c r="DM29" s="3" t="n">
        <v>8</v>
      </c>
      <c r="DN29" s="4" t="n">
        <v>6</v>
      </c>
      <c r="DO29" s="4" t="n">
        <v>33</v>
      </c>
      <c r="DP29" s="4" t="n">
        <v>85</v>
      </c>
      <c r="DQ29" s="4" t="n">
        <v>0.57</v>
      </c>
      <c r="DR29" s="4" t="n">
        <v>0.2</v>
      </c>
      <c r="DS29" s="4" t="n">
        <v>0.72</v>
      </c>
      <c r="DT29" s="2" t="n">
        <f aca="false">(DM29+DP29)/(DM29+DN29+DO29+DP29)</f>
        <v>0.704545454545455</v>
      </c>
      <c r="DU29" s="2" t="n">
        <f aca="false">0.5*(DQ29+DS29)</f>
        <v>0.645</v>
      </c>
      <c r="DV29" s="18" t="n">
        <v>0.0305</v>
      </c>
      <c r="DW29" s="3" t="n">
        <v>2</v>
      </c>
      <c r="DX29" s="4" t="n">
        <v>0</v>
      </c>
      <c r="DY29" s="4" t="n">
        <v>15</v>
      </c>
      <c r="DZ29" s="4" t="n">
        <v>2</v>
      </c>
      <c r="EA29" s="4" t="n">
        <v>117</v>
      </c>
      <c r="EB29" s="4" t="n">
        <v>0</v>
      </c>
      <c r="EC29" s="4" t="n">
        <v>0</v>
      </c>
      <c r="ED29" s="4" t="n">
        <v>0.98</v>
      </c>
      <c r="EE29" s="4" t="n">
        <v>1</v>
      </c>
      <c r="EF29" s="3" t="n">
        <v>8</v>
      </c>
      <c r="EG29" s="4" t="n">
        <v>2</v>
      </c>
      <c r="EH29" s="4" t="n">
        <v>13</v>
      </c>
      <c r="EI29" s="4" t="n">
        <v>6</v>
      </c>
      <c r="EJ29" s="4" t="n">
        <v>113</v>
      </c>
      <c r="EK29" s="4" t="n">
        <v>0.13</v>
      </c>
      <c r="EL29" s="4" t="n">
        <v>0.25</v>
      </c>
      <c r="EM29" s="4" t="n">
        <v>0.95</v>
      </c>
      <c r="EN29" s="2" t="n">
        <f aca="false">(EG29+EJ29)/(EG29+EH29+EI29+EJ29)</f>
        <v>0.858208955223881</v>
      </c>
      <c r="EO29" s="2" t="n">
        <f aca="false">0.5*(EK29+EM29)</f>
        <v>0.54</v>
      </c>
      <c r="EP29" s="4" t="n">
        <v>0.22</v>
      </c>
      <c r="EQ29" s="3" t="n">
        <v>23</v>
      </c>
      <c r="ER29" s="4" t="n">
        <v>7</v>
      </c>
      <c r="ES29" s="4" t="n">
        <v>8</v>
      </c>
      <c r="ET29" s="4" t="n">
        <v>16</v>
      </c>
      <c r="EU29" s="4" t="n">
        <v>103</v>
      </c>
      <c r="EV29" s="4" t="n">
        <v>0.47</v>
      </c>
      <c r="EW29" s="4" t="n">
        <v>0.3</v>
      </c>
      <c r="EX29" s="4" t="n">
        <v>0.87</v>
      </c>
      <c r="EY29" s="18" t="n">
        <v>0.00464</v>
      </c>
      <c r="EZ29" s="3" t="s">
        <v>49</v>
      </c>
    </row>
    <row r="30" s="20" customFormat="true" ht="13.2" hidden="false" customHeight="false" outlineLevel="0" collapsed="false">
      <c r="A30" s="4" t="s">
        <v>105</v>
      </c>
      <c r="B30" s="4" t="s">
        <v>106</v>
      </c>
      <c r="C30" s="4" t="n">
        <v>108</v>
      </c>
      <c r="D30" s="4" t="n">
        <v>16</v>
      </c>
      <c r="E30" s="1" t="n">
        <v>0.4684</v>
      </c>
      <c r="F30" s="1" t="n">
        <v>0.2747</v>
      </c>
      <c r="G30" s="1" t="n">
        <v>0.6265</v>
      </c>
      <c r="H30" s="2" t="n">
        <v>0.6321</v>
      </c>
      <c r="I30" s="1" t="n">
        <v>0.3654</v>
      </c>
      <c r="J30" s="4" t="n">
        <v>11</v>
      </c>
      <c r="K30" s="4" t="n">
        <v>1</v>
      </c>
      <c r="L30" s="4" t="n">
        <v>15</v>
      </c>
      <c r="M30" s="4" t="n">
        <v>10</v>
      </c>
      <c r="N30" s="4" t="n">
        <v>82</v>
      </c>
      <c r="O30" s="4" t="n">
        <v>0.06</v>
      </c>
      <c r="P30" s="4" t="n">
        <v>0.09</v>
      </c>
      <c r="Q30" s="4" t="n">
        <v>0.89</v>
      </c>
      <c r="R30" s="2" t="n">
        <f aca="false">(K30+N30)/(K30+L30+M30+N30)</f>
        <v>0.768518518518519</v>
      </c>
      <c r="S30" s="2" t="n">
        <f aca="false">0.5*(O30+Q30)</f>
        <v>0.475</v>
      </c>
      <c r="T30" s="18" t="n">
        <v>1</v>
      </c>
      <c r="U30" s="3" t="n">
        <v>13</v>
      </c>
      <c r="V30" s="4" t="n">
        <v>0</v>
      </c>
      <c r="W30" s="4" t="n">
        <v>16</v>
      </c>
      <c r="X30" s="4" t="n">
        <v>13</v>
      </c>
      <c r="Y30" s="4" t="n">
        <v>79</v>
      </c>
      <c r="Z30" s="4" t="n">
        <v>0</v>
      </c>
      <c r="AA30" s="4" t="n">
        <v>0</v>
      </c>
      <c r="AB30" s="4" t="n">
        <v>0.86</v>
      </c>
      <c r="AC30" s="2" t="n">
        <f aca="false">(V30+Y30)/(V30+W30+X30+Y30)</f>
        <v>0.731481481481482</v>
      </c>
      <c r="AD30" s="2" t="n">
        <f aca="false">0.5*(Z30+AB30)</f>
        <v>0.43</v>
      </c>
      <c r="AE30" s="18" t="n">
        <v>1</v>
      </c>
      <c r="AF30" s="3" t="n">
        <v>19</v>
      </c>
      <c r="AG30" s="4" t="n">
        <v>3</v>
      </c>
      <c r="AH30" s="4" t="n">
        <v>13</v>
      </c>
      <c r="AI30" s="4" t="n">
        <v>16</v>
      </c>
      <c r="AJ30" s="4" t="n">
        <v>76</v>
      </c>
      <c r="AK30" s="4" t="n">
        <v>0.19</v>
      </c>
      <c r="AL30" s="4" t="n">
        <v>0.16</v>
      </c>
      <c r="AM30" s="4" t="n">
        <v>0.83</v>
      </c>
      <c r="AN30" s="18" t="n">
        <v>0.824</v>
      </c>
      <c r="AO30" s="3" t="n">
        <v>16</v>
      </c>
      <c r="AP30" s="4" t="n">
        <v>0</v>
      </c>
      <c r="AQ30" s="4" t="n">
        <v>16</v>
      </c>
      <c r="AR30" s="4" t="n">
        <v>16</v>
      </c>
      <c r="AS30" s="4" t="n">
        <v>76</v>
      </c>
      <c r="AT30" s="4" t="n">
        <v>0</v>
      </c>
      <c r="AU30" s="4" t="n">
        <v>0</v>
      </c>
      <c r="AV30" s="4" t="n">
        <v>0.83</v>
      </c>
      <c r="AW30" s="18" t="n">
        <v>1</v>
      </c>
      <c r="AX30" s="3" t="n">
        <v>13</v>
      </c>
      <c r="AY30" s="4" t="n">
        <v>0</v>
      </c>
      <c r="AZ30" s="4" t="n">
        <v>16</v>
      </c>
      <c r="BA30" s="4" t="n">
        <v>13</v>
      </c>
      <c r="BB30" s="4" t="n">
        <v>79</v>
      </c>
      <c r="BC30" s="4" t="n">
        <v>0</v>
      </c>
      <c r="BD30" s="4" t="n">
        <v>0</v>
      </c>
      <c r="BE30" s="2" t="n">
        <f aca="false">1-BA30/(BA30+BB30)</f>
        <v>0.858695652173913</v>
      </c>
      <c r="BF30" s="2" t="n">
        <f aca="false">(AY30+BB30)/(AY30+AZ30+BA30+BB30)</f>
        <v>0.731481481481482</v>
      </c>
      <c r="BG30" s="2" t="n">
        <f aca="false">0.5*(BC30+BE30)</f>
        <v>0.429347826086957</v>
      </c>
      <c r="BH30" s="18" t="n">
        <v>1</v>
      </c>
      <c r="BI30" s="19" t="n">
        <v>25</v>
      </c>
      <c r="BJ30" s="20" t="n">
        <v>6</v>
      </c>
      <c r="BK30" s="20" t="n">
        <v>10</v>
      </c>
      <c r="BL30" s="20" t="n">
        <v>19</v>
      </c>
      <c r="BM30" s="20" t="n">
        <v>73</v>
      </c>
      <c r="BN30" s="20" t="n">
        <v>0.38</v>
      </c>
      <c r="BO30" s="20" t="n">
        <v>0.24</v>
      </c>
      <c r="BP30" s="20" t="n">
        <v>0.79</v>
      </c>
      <c r="BQ30" s="2" t="n">
        <f aca="false">(BJ30+BM30)/(BJ30+BK30+BL30+BM30)</f>
        <v>0.731481481481482</v>
      </c>
      <c r="BR30" s="2" t="n">
        <f aca="false">0.5*(BN30+BP30)</f>
        <v>0.585</v>
      </c>
      <c r="BS30" s="21" t="n">
        <v>0.126</v>
      </c>
      <c r="BT30" s="19" t="n">
        <v>3</v>
      </c>
      <c r="BU30" s="20" t="n">
        <v>19</v>
      </c>
      <c r="BV30" s="20" t="n">
        <v>7</v>
      </c>
      <c r="BW30" s="20" t="n">
        <v>9</v>
      </c>
      <c r="BX30" s="20" t="n">
        <v>12</v>
      </c>
      <c r="BY30" s="20" t="n">
        <v>80</v>
      </c>
      <c r="BZ30" s="20" t="n">
        <v>0.44</v>
      </c>
      <c r="CA30" s="20" t="n">
        <v>0.37</v>
      </c>
      <c r="CB30" s="20" t="n">
        <v>0.87</v>
      </c>
      <c r="CC30" s="2" t="n">
        <f aca="false">(BV30+BY30)/(BV30+BW30+BX30+BY30)</f>
        <v>0.805555555555556</v>
      </c>
      <c r="CD30" s="2" t="n">
        <f aca="false">0.5*(BZ30+CB30)</f>
        <v>0.655</v>
      </c>
      <c r="CE30" s="21" t="n">
        <v>0.00748</v>
      </c>
      <c r="CF30" s="3" t="n">
        <v>20</v>
      </c>
      <c r="CG30" s="4" t="n">
        <v>0</v>
      </c>
      <c r="CH30" s="4" t="n">
        <v>16</v>
      </c>
      <c r="CI30" s="4" t="n">
        <v>20</v>
      </c>
      <c r="CJ30" s="4" t="n">
        <v>72</v>
      </c>
      <c r="CK30" s="4" t="n">
        <v>0</v>
      </c>
      <c r="CL30" s="4" t="n">
        <v>0</v>
      </c>
      <c r="CM30" s="4" t="n">
        <v>0.78</v>
      </c>
      <c r="CN30" s="2" t="n">
        <f aca="false">(CG30+CJ30)/(CG30+CH30+CI30+CJ30)</f>
        <v>0.666666666666667</v>
      </c>
      <c r="CO30" s="2" t="n">
        <f aca="false">0.5*(CK30+CM30)</f>
        <v>0.39</v>
      </c>
      <c r="CP30" s="18" t="n">
        <v>1</v>
      </c>
      <c r="CQ30" s="3" t="n">
        <v>3</v>
      </c>
      <c r="CR30" s="4" t="n">
        <v>20</v>
      </c>
      <c r="CS30" s="4" t="n">
        <v>9</v>
      </c>
      <c r="CT30" s="4" t="n">
        <v>7</v>
      </c>
      <c r="CU30" s="4" t="n">
        <v>11</v>
      </c>
      <c r="CV30" s="4" t="n">
        <v>81</v>
      </c>
      <c r="CW30" s="4" t="n">
        <v>0.56</v>
      </c>
      <c r="CX30" s="4" t="n">
        <v>0.45</v>
      </c>
      <c r="CY30" s="4" t="n">
        <v>0.88</v>
      </c>
      <c r="CZ30" s="2" t="n">
        <f aca="false">(CS30+CV30)/(CS30+CT30+CU30+CV30)</f>
        <v>0.833333333333333</v>
      </c>
      <c r="DA30" s="2" t="n">
        <f aca="false">0.5*(CW30+CY30)</f>
        <v>0.72</v>
      </c>
      <c r="DB30" s="18" t="n">
        <v>0.000231</v>
      </c>
      <c r="DC30" s="3" t="n">
        <v>1</v>
      </c>
      <c r="DD30" s="4" t="n">
        <v>73</v>
      </c>
      <c r="DE30" s="4" t="n">
        <v>12</v>
      </c>
      <c r="DF30" s="4" t="n">
        <v>4</v>
      </c>
      <c r="DG30" s="4" t="n">
        <v>61</v>
      </c>
      <c r="DH30" s="4" t="n">
        <v>31</v>
      </c>
      <c r="DI30" s="4" t="n">
        <v>0.75</v>
      </c>
      <c r="DJ30" s="4" t="n">
        <v>0.16</v>
      </c>
      <c r="DK30" s="4" t="n">
        <v>0.34</v>
      </c>
      <c r="DL30" s="18" t="n">
        <v>0.355</v>
      </c>
      <c r="DM30" s="3" t="n">
        <v>12</v>
      </c>
      <c r="DN30" s="4" t="n">
        <v>4</v>
      </c>
      <c r="DO30" s="4" t="n">
        <v>61</v>
      </c>
      <c r="DP30" s="4" t="n">
        <v>31</v>
      </c>
      <c r="DQ30" s="4" t="n">
        <v>0.75</v>
      </c>
      <c r="DR30" s="4" t="n">
        <v>0.16</v>
      </c>
      <c r="DS30" s="4" t="n">
        <v>0.34</v>
      </c>
      <c r="DT30" s="2" t="n">
        <f aca="false">(DM30+DP30)/(DM30+DN30+DO30+DP30)</f>
        <v>0.398148148148148</v>
      </c>
      <c r="DU30" s="2" t="n">
        <f aca="false">0.5*(DQ30+DS30)</f>
        <v>0.545</v>
      </c>
      <c r="DV30" s="18" t="n">
        <v>0.355</v>
      </c>
      <c r="DW30" s="3" t="n">
        <v>1</v>
      </c>
      <c r="DX30" s="4" t="n">
        <v>0</v>
      </c>
      <c r="DY30" s="4" t="n">
        <v>16</v>
      </c>
      <c r="DZ30" s="4" t="n">
        <v>1</v>
      </c>
      <c r="EA30" s="4" t="n">
        <v>91</v>
      </c>
      <c r="EB30" s="4" t="n">
        <v>0</v>
      </c>
      <c r="EC30" s="4" t="n">
        <v>0</v>
      </c>
      <c r="ED30" s="4" t="n">
        <v>0.99</v>
      </c>
      <c r="EE30" s="4" t="n">
        <v>1</v>
      </c>
      <c r="EF30" s="3" t="n">
        <v>14</v>
      </c>
      <c r="EG30" s="4" t="n">
        <v>3</v>
      </c>
      <c r="EH30" s="4" t="n">
        <v>13</v>
      </c>
      <c r="EI30" s="4" t="n">
        <v>11</v>
      </c>
      <c r="EJ30" s="4" t="n">
        <v>81</v>
      </c>
      <c r="EK30" s="4" t="n">
        <v>0.19</v>
      </c>
      <c r="EL30" s="4" t="n">
        <v>0.21</v>
      </c>
      <c r="EM30" s="4" t="n">
        <v>0.88</v>
      </c>
      <c r="EN30" s="2" t="n">
        <f aca="false">(EG30+EJ30)/(EG30+EH30+EI30+EJ30)</f>
        <v>0.777777777777778</v>
      </c>
      <c r="EO30" s="2" t="n">
        <f aca="false">0.5*(EK30+EM30)</f>
        <v>0.535</v>
      </c>
      <c r="EP30" s="4" t="n">
        <v>0.34</v>
      </c>
      <c r="EQ30" s="3" t="n">
        <v>28</v>
      </c>
      <c r="ER30" s="4" t="n">
        <v>3</v>
      </c>
      <c r="ES30" s="4" t="n">
        <v>13</v>
      </c>
      <c r="ET30" s="4" t="n">
        <v>25</v>
      </c>
      <c r="EU30" s="4" t="n">
        <v>67</v>
      </c>
      <c r="EV30" s="4" t="n">
        <v>0.19</v>
      </c>
      <c r="EW30" s="4" t="n">
        <v>0.11</v>
      </c>
      <c r="EX30" s="4" t="n">
        <v>0.73</v>
      </c>
      <c r="EY30" s="4" t="n">
        <v>1</v>
      </c>
      <c r="EZ30" s="3" t="s">
        <v>49</v>
      </c>
    </row>
    <row r="31" s="20" customFormat="true" ht="13.2" hidden="false" customHeight="false" outlineLevel="0" collapsed="false">
      <c r="A31" s="4" t="s">
        <v>107</v>
      </c>
      <c r="B31" s="4" t="s">
        <v>108</v>
      </c>
      <c r="C31" s="4" t="n">
        <v>85</v>
      </c>
      <c r="D31" s="4" t="n">
        <v>15</v>
      </c>
      <c r="E31" s="1" t="n">
        <v>0.6581</v>
      </c>
      <c r="F31" s="1" t="n">
        <v>0.4233</v>
      </c>
      <c r="G31" s="1" t="n">
        <v>0.701</v>
      </c>
      <c r="H31" s="2" t="n">
        <v>0.6995</v>
      </c>
      <c r="I31" s="1" t="n">
        <v>0.5933</v>
      </c>
      <c r="J31" s="4" t="s">
        <v>47</v>
      </c>
      <c r="K31" s="4"/>
      <c r="L31" s="4"/>
      <c r="M31" s="4"/>
      <c r="N31" s="4"/>
      <c r="O31" s="4"/>
      <c r="P31" s="4"/>
      <c r="Q31" s="4"/>
      <c r="R31" s="2"/>
      <c r="S31" s="2"/>
      <c r="T31" s="4"/>
      <c r="U31" s="3" t="n">
        <v>12</v>
      </c>
      <c r="V31" s="4" t="n">
        <v>0</v>
      </c>
      <c r="W31" s="4" t="n">
        <v>15</v>
      </c>
      <c r="X31" s="4" t="n">
        <v>12</v>
      </c>
      <c r="Y31" s="4" t="n">
        <v>58</v>
      </c>
      <c r="Z31" s="4" t="n">
        <v>0</v>
      </c>
      <c r="AA31" s="4" t="n">
        <v>0</v>
      </c>
      <c r="AB31" s="4" t="n">
        <v>0.83</v>
      </c>
      <c r="AC31" s="2" t="n">
        <f aca="false">(V31+Y31)/(V31+W31+X31+Y31)</f>
        <v>0.682352941176471</v>
      </c>
      <c r="AD31" s="2" t="n">
        <f aca="false">0.5*(Z31+AB31)</f>
        <v>0.415</v>
      </c>
      <c r="AE31" s="18" t="n">
        <v>1</v>
      </c>
      <c r="AF31" s="3" t="n">
        <v>24</v>
      </c>
      <c r="AG31" s="4" t="n">
        <v>0</v>
      </c>
      <c r="AH31" s="4" t="n">
        <v>15</v>
      </c>
      <c r="AI31" s="4" t="n">
        <v>24</v>
      </c>
      <c r="AJ31" s="4" t="n">
        <v>46</v>
      </c>
      <c r="AK31" s="4" t="n">
        <v>0</v>
      </c>
      <c r="AL31" s="4" t="n">
        <v>0</v>
      </c>
      <c r="AM31" s="4" t="n">
        <v>0.66</v>
      </c>
      <c r="AN31" s="18" t="n">
        <v>1</v>
      </c>
      <c r="AO31" s="3" t="s">
        <v>47</v>
      </c>
      <c r="AP31" s="4"/>
      <c r="AQ31" s="4"/>
      <c r="AR31" s="4"/>
      <c r="AS31" s="4"/>
      <c r="AT31" s="4"/>
      <c r="AU31" s="4"/>
      <c r="AV31" s="4"/>
      <c r="AW31" s="4"/>
      <c r="AX31" s="3" t="n">
        <v>12</v>
      </c>
      <c r="AY31" s="4" t="n">
        <v>0</v>
      </c>
      <c r="AZ31" s="4" t="n">
        <v>15</v>
      </c>
      <c r="BA31" s="4" t="n">
        <v>12</v>
      </c>
      <c r="BB31" s="4" t="n">
        <v>58</v>
      </c>
      <c r="BC31" s="4" t="n">
        <v>0</v>
      </c>
      <c r="BD31" s="4" t="n">
        <v>0</v>
      </c>
      <c r="BE31" s="2" t="n">
        <f aca="false">1-BA31/(BA31+BB31)</f>
        <v>0.828571428571429</v>
      </c>
      <c r="BF31" s="2" t="n">
        <f aca="false">(AY31+BB31)/(AY31+AZ31+BA31+BB31)</f>
        <v>0.682352941176471</v>
      </c>
      <c r="BG31" s="2" t="n">
        <f aca="false">0.5*(BC31+BE31)</f>
        <v>0.414285714285714</v>
      </c>
      <c r="BH31" s="18" t="n">
        <v>1</v>
      </c>
      <c r="BI31" s="19" t="n">
        <v>20</v>
      </c>
      <c r="BJ31" s="20" t="n">
        <v>0</v>
      </c>
      <c r="BK31" s="20" t="n">
        <v>15</v>
      </c>
      <c r="BL31" s="20" t="n">
        <v>20</v>
      </c>
      <c r="BM31" s="20" t="n">
        <v>50</v>
      </c>
      <c r="BN31" s="20" t="n">
        <v>0</v>
      </c>
      <c r="BO31" s="20" t="n">
        <v>0</v>
      </c>
      <c r="BP31" s="20" t="n">
        <v>0.71</v>
      </c>
      <c r="BQ31" s="2" t="n">
        <f aca="false">(BJ31+BM31)/(BJ31+BK31+BL31+BM31)</f>
        <v>0.588235294117647</v>
      </c>
      <c r="BR31" s="2" t="n">
        <f aca="false">0.5*(BN31+BP31)</f>
        <v>0.355</v>
      </c>
      <c r="BS31" s="21" t="n">
        <v>1</v>
      </c>
      <c r="BT31" s="19" t="n">
        <v>3</v>
      </c>
      <c r="BU31" s="20" t="n">
        <v>16</v>
      </c>
      <c r="BV31" s="20" t="n">
        <v>6</v>
      </c>
      <c r="BW31" s="20" t="n">
        <v>9</v>
      </c>
      <c r="BX31" s="20" t="n">
        <v>10</v>
      </c>
      <c r="BY31" s="20" t="n">
        <v>60</v>
      </c>
      <c r="BZ31" s="20" t="n">
        <v>0.4</v>
      </c>
      <c r="CA31" s="20" t="n">
        <v>0.38</v>
      </c>
      <c r="CB31" s="20" t="n">
        <v>0.86</v>
      </c>
      <c r="CC31" s="2" t="n">
        <f aca="false">(BV31+BY31)/(BV31+BW31+BX31+BY31)</f>
        <v>0.776470588235294</v>
      </c>
      <c r="CD31" s="2" t="n">
        <f aca="false">0.5*(BZ31+CB31)</f>
        <v>0.63</v>
      </c>
      <c r="CE31" s="21" t="n">
        <v>0.0314</v>
      </c>
      <c r="CF31" s="3" t="n">
        <v>14</v>
      </c>
      <c r="CG31" s="4" t="n">
        <v>0</v>
      </c>
      <c r="CH31" s="4" t="n">
        <v>15</v>
      </c>
      <c r="CI31" s="4" t="n">
        <v>14</v>
      </c>
      <c r="CJ31" s="4" t="n">
        <v>56</v>
      </c>
      <c r="CK31" s="4" t="n">
        <v>0</v>
      </c>
      <c r="CL31" s="4" t="n">
        <v>0</v>
      </c>
      <c r="CM31" s="4" t="n">
        <v>0.8</v>
      </c>
      <c r="CN31" s="2" t="n">
        <f aca="false">(CG31+CJ31)/(CG31+CH31+CI31+CJ31)</f>
        <v>0.658823529411765</v>
      </c>
      <c r="CO31" s="2" t="n">
        <f aca="false">0.5*(CK31+CM31)</f>
        <v>0.4</v>
      </c>
      <c r="CP31" s="18" t="n">
        <v>1</v>
      </c>
      <c r="CQ31" s="3" t="n">
        <v>5</v>
      </c>
      <c r="CR31" s="4" t="n">
        <v>19</v>
      </c>
      <c r="CS31" s="4" t="n">
        <v>7</v>
      </c>
      <c r="CT31" s="4" t="n">
        <v>8</v>
      </c>
      <c r="CU31" s="4" t="n">
        <v>12</v>
      </c>
      <c r="CV31" s="4" t="n">
        <v>58</v>
      </c>
      <c r="CW31" s="4" t="n">
        <v>0.47</v>
      </c>
      <c r="CX31" s="4" t="n">
        <v>0.37</v>
      </c>
      <c r="CY31" s="4" t="n">
        <v>0.83</v>
      </c>
      <c r="CZ31" s="2" t="n">
        <f aca="false">(CS31+CV31)/(CS31+CT31+CU31+CV31)</f>
        <v>0.764705882352941</v>
      </c>
      <c r="DA31" s="2" t="n">
        <f aca="false">0.5*(CW31+CY31)</f>
        <v>0.65</v>
      </c>
      <c r="DB31" s="18" t="n">
        <v>0.0199</v>
      </c>
      <c r="DC31" s="3" t="n">
        <v>5</v>
      </c>
      <c r="DD31" s="4" t="n">
        <v>58</v>
      </c>
      <c r="DE31" s="4" t="n">
        <v>9</v>
      </c>
      <c r="DF31" s="4" t="n">
        <v>6</v>
      </c>
      <c r="DG31" s="4" t="n">
        <v>49</v>
      </c>
      <c r="DH31" s="4" t="n">
        <v>21</v>
      </c>
      <c r="DI31" s="4" t="n">
        <v>0.6</v>
      </c>
      <c r="DJ31" s="4" t="n">
        <v>0.16</v>
      </c>
      <c r="DK31" s="4" t="n">
        <v>0.3</v>
      </c>
      <c r="DL31" s="18" t="n">
        <v>1</v>
      </c>
      <c r="DM31" s="3" t="n">
        <v>6</v>
      </c>
      <c r="DN31" s="4" t="n">
        <v>8</v>
      </c>
      <c r="DO31" s="4" t="n">
        <v>38</v>
      </c>
      <c r="DP31" s="4" t="n">
        <v>31</v>
      </c>
      <c r="DQ31" s="4" t="n">
        <v>0.43</v>
      </c>
      <c r="DR31" s="4" t="n">
        <v>0.14</v>
      </c>
      <c r="DS31" s="4" t="n">
        <v>0.45</v>
      </c>
      <c r="DT31" s="2" t="n">
        <f aca="false">(DM31+DP31)/(DM31+DN31+DO31+DP31)</f>
        <v>0.445783132530121</v>
      </c>
      <c r="DU31" s="2" t="n">
        <f aca="false">0.5*(DQ31+DS31)</f>
        <v>0.44</v>
      </c>
      <c r="DV31" s="18" t="n">
        <v>1</v>
      </c>
      <c r="DW31" s="3" t="s">
        <v>48</v>
      </c>
      <c r="DX31" s="4"/>
      <c r="DY31" s="4"/>
      <c r="DZ31" s="4"/>
      <c r="EA31" s="4"/>
      <c r="EB31" s="4"/>
      <c r="EC31" s="4"/>
      <c r="ED31" s="4"/>
      <c r="EE31" s="4"/>
      <c r="EF31" s="3" t="n">
        <v>5</v>
      </c>
      <c r="EG31" s="4" t="n">
        <v>1</v>
      </c>
      <c r="EH31" s="4" t="n">
        <v>14</v>
      </c>
      <c r="EI31" s="4" t="n">
        <v>4</v>
      </c>
      <c r="EJ31" s="4" t="n">
        <v>66</v>
      </c>
      <c r="EK31" s="4" t="n">
        <v>0.07</v>
      </c>
      <c r="EL31" s="4" t="n">
        <v>0.2</v>
      </c>
      <c r="EM31" s="4" t="n">
        <v>0.94</v>
      </c>
      <c r="EN31" s="2" t="n">
        <f aca="false">(EG31+EJ31)/(EG31+EH31+EI31+EJ31)</f>
        <v>0.788235294117647</v>
      </c>
      <c r="EO31" s="2" t="n">
        <f aca="false">0.5*(EK31+EM31)</f>
        <v>0.505</v>
      </c>
      <c r="EP31" s="4" t="n">
        <v>1</v>
      </c>
      <c r="EQ31" s="3" t="n">
        <v>19</v>
      </c>
      <c r="ER31" s="4" t="n">
        <v>6</v>
      </c>
      <c r="ES31" s="4" t="n">
        <v>9</v>
      </c>
      <c r="ET31" s="4" t="n">
        <v>13</v>
      </c>
      <c r="EU31" s="4" t="n">
        <v>57</v>
      </c>
      <c r="EV31" s="4" t="n">
        <v>0.4</v>
      </c>
      <c r="EW31" s="4" t="n">
        <v>0.32</v>
      </c>
      <c r="EX31" s="4" t="n">
        <v>0.81</v>
      </c>
      <c r="EY31" s="4" t="n">
        <v>0.08</v>
      </c>
      <c r="EZ31" s="3" t="s">
        <v>49</v>
      </c>
    </row>
    <row r="32" s="20" customFormat="true" ht="13.2" hidden="false" customHeight="false" outlineLevel="0" collapsed="false">
      <c r="A32" s="4" t="s">
        <v>109</v>
      </c>
      <c r="B32" s="4" t="s">
        <v>110</v>
      </c>
      <c r="C32" s="4" t="n">
        <v>388</v>
      </c>
      <c r="D32" s="4" t="n">
        <v>17</v>
      </c>
      <c r="E32" s="1" t="n">
        <v>0.8733</v>
      </c>
      <c r="F32" s="1" t="n">
        <v>0.3127</v>
      </c>
      <c r="G32" s="1" t="n">
        <v>0.7492</v>
      </c>
      <c r="H32" s="2" t="n">
        <v>0.7561</v>
      </c>
      <c r="I32" s="1" t="n">
        <v>0.3843</v>
      </c>
      <c r="J32" s="4" t="n">
        <v>39</v>
      </c>
      <c r="K32" s="4" t="n">
        <v>0</v>
      </c>
      <c r="L32" s="4" t="n">
        <v>17</v>
      </c>
      <c r="M32" s="4" t="n">
        <v>38</v>
      </c>
      <c r="N32" s="4" t="n">
        <v>333</v>
      </c>
      <c r="O32" s="4" t="n">
        <v>0</v>
      </c>
      <c r="P32" s="4" t="n">
        <v>0</v>
      </c>
      <c r="Q32" s="4" t="n">
        <v>0.9</v>
      </c>
      <c r="R32" s="2" t="n">
        <f aca="false">(K32+N32)/(K32+L32+M32+N32)</f>
        <v>0.858247422680412</v>
      </c>
      <c r="S32" s="2" t="n">
        <f aca="false">0.5*(O32+Q32)</f>
        <v>0.45</v>
      </c>
      <c r="T32" s="18" t="n">
        <v>1</v>
      </c>
      <c r="U32" s="3" t="n">
        <v>29</v>
      </c>
      <c r="V32" s="4" t="n">
        <v>0</v>
      </c>
      <c r="W32" s="4" t="n">
        <v>17</v>
      </c>
      <c r="X32" s="4" t="n">
        <v>29</v>
      </c>
      <c r="Y32" s="4" t="n">
        <v>342</v>
      </c>
      <c r="Z32" s="4" t="n">
        <v>0</v>
      </c>
      <c r="AA32" s="4" t="n">
        <v>0</v>
      </c>
      <c r="AB32" s="4" t="n">
        <v>0.92</v>
      </c>
      <c r="AC32" s="2" t="n">
        <f aca="false">(V32+Y32)/(V32+W32+X32+Y32)</f>
        <v>0.881443298969072</v>
      </c>
      <c r="AD32" s="2" t="n">
        <f aca="false">0.5*(Z32+AB32)</f>
        <v>0.46</v>
      </c>
      <c r="AE32" s="18" t="n">
        <v>1</v>
      </c>
      <c r="AF32" s="3" t="n">
        <v>38</v>
      </c>
      <c r="AG32" s="4" t="n">
        <v>0</v>
      </c>
      <c r="AH32" s="4" t="n">
        <v>17</v>
      </c>
      <c r="AI32" s="4" t="n">
        <v>38</v>
      </c>
      <c r="AJ32" s="4" t="n">
        <v>333</v>
      </c>
      <c r="AK32" s="4" t="n">
        <v>0</v>
      </c>
      <c r="AL32" s="4" t="n">
        <v>0</v>
      </c>
      <c r="AM32" s="4" t="n">
        <v>0.9</v>
      </c>
      <c r="AN32" s="18" t="n">
        <v>1</v>
      </c>
      <c r="AO32" s="3" t="n">
        <v>33</v>
      </c>
      <c r="AP32" s="4" t="n">
        <v>6</v>
      </c>
      <c r="AQ32" s="4" t="n">
        <v>11</v>
      </c>
      <c r="AR32" s="4" t="n">
        <v>27</v>
      </c>
      <c r="AS32" s="4" t="n">
        <v>344</v>
      </c>
      <c r="AT32" s="4" t="n">
        <v>0.35</v>
      </c>
      <c r="AU32" s="4" t="n">
        <v>0.18</v>
      </c>
      <c r="AV32" s="4" t="n">
        <v>0.93</v>
      </c>
      <c r="AW32" s="18" t="n">
        <v>0.00151</v>
      </c>
      <c r="AX32" s="3" t="n">
        <v>33</v>
      </c>
      <c r="AY32" s="4" t="n">
        <v>6</v>
      </c>
      <c r="AZ32" s="4" t="n">
        <v>11</v>
      </c>
      <c r="BA32" s="4" t="n">
        <v>27</v>
      </c>
      <c r="BB32" s="4" t="n">
        <v>344</v>
      </c>
      <c r="BC32" s="4" t="n">
        <v>0.35</v>
      </c>
      <c r="BD32" s="4" t="n">
        <v>0.18</v>
      </c>
      <c r="BE32" s="2" t="n">
        <f aca="false">1-BA32/(BA32+BB32)</f>
        <v>0.92722371967655</v>
      </c>
      <c r="BF32" s="2" t="n">
        <f aca="false">(AY32+BB32)/(AY32+AZ32+BA32+BB32)</f>
        <v>0.902061855670103</v>
      </c>
      <c r="BG32" s="2" t="n">
        <f aca="false">0.5*(BC32+BE32)</f>
        <v>0.638611859838275</v>
      </c>
      <c r="BH32" s="18" t="n">
        <v>0.00151</v>
      </c>
      <c r="BI32" s="19" t="n">
        <v>26</v>
      </c>
      <c r="BJ32" s="20" t="n">
        <v>3</v>
      </c>
      <c r="BK32" s="20" t="n">
        <v>14</v>
      </c>
      <c r="BL32" s="20" t="n">
        <v>23</v>
      </c>
      <c r="BM32" s="20" t="n">
        <v>348</v>
      </c>
      <c r="BN32" s="20" t="n">
        <v>0.18</v>
      </c>
      <c r="BO32" s="20" t="n">
        <v>0.12</v>
      </c>
      <c r="BP32" s="20" t="n">
        <v>0.94</v>
      </c>
      <c r="BQ32" s="2" t="n">
        <f aca="false">(BJ32+BM32)/(BJ32+BK32+BL32+BM32)</f>
        <v>0.904639175257732</v>
      </c>
      <c r="BR32" s="2" t="n">
        <f aca="false">0.5*(BN32+BP32)</f>
        <v>0.56</v>
      </c>
      <c r="BS32" s="21" t="n">
        <v>0.0969</v>
      </c>
      <c r="BT32" s="19" t="n">
        <v>6</v>
      </c>
      <c r="BU32" s="20" t="n">
        <v>24</v>
      </c>
      <c r="BV32" s="20" t="n">
        <v>8</v>
      </c>
      <c r="BW32" s="20" t="n">
        <v>9</v>
      </c>
      <c r="BX32" s="20" t="n">
        <v>16</v>
      </c>
      <c r="BY32" s="20" t="n">
        <v>355</v>
      </c>
      <c r="BZ32" s="20" t="n">
        <v>0.47</v>
      </c>
      <c r="CA32" s="20" t="n">
        <v>0.33</v>
      </c>
      <c r="CB32" s="20" t="n">
        <v>0.96</v>
      </c>
      <c r="CC32" s="2" t="n">
        <f aca="false">(BV32+BY32)/(BV32+BW32+BX32+BY32)</f>
        <v>0.935567010309278</v>
      </c>
      <c r="CD32" s="2" t="n">
        <f aca="false">0.5*(BZ32+CB32)</f>
        <v>0.715</v>
      </c>
      <c r="CE32" s="21" t="n">
        <v>1.07E-006</v>
      </c>
      <c r="CF32" s="3" t="n">
        <v>19</v>
      </c>
      <c r="CG32" s="4" t="n">
        <v>0</v>
      </c>
      <c r="CH32" s="4" t="n">
        <v>17</v>
      </c>
      <c r="CI32" s="4" t="n">
        <v>19</v>
      </c>
      <c r="CJ32" s="4" t="n">
        <v>352</v>
      </c>
      <c r="CK32" s="4" t="n">
        <v>0</v>
      </c>
      <c r="CL32" s="4" t="n">
        <v>0</v>
      </c>
      <c r="CM32" s="4" t="n">
        <v>0.95</v>
      </c>
      <c r="CN32" s="2" t="n">
        <f aca="false">(CG32+CJ32)/(CG32+CH32+CI32+CJ32)</f>
        <v>0.907216494845361</v>
      </c>
      <c r="CO32" s="2" t="n">
        <f aca="false">0.5*(CK32+CM32)</f>
        <v>0.475</v>
      </c>
      <c r="CP32" s="18" t="n">
        <v>1</v>
      </c>
      <c r="CQ32" s="3" t="n">
        <v>1</v>
      </c>
      <c r="CR32" s="4" t="n">
        <v>19</v>
      </c>
      <c r="CS32" s="4" t="n">
        <v>0</v>
      </c>
      <c r="CT32" s="4" t="n">
        <v>17</v>
      </c>
      <c r="CU32" s="4" t="n">
        <v>19</v>
      </c>
      <c r="CV32" s="4" t="n">
        <v>352</v>
      </c>
      <c r="CW32" s="4" t="n">
        <v>0</v>
      </c>
      <c r="CX32" s="4" t="n">
        <v>0</v>
      </c>
      <c r="CY32" s="4" t="n">
        <v>0.95</v>
      </c>
      <c r="CZ32" s="2" t="n">
        <f aca="false">(CS32+CV32)/(CS32+CT32+CU32+CV32)</f>
        <v>0.907216494845361</v>
      </c>
      <c r="DA32" s="2" t="n">
        <f aca="false">0.5*(CW32+CY32)</f>
        <v>0.475</v>
      </c>
      <c r="DB32" s="18" t="n">
        <v>1</v>
      </c>
      <c r="DC32" s="3" t="n">
        <v>11</v>
      </c>
      <c r="DD32" s="4" t="n">
        <v>22</v>
      </c>
      <c r="DE32" s="4" t="n">
        <v>0</v>
      </c>
      <c r="DF32" s="4" t="n">
        <v>17</v>
      </c>
      <c r="DG32" s="4" t="n">
        <v>22</v>
      </c>
      <c r="DH32" s="4" t="n">
        <v>349</v>
      </c>
      <c r="DI32" s="4" t="n">
        <v>0</v>
      </c>
      <c r="DJ32" s="4" t="n">
        <v>0</v>
      </c>
      <c r="DK32" s="4" t="n">
        <v>0.94</v>
      </c>
      <c r="DL32" s="18" t="n">
        <v>1</v>
      </c>
      <c r="DM32" s="3" t="n">
        <v>0</v>
      </c>
      <c r="DN32" s="4" t="n">
        <v>16</v>
      </c>
      <c r="DO32" s="4" t="n">
        <v>24</v>
      </c>
      <c r="DP32" s="4" t="n">
        <v>346</v>
      </c>
      <c r="DQ32" s="4" t="n">
        <v>0</v>
      </c>
      <c r="DR32" s="4" t="n">
        <v>0</v>
      </c>
      <c r="DS32" s="4" t="n">
        <v>0.94</v>
      </c>
      <c r="DT32" s="2" t="n">
        <f aca="false">(DM32+DP32)/(DM32+DN32+DO32+DP32)</f>
        <v>0.896373056994819</v>
      </c>
      <c r="DU32" s="2" t="n">
        <f aca="false">0.5*(DQ32+DS32)</f>
        <v>0.47</v>
      </c>
      <c r="DV32" s="18" t="n">
        <v>1</v>
      </c>
      <c r="DW32" s="3" t="n">
        <v>15</v>
      </c>
      <c r="DX32" s="4" t="n">
        <v>5</v>
      </c>
      <c r="DY32" s="4" t="n">
        <v>12</v>
      </c>
      <c r="DZ32" s="4" t="n">
        <v>10</v>
      </c>
      <c r="EA32" s="4" t="n">
        <v>361</v>
      </c>
      <c r="EB32" s="4" t="n">
        <v>0.29</v>
      </c>
      <c r="EC32" s="4" t="n">
        <v>0.33</v>
      </c>
      <c r="ED32" s="4" t="n">
        <v>0.97</v>
      </c>
      <c r="EE32" s="18" t="n">
        <v>0.000199</v>
      </c>
      <c r="EF32" s="3" t="n">
        <v>66</v>
      </c>
      <c r="EG32" s="4" t="n">
        <v>13</v>
      </c>
      <c r="EH32" s="4" t="n">
        <v>4</v>
      </c>
      <c r="EI32" s="4" t="n">
        <v>53</v>
      </c>
      <c r="EJ32" s="4" t="n">
        <v>318</v>
      </c>
      <c r="EK32" s="4" t="n">
        <v>0.76</v>
      </c>
      <c r="EL32" s="4" t="n">
        <v>0.2</v>
      </c>
      <c r="EM32" s="4" t="n">
        <v>0.86</v>
      </c>
      <c r="EN32" s="2" t="n">
        <f aca="false">(EG32+EJ32)/(EG32+EH32+EI32+EJ32)</f>
        <v>0.853092783505155</v>
      </c>
      <c r="EO32" s="2" t="n">
        <f aca="false">0.5*(EK32+EM32)</f>
        <v>0.81</v>
      </c>
      <c r="EP32" s="18" t="n">
        <v>4.68E-008</v>
      </c>
      <c r="EQ32" s="3" t="n">
        <v>126</v>
      </c>
      <c r="ER32" s="4" t="n">
        <v>14</v>
      </c>
      <c r="ES32" s="4" t="n">
        <v>3</v>
      </c>
      <c r="ET32" s="4" t="n">
        <v>112</v>
      </c>
      <c r="EU32" s="4" t="n">
        <v>259</v>
      </c>
      <c r="EV32" s="4" t="n">
        <v>0.82</v>
      </c>
      <c r="EW32" s="4" t="n">
        <v>0.11</v>
      </c>
      <c r="EX32" s="4" t="n">
        <v>0.7</v>
      </c>
      <c r="EY32" s="18" t="n">
        <v>2.21E-005</v>
      </c>
      <c r="EZ32" s="3" t="s">
        <v>51</v>
      </c>
    </row>
    <row r="33" s="20" customFormat="true" ht="13.2" hidden="false" customHeight="false" outlineLevel="0" collapsed="false">
      <c r="A33" s="4" t="s">
        <v>109</v>
      </c>
      <c r="B33" s="4" t="s">
        <v>111</v>
      </c>
      <c r="C33" s="4" t="n">
        <v>388</v>
      </c>
      <c r="D33" s="4" t="n">
        <v>21</v>
      </c>
      <c r="E33" s="1" t="n">
        <v>0.8417</v>
      </c>
      <c r="F33" s="1" t="n">
        <v>0.4397</v>
      </c>
      <c r="G33" s="1" t="n">
        <v>0.674</v>
      </c>
      <c r="H33" s="2" t="n">
        <v>0.6886</v>
      </c>
      <c r="I33" s="1" t="n">
        <v>0.2977</v>
      </c>
      <c r="J33" s="4" t="n">
        <v>39</v>
      </c>
      <c r="K33" s="4" t="n">
        <v>0</v>
      </c>
      <c r="L33" s="4" t="n">
        <v>21</v>
      </c>
      <c r="M33" s="4" t="n">
        <v>38</v>
      </c>
      <c r="N33" s="4" t="n">
        <v>329</v>
      </c>
      <c r="O33" s="4" t="n">
        <v>0</v>
      </c>
      <c r="P33" s="4" t="n">
        <v>0</v>
      </c>
      <c r="Q33" s="4" t="n">
        <v>0.9</v>
      </c>
      <c r="R33" s="2" t="n">
        <f aca="false">(K33+N33)/(K33+L33+M33+N33)</f>
        <v>0.847938144329897</v>
      </c>
      <c r="S33" s="2" t="n">
        <f aca="false">0.5*(O33+Q33)</f>
        <v>0.45</v>
      </c>
      <c r="T33" s="18" t="n">
        <v>1</v>
      </c>
      <c r="U33" s="3" t="n">
        <v>29</v>
      </c>
      <c r="V33" s="4" t="n">
        <v>0</v>
      </c>
      <c r="W33" s="4" t="n">
        <v>21</v>
      </c>
      <c r="X33" s="4" t="n">
        <v>29</v>
      </c>
      <c r="Y33" s="4" t="n">
        <v>338</v>
      </c>
      <c r="Z33" s="4" t="n">
        <v>0</v>
      </c>
      <c r="AA33" s="4" t="n">
        <v>0</v>
      </c>
      <c r="AB33" s="4" t="n">
        <v>0.92</v>
      </c>
      <c r="AC33" s="2" t="n">
        <f aca="false">(V33+Y33)/(V33+W33+X33+Y33)</f>
        <v>0.871134020618557</v>
      </c>
      <c r="AD33" s="2" t="n">
        <f aca="false">0.5*(Z33+AB33)</f>
        <v>0.46</v>
      </c>
      <c r="AE33" s="18" t="n">
        <v>1</v>
      </c>
      <c r="AF33" s="3" t="n">
        <v>38</v>
      </c>
      <c r="AG33" s="4" t="n">
        <v>0</v>
      </c>
      <c r="AH33" s="4" t="n">
        <v>21</v>
      </c>
      <c r="AI33" s="4" t="n">
        <v>38</v>
      </c>
      <c r="AJ33" s="4" t="n">
        <v>329</v>
      </c>
      <c r="AK33" s="4" t="n">
        <v>0</v>
      </c>
      <c r="AL33" s="4" t="n">
        <v>0</v>
      </c>
      <c r="AM33" s="4" t="n">
        <v>0.9</v>
      </c>
      <c r="AN33" s="18" t="n">
        <v>1</v>
      </c>
      <c r="AO33" s="3" t="n">
        <v>33</v>
      </c>
      <c r="AP33" s="4" t="n">
        <v>11</v>
      </c>
      <c r="AQ33" s="4" t="n">
        <v>10</v>
      </c>
      <c r="AR33" s="4" t="n">
        <v>22</v>
      </c>
      <c r="AS33" s="4" t="n">
        <v>345</v>
      </c>
      <c r="AT33" s="4" t="n">
        <v>0.52</v>
      </c>
      <c r="AU33" s="4" t="n">
        <v>0.33</v>
      </c>
      <c r="AV33" s="4" t="n">
        <v>0.94</v>
      </c>
      <c r="AW33" s="18" t="n">
        <v>6.02E-008</v>
      </c>
      <c r="AX33" s="3" t="n">
        <v>33</v>
      </c>
      <c r="AY33" s="4" t="n">
        <v>11</v>
      </c>
      <c r="AZ33" s="4" t="n">
        <v>10</v>
      </c>
      <c r="BA33" s="4" t="n">
        <v>22</v>
      </c>
      <c r="BB33" s="4" t="n">
        <v>345</v>
      </c>
      <c r="BC33" s="4" t="n">
        <v>0.52</v>
      </c>
      <c r="BD33" s="4" t="n">
        <v>0.33</v>
      </c>
      <c r="BE33" s="2" t="n">
        <f aca="false">1-BA33/(BA33+BB33)</f>
        <v>0.940054495912807</v>
      </c>
      <c r="BF33" s="2" t="n">
        <f aca="false">(AY33+BB33)/(AY33+AZ33+BA33+BB33)</f>
        <v>0.917525773195876</v>
      </c>
      <c r="BG33" s="2" t="n">
        <f aca="false">0.5*(BC33+BE33)</f>
        <v>0.730027247956403</v>
      </c>
      <c r="BH33" s="18" t="n">
        <v>6.02E-008</v>
      </c>
      <c r="BI33" s="19" t="n">
        <v>30</v>
      </c>
      <c r="BJ33" s="20" t="n">
        <v>0</v>
      </c>
      <c r="BK33" s="20" t="n">
        <v>21</v>
      </c>
      <c r="BL33" s="20" t="n">
        <v>30</v>
      </c>
      <c r="BM33" s="20" t="n">
        <v>338</v>
      </c>
      <c r="BN33" s="20" t="n">
        <v>0</v>
      </c>
      <c r="BO33" s="20" t="n">
        <v>0</v>
      </c>
      <c r="BP33" s="20" t="n">
        <v>0.92</v>
      </c>
      <c r="BQ33" s="2" t="n">
        <f aca="false">(BJ33+BM33)/(BJ33+BK33+BL33+BM33)</f>
        <v>0.868894601542417</v>
      </c>
      <c r="BR33" s="2" t="n">
        <f aca="false">0.5*(BN33+BP33)</f>
        <v>0.46</v>
      </c>
      <c r="BS33" s="21" t="n">
        <v>1</v>
      </c>
      <c r="BT33" s="19" t="n">
        <v>4</v>
      </c>
      <c r="BU33" s="20" t="n">
        <v>26</v>
      </c>
      <c r="BV33" s="20" t="n">
        <v>21</v>
      </c>
      <c r="BW33" s="20" t="n">
        <v>0</v>
      </c>
      <c r="BX33" s="20" t="n">
        <v>5</v>
      </c>
      <c r="BY33" s="20" t="n">
        <v>363</v>
      </c>
      <c r="BZ33" s="20" t="n">
        <v>1</v>
      </c>
      <c r="CA33" s="20" t="n">
        <v>0.81</v>
      </c>
      <c r="CB33" s="20" t="n">
        <v>0.99</v>
      </c>
      <c r="CC33" s="2" t="n">
        <f aca="false">(BV33+BY33)/(BV33+BW33+BX33+BY33)</f>
        <v>0.987146529562982</v>
      </c>
      <c r="CD33" s="2" t="n">
        <f aca="false">0.5*(BZ33+CB33)</f>
        <v>0.995</v>
      </c>
      <c r="CE33" s="21" t="n">
        <v>2.38E-030</v>
      </c>
      <c r="CF33" s="3" t="n">
        <v>22</v>
      </c>
      <c r="CG33" s="4" t="n">
        <v>0</v>
      </c>
      <c r="CH33" s="4" t="n">
        <v>21</v>
      </c>
      <c r="CI33" s="4" t="n">
        <v>22</v>
      </c>
      <c r="CJ33" s="4" t="n">
        <v>346</v>
      </c>
      <c r="CK33" s="4" t="n">
        <v>0</v>
      </c>
      <c r="CL33" s="4" t="n">
        <v>0</v>
      </c>
      <c r="CM33" s="4" t="n">
        <v>0.94</v>
      </c>
      <c r="CN33" s="2" t="n">
        <f aca="false">(CG33+CJ33)/(CG33+CH33+CI33+CJ33)</f>
        <v>0.889460154241645</v>
      </c>
      <c r="CO33" s="2" t="n">
        <f aca="false">0.5*(CK33+CM33)</f>
        <v>0.47</v>
      </c>
      <c r="CP33" s="18" t="n">
        <v>1</v>
      </c>
      <c r="CQ33" s="3" t="n">
        <v>5</v>
      </c>
      <c r="CR33" s="4" t="n">
        <v>21</v>
      </c>
      <c r="CS33" s="4" t="n">
        <v>18</v>
      </c>
      <c r="CT33" s="4" t="n">
        <v>3</v>
      </c>
      <c r="CU33" s="4" t="n">
        <v>3</v>
      </c>
      <c r="CV33" s="4" t="n">
        <v>365</v>
      </c>
      <c r="CW33" s="4" t="n">
        <v>0.86</v>
      </c>
      <c r="CX33" s="4" t="n">
        <v>0.86</v>
      </c>
      <c r="CY33" s="4" t="n">
        <v>0.99</v>
      </c>
      <c r="CZ33" s="2" t="n">
        <f aca="false">(CS33+CV33)/(CS33+CT33+CU33+CV33)</f>
        <v>0.984575835475578</v>
      </c>
      <c r="DA33" s="2" t="n">
        <f aca="false">0.5*(CW33+CY33)</f>
        <v>0.925</v>
      </c>
      <c r="DB33" s="18" t="n">
        <v>3.97E-025</v>
      </c>
      <c r="DC33" s="3" t="n">
        <v>11</v>
      </c>
      <c r="DD33" s="4" t="n">
        <v>24</v>
      </c>
      <c r="DE33" s="4" t="n">
        <v>5</v>
      </c>
      <c r="DF33" s="4" t="n">
        <v>16</v>
      </c>
      <c r="DG33" s="4" t="n">
        <v>19</v>
      </c>
      <c r="DH33" s="4" t="n">
        <v>348</v>
      </c>
      <c r="DI33" s="4" t="n">
        <v>0.24</v>
      </c>
      <c r="DJ33" s="4" t="n">
        <v>0.21</v>
      </c>
      <c r="DK33" s="4" t="n">
        <v>0.95</v>
      </c>
      <c r="DL33" s="18" t="n">
        <v>0.00613</v>
      </c>
      <c r="DM33" s="3" t="n">
        <v>0</v>
      </c>
      <c r="DN33" s="4" t="n">
        <v>20</v>
      </c>
      <c r="DO33" s="4" t="n">
        <v>24</v>
      </c>
      <c r="DP33" s="4" t="n">
        <v>342</v>
      </c>
      <c r="DQ33" s="4" t="n">
        <v>0</v>
      </c>
      <c r="DR33" s="4" t="n">
        <v>0</v>
      </c>
      <c r="DS33" s="4" t="n">
        <v>0.93</v>
      </c>
      <c r="DT33" s="2" t="n">
        <f aca="false">(DM33+DP33)/(DM33+DN33+DO33+DP33)</f>
        <v>0.886010362694301</v>
      </c>
      <c r="DU33" s="2" t="n">
        <f aca="false">0.5*(DQ33+DS33)</f>
        <v>0.465</v>
      </c>
      <c r="DV33" s="18" t="n">
        <v>1</v>
      </c>
      <c r="DW33" s="3" t="n">
        <v>15</v>
      </c>
      <c r="DX33" s="4" t="n">
        <v>8</v>
      </c>
      <c r="DY33" s="4" t="n">
        <v>13</v>
      </c>
      <c r="DZ33" s="4" t="n">
        <v>7</v>
      </c>
      <c r="EA33" s="4" t="n">
        <v>360</v>
      </c>
      <c r="EB33" s="4" t="n">
        <v>0.38</v>
      </c>
      <c r="EC33" s="4" t="n">
        <v>0.53</v>
      </c>
      <c r="ED33" s="4" t="n">
        <v>0.98</v>
      </c>
      <c r="EE33" s="18" t="n">
        <v>8.89E-008</v>
      </c>
      <c r="EF33" s="3" t="n">
        <v>66</v>
      </c>
      <c r="EG33" s="4" t="n">
        <v>13</v>
      </c>
      <c r="EH33" s="4" t="n">
        <v>8</v>
      </c>
      <c r="EI33" s="4" t="n">
        <v>53</v>
      </c>
      <c r="EJ33" s="4" t="n">
        <v>314</v>
      </c>
      <c r="EK33" s="4" t="n">
        <v>0.62</v>
      </c>
      <c r="EL33" s="4" t="n">
        <v>0.2</v>
      </c>
      <c r="EM33" s="4" t="n">
        <v>0.86</v>
      </c>
      <c r="EN33" s="2" t="n">
        <f aca="false">(EG33+EJ33)/(EG33+EH33+EI33+EJ33)</f>
        <v>0.842783505154639</v>
      </c>
      <c r="EO33" s="2" t="n">
        <f aca="false">0.5*(EK33+EM33)</f>
        <v>0.74</v>
      </c>
      <c r="EP33" s="18" t="n">
        <v>2.27E-006</v>
      </c>
      <c r="EQ33" s="3" t="n">
        <v>126</v>
      </c>
      <c r="ER33" s="4" t="n">
        <v>16</v>
      </c>
      <c r="ES33" s="4" t="n">
        <v>5</v>
      </c>
      <c r="ET33" s="4" t="n">
        <v>110</v>
      </c>
      <c r="EU33" s="4" t="n">
        <v>257</v>
      </c>
      <c r="EV33" s="4" t="n">
        <v>0.76</v>
      </c>
      <c r="EW33" s="4" t="n">
        <v>0.13</v>
      </c>
      <c r="EX33" s="4" t="n">
        <v>0.7</v>
      </c>
      <c r="EY33" s="18" t="n">
        <v>3.07E-005</v>
      </c>
      <c r="EZ33" s="3" t="s">
        <v>51</v>
      </c>
    </row>
    <row r="34" s="20" customFormat="true" ht="13.2" hidden="false" customHeight="false" outlineLevel="0" collapsed="false">
      <c r="A34" s="4" t="s">
        <v>112</v>
      </c>
      <c r="B34" s="4" t="s">
        <v>113</v>
      </c>
      <c r="C34" s="4" t="n">
        <v>129</v>
      </c>
      <c r="D34" s="4" t="n">
        <v>17</v>
      </c>
      <c r="E34" s="1" t="n">
        <v>0.6597</v>
      </c>
      <c r="F34" s="1" t="n">
        <v>0.3928</v>
      </c>
      <c r="G34" s="1" t="n">
        <v>0.6176</v>
      </c>
      <c r="H34" s="2" t="n">
        <v>0.6144</v>
      </c>
      <c r="I34" s="1" t="n">
        <v>0.6644</v>
      </c>
      <c r="J34" s="4" t="n">
        <v>13</v>
      </c>
      <c r="K34" s="4" t="n">
        <v>0</v>
      </c>
      <c r="L34" s="4" t="n">
        <v>17</v>
      </c>
      <c r="M34" s="4" t="n">
        <v>13</v>
      </c>
      <c r="N34" s="4" t="n">
        <v>99</v>
      </c>
      <c r="O34" s="4" t="n">
        <v>0</v>
      </c>
      <c r="P34" s="4" t="n">
        <v>0</v>
      </c>
      <c r="Q34" s="4" t="n">
        <v>0.88</v>
      </c>
      <c r="R34" s="2" t="n">
        <f aca="false">(K34+N34)/(K34+L34+M34+N34)</f>
        <v>0.767441860465116</v>
      </c>
      <c r="S34" s="2" t="n">
        <f aca="false">0.5*(O34+Q34)</f>
        <v>0.44</v>
      </c>
      <c r="T34" s="18" t="n">
        <v>1</v>
      </c>
      <c r="U34" s="3" t="n">
        <v>23</v>
      </c>
      <c r="V34" s="4" t="n">
        <v>2</v>
      </c>
      <c r="W34" s="4" t="n">
        <v>15</v>
      </c>
      <c r="X34" s="4" t="n">
        <v>21</v>
      </c>
      <c r="Y34" s="4" t="n">
        <v>91</v>
      </c>
      <c r="Z34" s="4" t="n">
        <v>0.12</v>
      </c>
      <c r="AA34" s="4" t="n">
        <v>0.09</v>
      </c>
      <c r="AB34" s="4" t="n">
        <v>0.81</v>
      </c>
      <c r="AC34" s="2" t="n">
        <f aca="false">(V34+Y34)/(V34+W34+X34+Y34)</f>
        <v>0.72093023255814</v>
      </c>
      <c r="AD34" s="2" t="n">
        <f aca="false">0.5*(Z34+AB34)</f>
        <v>0.465</v>
      </c>
      <c r="AE34" s="18" t="n">
        <v>1</v>
      </c>
      <c r="AF34" s="3" t="n">
        <v>13</v>
      </c>
      <c r="AG34" s="4" t="n">
        <v>0</v>
      </c>
      <c r="AH34" s="4" t="n">
        <v>17</v>
      </c>
      <c r="AI34" s="4" t="n">
        <v>13</v>
      </c>
      <c r="AJ34" s="4" t="n">
        <v>99</v>
      </c>
      <c r="AK34" s="4" t="n">
        <v>0</v>
      </c>
      <c r="AL34" s="4" t="n">
        <v>0</v>
      </c>
      <c r="AM34" s="4" t="n">
        <v>0.88</v>
      </c>
      <c r="AN34" s="18" t="n">
        <v>1</v>
      </c>
      <c r="AO34" s="3" t="n">
        <v>17</v>
      </c>
      <c r="AP34" s="4" t="n">
        <v>8</v>
      </c>
      <c r="AQ34" s="4" t="n">
        <v>9</v>
      </c>
      <c r="AR34" s="4" t="n">
        <v>9</v>
      </c>
      <c r="AS34" s="4" t="n">
        <v>103</v>
      </c>
      <c r="AT34" s="4" t="n">
        <v>0.47</v>
      </c>
      <c r="AU34" s="4" t="n">
        <v>0.47</v>
      </c>
      <c r="AV34" s="4" t="n">
        <v>0.92</v>
      </c>
      <c r="AW34" s="18" t="n">
        <v>0.000206</v>
      </c>
      <c r="AX34" s="3" t="n">
        <v>17</v>
      </c>
      <c r="AY34" s="4" t="n">
        <v>8</v>
      </c>
      <c r="AZ34" s="4" t="n">
        <v>9</v>
      </c>
      <c r="BA34" s="4" t="n">
        <v>9</v>
      </c>
      <c r="BB34" s="4" t="n">
        <v>103</v>
      </c>
      <c r="BC34" s="4" t="n">
        <v>0.47</v>
      </c>
      <c r="BD34" s="4" t="n">
        <v>0.47</v>
      </c>
      <c r="BE34" s="2" t="n">
        <f aca="false">1-BA34/(BA34+BB34)</f>
        <v>0.919642857142857</v>
      </c>
      <c r="BF34" s="2" t="n">
        <f aca="false">(AY34+BB34)/(AY34+AZ34+BA34+BB34)</f>
        <v>0.86046511627907</v>
      </c>
      <c r="BG34" s="2" t="n">
        <f aca="false">0.5*(BC34+BE34)</f>
        <v>0.694821428571429</v>
      </c>
      <c r="BH34" s="18" t="n">
        <v>0.000206</v>
      </c>
      <c r="BI34" s="19" t="n">
        <v>22</v>
      </c>
      <c r="BJ34" s="20" t="n">
        <v>1</v>
      </c>
      <c r="BK34" s="20" t="n">
        <v>16</v>
      </c>
      <c r="BL34" s="20" t="n">
        <v>21</v>
      </c>
      <c r="BM34" s="20" t="n">
        <v>91</v>
      </c>
      <c r="BN34" s="20" t="n">
        <v>0.06</v>
      </c>
      <c r="BO34" s="20" t="n">
        <v>0.05</v>
      </c>
      <c r="BP34" s="20" t="n">
        <v>0.81</v>
      </c>
      <c r="BQ34" s="2" t="n">
        <f aca="false">(BJ34+BM34)/(BJ34+BK34+BL34+BM34)</f>
        <v>0.713178294573644</v>
      </c>
      <c r="BR34" s="2" t="n">
        <f aca="false">0.5*(BN34+BP34)</f>
        <v>0.435</v>
      </c>
      <c r="BS34" s="21" t="n">
        <v>1</v>
      </c>
      <c r="BT34" s="19" t="n">
        <v>1</v>
      </c>
      <c r="BU34" s="20" t="n">
        <v>22</v>
      </c>
      <c r="BV34" s="20" t="n">
        <v>1</v>
      </c>
      <c r="BW34" s="20" t="n">
        <v>16</v>
      </c>
      <c r="BX34" s="20" t="n">
        <v>21</v>
      </c>
      <c r="BY34" s="20" t="n">
        <v>91</v>
      </c>
      <c r="BZ34" s="20" t="n">
        <v>0.06</v>
      </c>
      <c r="CA34" s="20" t="n">
        <v>0.05</v>
      </c>
      <c r="CB34" s="20" t="n">
        <v>0.81</v>
      </c>
      <c r="CC34" s="2" t="n">
        <f aca="false">(BV34+BY34)/(BV34+BW34+BX34+BY34)</f>
        <v>0.713178294573644</v>
      </c>
      <c r="CD34" s="2" t="n">
        <f aca="false">0.5*(BZ34+CB34)</f>
        <v>0.435</v>
      </c>
      <c r="CE34" s="21" t="n">
        <v>1</v>
      </c>
      <c r="CF34" s="3" t="n">
        <v>13</v>
      </c>
      <c r="CG34" s="4" t="n">
        <v>0</v>
      </c>
      <c r="CH34" s="4" t="n">
        <v>17</v>
      </c>
      <c r="CI34" s="4" t="n">
        <v>13</v>
      </c>
      <c r="CJ34" s="4" t="n">
        <v>99</v>
      </c>
      <c r="CK34" s="4" t="n">
        <v>0</v>
      </c>
      <c r="CL34" s="4" t="n">
        <v>0</v>
      </c>
      <c r="CM34" s="4" t="n">
        <v>0.88</v>
      </c>
      <c r="CN34" s="2" t="n">
        <f aca="false">(CG34+CJ34)/(CG34+CH34+CI34+CJ34)</f>
        <v>0.767441860465116</v>
      </c>
      <c r="CO34" s="2" t="n">
        <f aca="false">0.5*(CK34+CM34)</f>
        <v>0.44</v>
      </c>
      <c r="CP34" s="18" t="n">
        <v>1</v>
      </c>
      <c r="CQ34" s="3" t="n">
        <v>3</v>
      </c>
      <c r="CR34" s="4" t="n">
        <v>20</v>
      </c>
      <c r="CS34" s="4" t="n">
        <v>13</v>
      </c>
      <c r="CT34" s="4" t="n">
        <v>4</v>
      </c>
      <c r="CU34" s="4" t="n">
        <v>7</v>
      </c>
      <c r="CV34" s="4" t="n">
        <v>105</v>
      </c>
      <c r="CW34" s="4" t="n">
        <v>0.76</v>
      </c>
      <c r="CX34" s="4" t="n">
        <v>0.65</v>
      </c>
      <c r="CY34" s="4" t="n">
        <v>0.94</v>
      </c>
      <c r="CZ34" s="2" t="n">
        <f aca="false">(CS34+CV34)/(CS34+CT34+CU34+CV34)</f>
        <v>0.914728682170543</v>
      </c>
      <c r="DA34" s="2" t="n">
        <f aca="false">0.5*(CW34+CY34)</f>
        <v>0.85</v>
      </c>
      <c r="DB34" s="18" t="n">
        <v>6.2E-010</v>
      </c>
      <c r="DC34" s="3" t="n">
        <v>3</v>
      </c>
      <c r="DD34" s="4" t="n">
        <v>16</v>
      </c>
      <c r="DE34" s="4" t="n">
        <v>7</v>
      </c>
      <c r="DF34" s="4" t="n">
        <v>10</v>
      </c>
      <c r="DG34" s="4" t="n">
        <v>9</v>
      </c>
      <c r="DH34" s="4" t="n">
        <v>103</v>
      </c>
      <c r="DI34" s="4" t="n">
        <v>0.41</v>
      </c>
      <c r="DJ34" s="4" t="n">
        <v>0.44</v>
      </c>
      <c r="DK34" s="4" t="n">
        <v>0.92</v>
      </c>
      <c r="DL34" s="18" t="n">
        <v>0.00112</v>
      </c>
      <c r="DM34" s="3" t="n">
        <v>4</v>
      </c>
      <c r="DN34" s="4" t="n">
        <v>13</v>
      </c>
      <c r="DO34" s="4" t="n">
        <v>35</v>
      </c>
      <c r="DP34" s="4" t="n">
        <v>76</v>
      </c>
      <c r="DQ34" s="4" t="n">
        <v>0.24</v>
      </c>
      <c r="DR34" s="4" t="n">
        <v>0.1</v>
      </c>
      <c r="DS34" s="4" t="n">
        <v>0.68</v>
      </c>
      <c r="DT34" s="2" t="n">
        <f aca="false">(DM34+DP34)/(DM34+DN34+DO34+DP34)</f>
        <v>0.625</v>
      </c>
      <c r="DU34" s="2" t="n">
        <f aca="false">0.5*(DQ34+DS34)</f>
        <v>0.46</v>
      </c>
      <c r="DV34" s="18" t="n">
        <v>1</v>
      </c>
      <c r="DW34" s="3" t="n">
        <v>5</v>
      </c>
      <c r="DX34" s="4" t="n">
        <v>1</v>
      </c>
      <c r="DY34" s="4" t="n">
        <v>16</v>
      </c>
      <c r="DZ34" s="4" t="n">
        <v>4</v>
      </c>
      <c r="EA34" s="4" t="n">
        <v>108</v>
      </c>
      <c r="EB34" s="4" t="n">
        <v>0.06</v>
      </c>
      <c r="EC34" s="4" t="n">
        <v>0.2</v>
      </c>
      <c r="ED34" s="4" t="n">
        <v>0.96</v>
      </c>
      <c r="EE34" s="4" t="n">
        <v>0.51</v>
      </c>
      <c r="EF34" s="3" t="n">
        <v>22</v>
      </c>
      <c r="EG34" s="4" t="n">
        <v>5</v>
      </c>
      <c r="EH34" s="4" t="n">
        <v>12</v>
      </c>
      <c r="EI34" s="4" t="n">
        <v>17</v>
      </c>
      <c r="EJ34" s="4" t="n">
        <v>95</v>
      </c>
      <c r="EK34" s="4" t="n">
        <v>0.29</v>
      </c>
      <c r="EL34" s="4" t="n">
        <v>0.23</v>
      </c>
      <c r="EM34" s="4" t="n">
        <v>0.85</v>
      </c>
      <c r="EN34" s="2" t="n">
        <f aca="false">(EG34+EJ34)/(EG34+EH34+EI34+EJ34)</f>
        <v>0.775193798449612</v>
      </c>
      <c r="EO34" s="2" t="n">
        <f aca="false">0.5*(EK34+EM34)</f>
        <v>0.57</v>
      </c>
      <c r="EP34" s="4" t="n">
        <v>0.14</v>
      </c>
      <c r="EQ34" s="3" t="n">
        <v>39</v>
      </c>
      <c r="ER34" s="4" t="n">
        <v>8</v>
      </c>
      <c r="ES34" s="4" t="n">
        <v>9</v>
      </c>
      <c r="ET34" s="4" t="n">
        <v>31</v>
      </c>
      <c r="EU34" s="4" t="n">
        <v>81</v>
      </c>
      <c r="EV34" s="4" t="n">
        <v>0.47</v>
      </c>
      <c r="EW34" s="4" t="n">
        <v>0.21</v>
      </c>
      <c r="EX34" s="4" t="n">
        <v>0.72</v>
      </c>
      <c r="EY34" s="4" t="n">
        <v>0.09</v>
      </c>
      <c r="EZ34" s="3" t="s">
        <v>51</v>
      </c>
    </row>
    <row r="35" s="20" customFormat="true" ht="13.2" hidden="false" customHeight="false" outlineLevel="0" collapsed="false">
      <c r="A35" s="4" t="s">
        <v>112</v>
      </c>
      <c r="B35" s="4" t="s">
        <v>114</v>
      </c>
      <c r="C35" s="4" t="n">
        <v>129</v>
      </c>
      <c r="D35" s="4" t="n">
        <v>11</v>
      </c>
      <c r="E35" s="1" t="n">
        <v>0.7881</v>
      </c>
      <c r="F35" s="1" t="n">
        <v>0.5455</v>
      </c>
      <c r="G35" s="1" t="n">
        <v>0.7346</v>
      </c>
      <c r="H35" s="2" t="n">
        <v>0.7322</v>
      </c>
      <c r="I35" s="1" t="n">
        <v>0.5116</v>
      </c>
      <c r="J35" s="4" t="n">
        <v>13</v>
      </c>
      <c r="K35" s="4" t="n">
        <v>0</v>
      </c>
      <c r="L35" s="4" t="n">
        <v>11</v>
      </c>
      <c r="M35" s="4" t="n">
        <v>13</v>
      </c>
      <c r="N35" s="4" t="n">
        <v>105</v>
      </c>
      <c r="O35" s="4" t="n">
        <v>0</v>
      </c>
      <c r="P35" s="4" t="n">
        <v>0</v>
      </c>
      <c r="Q35" s="4" t="n">
        <v>0.89</v>
      </c>
      <c r="R35" s="2" t="n">
        <f aca="false">(K35+N35)/(K35+L35+M35+N35)</f>
        <v>0.813953488372093</v>
      </c>
      <c r="S35" s="2" t="n">
        <f aca="false">0.5*(O35+Q35)</f>
        <v>0.445</v>
      </c>
      <c r="T35" s="18" t="n">
        <v>1</v>
      </c>
      <c r="U35" s="3" t="n">
        <v>23</v>
      </c>
      <c r="V35" s="4" t="n">
        <v>3</v>
      </c>
      <c r="W35" s="4" t="n">
        <v>8</v>
      </c>
      <c r="X35" s="4" t="n">
        <v>20</v>
      </c>
      <c r="Y35" s="4" t="n">
        <v>98</v>
      </c>
      <c r="Z35" s="4" t="n">
        <v>0.27</v>
      </c>
      <c r="AA35" s="4" t="n">
        <v>0.13</v>
      </c>
      <c r="AB35" s="4" t="n">
        <v>0.83</v>
      </c>
      <c r="AC35" s="2" t="n">
        <f aca="false">(V35+Y35)/(V35+W35+X35+Y35)</f>
        <v>0.782945736434109</v>
      </c>
      <c r="AD35" s="2" t="n">
        <f aca="false">0.5*(Z35+AB35)</f>
        <v>0.55</v>
      </c>
      <c r="AE35" s="18" t="n">
        <v>0.308</v>
      </c>
      <c r="AF35" s="3" t="n">
        <v>13</v>
      </c>
      <c r="AG35" s="4" t="n">
        <v>0</v>
      </c>
      <c r="AH35" s="4" t="n">
        <v>11</v>
      </c>
      <c r="AI35" s="4" t="n">
        <v>13</v>
      </c>
      <c r="AJ35" s="4" t="n">
        <v>105</v>
      </c>
      <c r="AK35" s="4" t="n">
        <v>0</v>
      </c>
      <c r="AL35" s="4" t="n">
        <v>0</v>
      </c>
      <c r="AM35" s="4" t="n">
        <v>0.89</v>
      </c>
      <c r="AN35" s="18" t="n">
        <v>1</v>
      </c>
      <c r="AO35" s="3" t="n">
        <v>17</v>
      </c>
      <c r="AP35" s="4" t="n">
        <v>1</v>
      </c>
      <c r="AQ35" s="4" t="n">
        <v>10</v>
      </c>
      <c r="AR35" s="4" t="n">
        <v>16</v>
      </c>
      <c r="AS35" s="4" t="n">
        <v>102</v>
      </c>
      <c r="AT35" s="4" t="n">
        <v>0.09</v>
      </c>
      <c r="AU35" s="4" t="n">
        <v>0.06</v>
      </c>
      <c r="AV35" s="4" t="n">
        <v>0.86</v>
      </c>
      <c r="AW35" s="18" t="n">
        <v>1</v>
      </c>
      <c r="AX35" s="3" t="n">
        <v>23</v>
      </c>
      <c r="AY35" s="4" t="n">
        <v>3</v>
      </c>
      <c r="AZ35" s="4" t="n">
        <v>8</v>
      </c>
      <c r="BA35" s="4" t="n">
        <v>20</v>
      </c>
      <c r="BB35" s="4" t="n">
        <v>98</v>
      </c>
      <c r="BC35" s="4" t="n">
        <v>0.27</v>
      </c>
      <c r="BD35" s="4" t="n">
        <v>0.13</v>
      </c>
      <c r="BE35" s="2" t="n">
        <f aca="false">1-BA35/(BA35+BB35)</f>
        <v>0.830508474576271</v>
      </c>
      <c r="BF35" s="2" t="n">
        <f aca="false">(AY35+BB35)/(AY35+AZ35+BA35+BB35)</f>
        <v>0.782945736434109</v>
      </c>
      <c r="BG35" s="2" t="n">
        <f aca="false">0.5*(BC35+BE35)</f>
        <v>0.550254237288136</v>
      </c>
      <c r="BH35" s="18" t="n">
        <v>0.308</v>
      </c>
      <c r="BI35" s="19" t="n">
        <v>20</v>
      </c>
      <c r="BJ35" s="20" t="n">
        <v>0</v>
      </c>
      <c r="BK35" s="20" t="n">
        <v>11</v>
      </c>
      <c r="BL35" s="20" t="n">
        <v>20</v>
      </c>
      <c r="BM35" s="20" t="n">
        <v>98</v>
      </c>
      <c r="BN35" s="20" t="n">
        <v>0</v>
      </c>
      <c r="BO35" s="20" t="n">
        <v>0</v>
      </c>
      <c r="BP35" s="20" t="n">
        <v>0.83</v>
      </c>
      <c r="BQ35" s="2" t="n">
        <f aca="false">(BJ35+BM35)/(BJ35+BK35+BL35+BM35)</f>
        <v>0.75968992248062</v>
      </c>
      <c r="BR35" s="2" t="n">
        <f aca="false">0.5*(BN35+BP35)</f>
        <v>0.415</v>
      </c>
      <c r="BS35" s="21" t="n">
        <v>1</v>
      </c>
      <c r="BT35" s="19" t="n">
        <v>2</v>
      </c>
      <c r="BU35" s="20" t="n">
        <v>25</v>
      </c>
      <c r="BV35" s="20" t="n">
        <v>9</v>
      </c>
      <c r="BW35" s="20" t="n">
        <v>2</v>
      </c>
      <c r="BX35" s="20" t="n">
        <v>16</v>
      </c>
      <c r="BY35" s="20" t="n">
        <v>102</v>
      </c>
      <c r="BZ35" s="20" t="n">
        <v>0.82</v>
      </c>
      <c r="CA35" s="20" t="n">
        <v>0.36</v>
      </c>
      <c r="CB35" s="20" t="n">
        <v>0.86</v>
      </c>
      <c r="CC35" s="2" t="n">
        <f aca="false">(BV35+BY35)/(BV35+BW35+BX35+BY35)</f>
        <v>0.86046511627907</v>
      </c>
      <c r="CD35" s="2" t="n">
        <f aca="false">0.5*(BZ35+CB35)</f>
        <v>0.84</v>
      </c>
      <c r="CE35" s="21" t="n">
        <v>4.24E-006</v>
      </c>
      <c r="CF35" s="3" t="n">
        <v>14</v>
      </c>
      <c r="CG35" s="4" t="n">
        <v>0</v>
      </c>
      <c r="CH35" s="4" t="n">
        <v>11</v>
      </c>
      <c r="CI35" s="4" t="n">
        <v>14</v>
      </c>
      <c r="CJ35" s="4" t="n">
        <v>104</v>
      </c>
      <c r="CK35" s="4" t="n">
        <v>0</v>
      </c>
      <c r="CL35" s="4" t="n">
        <v>0</v>
      </c>
      <c r="CM35" s="4" t="n">
        <v>0.88</v>
      </c>
      <c r="CN35" s="2" t="n">
        <f aca="false">(CG35+CJ35)/(CG35+CH35+CI35+CJ35)</f>
        <v>0.806201550387597</v>
      </c>
      <c r="CO35" s="2" t="n">
        <f aca="false">0.5*(CK35+CM35)</f>
        <v>0.44</v>
      </c>
      <c r="CP35" s="18" t="n">
        <v>1</v>
      </c>
      <c r="CQ35" s="3" t="n">
        <v>5</v>
      </c>
      <c r="CR35" s="4" t="n">
        <v>15</v>
      </c>
      <c r="CS35" s="4" t="n">
        <v>5</v>
      </c>
      <c r="CT35" s="4" t="n">
        <v>6</v>
      </c>
      <c r="CU35" s="4" t="n">
        <v>10</v>
      </c>
      <c r="CV35" s="4" t="n">
        <v>108</v>
      </c>
      <c r="CW35" s="4" t="n">
        <v>0.45</v>
      </c>
      <c r="CX35" s="4" t="n">
        <v>0.33</v>
      </c>
      <c r="CY35" s="4" t="n">
        <v>0.92</v>
      </c>
      <c r="CZ35" s="2" t="n">
        <f aca="false">(CS35+CV35)/(CS35+CT35+CU35+CV35)</f>
        <v>0.875968992248062</v>
      </c>
      <c r="DA35" s="2" t="n">
        <f aca="false">0.5*(CW35+CY35)</f>
        <v>0.685</v>
      </c>
      <c r="DB35" s="18" t="n">
        <v>0.0033</v>
      </c>
      <c r="DC35" s="3" t="n">
        <v>3</v>
      </c>
      <c r="DD35" s="4" t="n">
        <v>45</v>
      </c>
      <c r="DE35" s="4" t="n">
        <v>0</v>
      </c>
      <c r="DF35" s="4" t="n">
        <v>11</v>
      </c>
      <c r="DG35" s="4" t="n">
        <v>45</v>
      </c>
      <c r="DH35" s="4" t="n">
        <v>73</v>
      </c>
      <c r="DI35" s="4" t="n">
        <v>0</v>
      </c>
      <c r="DJ35" s="4" t="n">
        <v>0</v>
      </c>
      <c r="DK35" s="4" t="n">
        <v>0.62</v>
      </c>
      <c r="DL35" s="18" t="n">
        <v>1</v>
      </c>
      <c r="DM35" s="3" t="n">
        <v>1</v>
      </c>
      <c r="DN35" s="4" t="n">
        <v>9</v>
      </c>
      <c r="DO35" s="4" t="n">
        <v>37</v>
      </c>
      <c r="DP35" s="4" t="n">
        <v>80</v>
      </c>
      <c r="DQ35" s="4" t="n">
        <v>0.1</v>
      </c>
      <c r="DR35" s="4" t="n">
        <v>0.03</v>
      </c>
      <c r="DS35" s="4" t="n">
        <v>0.68</v>
      </c>
      <c r="DT35" s="2" t="n">
        <f aca="false">(DM35+DP35)/(DM35+DN35+DO35+DP35)</f>
        <v>0.637795275590551</v>
      </c>
      <c r="DU35" s="2" t="n">
        <f aca="false">0.5*(DQ35+DS35)</f>
        <v>0.39</v>
      </c>
      <c r="DV35" s="18" t="n">
        <v>1</v>
      </c>
      <c r="DW35" s="3" t="n">
        <v>5</v>
      </c>
      <c r="DX35" s="4" t="n">
        <v>0</v>
      </c>
      <c r="DY35" s="4" t="n">
        <v>11</v>
      </c>
      <c r="DZ35" s="4" t="n">
        <v>5</v>
      </c>
      <c r="EA35" s="4" t="n">
        <v>113</v>
      </c>
      <c r="EB35" s="4" t="n">
        <v>0</v>
      </c>
      <c r="EC35" s="4" t="n">
        <v>0</v>
      </c>
      <c r="ED35" s="4" t="n">
        <v>0.96</v>
      </c>
      <c r="EE35" s="4" t="n">
        <v>1</v>
      </c>
      <c r="EF35" s="3" t="n">
        <v>22</v>
      </c>
      <c r="EG35" s="4" t="n">
        <v>3</v>
      </c>
      <c r="EH35" s="4" t="n">
        <v>8</v>
      </c>
      <c r="EI35" s="4" t="n">
        <v>19</v>
      </c>
      <c r="EJ35" s="4" t="n">
        <v>99</v>
      </c>
      <c r="EK35" s="4" t="n">
        <v>0.27</v>
      </c>
      <c r="EL35" s="4" t="n">
        <v>0.14</v>
      </c>
      <c r="EM35" s="4" t="n">
        <v>0.84</v>
      </c>
      <c r="EN35" s="2" t="n">
        <f aca="false">(EG35+EJ35)/(EG35+EH35+EI35+EJ35)</f>
        <v>0.790697674418605</v>
      </c>
      <c r="EO35" s="2" t="n">
        <f aca="false">0.5*(EK35+EM35)</f>
        <v>0.555</v>
      </c>
      <c r="EP35" s="4" t="n">
        <v>0.28</v>
      </c>
      <c r="EQ35" s="3" t="n">
        <v>39</v>
      </c>
      <c r="ER35" s="4" t="n">
        <v>9</v>
      </c>
      <c r="ES35" s="4" t="n">
        <v>2</v>
      </c>
      <c r="ET35" s="4" t="n">
        <v>30</v>
      </c>
      <c r="EU35" s="4" t="n">
        <v>88</v>
      </c>
      <c r="EV35" s="4" t="n">
        <v>0.82</v>
      </c>
      <c r="EW35" s="4" t="n">
        <v>0.23</v>
      </c>
      <c r="EX35" s="4" t="n">
        <v>0.75</v>
      </c>
      <c r="EY35" s="18" t="n">
        <v>0.000341</v>
      </c>
      <c r="EZ35" s="3" t="s">
        <v>51</v>
      </c>
    </row>
    <row r="36" s="20" customFormat="true" ht="13.2" hidden="false" customHeight="false" outlineLevel="0" collapsed="false">
      <c r="A36" s="4" t="s">
        <v>112</v>
      </c>
      <c r="B36" s="4" t="s">
        <v>115</v>
      </c>
      <c r="C36" s="4" t="n">
        <v>129</v>
      </c>
      <c r="D36" s="4" t="n">
        <v>21</v>
      </c>
      <c r="E36" s="1" t="n">
        <v>0.7425</v>
      </c>
      <c r="F36" s="1" t="n">
        <v>0.5353</v>
      </c>
      <c r="G36" s="1" t="n">
        <v>0.6631</v>
      </c>
      <c r="H36" s="2" t="n">
        <v>0.6518</v>
      </c>
      <c r="I36" s="1" t="n">
        <v>0.6634</v>
      </c>
      <c r="J36" s="4" t="n">
        <v>13</v>
      </c>
      <c r="K36" s="4" t="n">
        <v>6</v>
      </c>
      <c r="L36" s="4" t="n">
        <v>15</v>
      </c>
      <c r="M36" s="4" t="n">
        <v>7</v>
      </c>
      <c r="N36" s="4" t="n">
        <v>101</v>
      </c>
      <c r="O36" s="4" t="n">
        <v>0.29</v>
      </c>
      <c r="P36" s="4" t="n">
        <v>0.46</v>
      </c>
      <c r="Q36" s="4" t="n">
        <v>0.94</v>
      </c>
      <c r="R36" s="2" t="n">
        <f aca="false">(K36+N36)/(K36+L36+M36+N36)</f>
        <v>0.829457364341085</v>
      </c>
      <c r="S36" s="2" t="n">
        <f aca="false">0.5*(O36+Q36)</f>
        <v>0.615</v>
      </c>
      <c r="T36" s="18" t="n">
        <v>0.00747</v>
      </c>
      <c r="U36" s="3" t="n">
        <v>23</v>
      </c>
      <c r="V36" s="4" t="n">
        <v>8</v>
      </c>
      <c r="W36" s="4" t="n">
        <v>13</v>
      </c>
      <c r="X36" s="4" t="n">
        <v>15</v>
      </c>
      <c r="Y36" s="4" t="n">
        <v>93</v>
      </c>
      <c r="Z36" s="4" t="n">
        <v>0.38</v>
      </c>
      <c r="AA36" s="4" t="n">
        <v>0.35</v>
      </c>
      <c r="AB36" s="4" t="n">
        <v>0.86</v>
      </c>
      <c r="AC36" s="2" t="n">
        <f aca="false">(V36+Y36)/(V36+W36+X36+Y36)</f>
        <v>0.782945736434109</v>
      </c>
      <c r="AD36" s="2" t="n">
        <f aca="false">0.5*(Z36+AB36)</f>
        <v>0.62</v>
      </c>
      <c r="AE36" s="18" t="n">
        <v>0.0135</v>
      </c>
      <c r="AF36" s="3" t="n">
        <v>13</v>
      </c>
      <c r="AG36" s="4" t="n">
        <v>0</v>
      </c>
      <c r="AH36" s="4" t="n">
        <v>21</v>
      </c>
      <c r="AI36" s="4" t="n">
        <v>13</v>
      </c>
      <c r="AJ36" s="4" t="n">
        <v>95</v>
      </c>
      <c r="AK36" s="4" t="n">
        <v>0</v>
      </c>
      <c r="AL36" s="4" t="n">
        <v>0</v>
      </c>
      <c r="AM36" s="4" t="n">
        <v>0.88</v>
      </c>
      <c r="AN36" s="18" t="n">
        <v>1</v>
      </c>
      <c r="AO36" s="3" t="n">
        <v>17</v>
      </c>
      <c r="AP36" s="4" t="n">
        <v>4</v>
      </c>
      <c r="AQ36" s="4" t="n">
        <v>17</v>
      </c>
      <c r="AR36" s="4" t="n">
        <v>13</v>
      </c>
      <c r="AS36" s="4" t="n">
        <v>95</v>
      </c>
      <c r="AT36" s="4" t="n">
        <v>0.19</v>
      </c>
      <c r="AU36" s="4" t="n">
        <v>0.24</v>
      </c>
      <c r="AV36" s="4" t="n">
        <v>0.88</v>
      </c>
      <c r="AW36" s="18" t="n">
        <v>0.288</v>
      </c>
      <c r="AX36" s="3" t="n">
        <v>23</v>
      </c>
      <c r="AY36" s="4" t="n">
        <v>8</v>
      </c>
      <c r="AZ36" s="4" t="n">
        <v>13</v>
      </c>
      <c r="BA36" s="4" t="n">
        <v>15</v>
      </c>
      <c r="BB36" s="4" t="n">
        <v>93</v>
      </c>
      <c r="BC36" s="4" t="n">
        <v>0.38</v>
      </c>
      <c r="BD36" s="4" t="n">
        <v>0.35</v>
      </c>
      <c r="BE36" s="2" t="n">
        <f aca="false">1-BA36/(BA36+BB36)</f>
        <v>0.861111111111111</v>
      </c>
      <c r="BF36" s="2" t="n">
        <f aca="false">(AY36+BB36)/(AY36+AZ36+BA36+BB36)</f>
        <v>0.782945736434109</v>
      </c>
      <c r="BG36" s="2" t="n">
        <f aca="false">0.5*(BC36+BE36)</f>
        <v>0.620555555555556</v>
      </c>
      <c r="BH36" s="18" t="n">
        <v>0.0135</v>
      </c>
      <c r="BI36" s="19" t="n">
        <v>22</v>
      </c>
      <c r="BJ36" s="20" t="n">
        <v>12</v>
      </c>
      <c r="BK36" s="20" t="n">
        <v>9</v>
      </c>
      <c r="BL36" s="20" t="n">
        <v>10</v>
      </c>
      <c r="BM36" s="20" t="n">
        <v>98</v>
      </c>
      <c r="BN36" s="20" t="n">
        <v>0.57</v>
      </c>
      <c r="BO36" s="20" t="n">
        <v>0.55</v>
      </c>
      <c r="BP36" s="20" t="n">
        <v>0.91</v>
      </c>
      <c r="BQ36" s="2" t="n">
        <f aca="false">(BJ36+BM36)/(BJ36+BK36+BL36+BM36)</f>
        <v>0.852713178294574</v>
      </c>
      <c r="BR36" s="2" t="n">
        <f aca="false">0.5*(BN36+BP36)</f>
        <v>0.74</v>
      </c>
      <c r="BS36" s="21" t="n">
        <v>3.38E-006</v>
      </c>
      <c r="BT36" s="19" t="n">
        <v>1</v>
      </c>
      <c r="BU36" s="20" t="n">
        <v>22</v>
      </c>
      <c r="BV36" s="20" t="n">
        <v>12</v>
      </c>
      <c r="BW36" s="20" t="n">
        <v>9</v>
      </c>
      <c r="BX36" s="20" t="n">
        <v>10</v>
      </c>
      <c r="BY36" s="20" t="n">
        <v>98</v>
      </c>
      <c r="BZ36" s="20" t="n">
        <v>0.57</v>
      </c>
      <c r="CA36" s="20" t="n">
        <v>0.55</v>
      </c>
      <c r="CB36" s="20" t="n">
        <v>0.91</v>
      </c>
      <c r="CC36" s="2" t="n">
        <f aca="false">(BV36+BY36)/(BV36+BW36+BX36+BY36)</f>
        <v>0.852713178294574</v>
      </c>
      <c r="CD36" s="2" t="n">
        <f aca="false">0.5*(BZ36+CB36)</f>
        <v>0.74</v>
      </c>
      <c r="CE36" s="21" t="n">
        <v>3.38E-006</v>
      </c>
      <c r="CF36" s="3" t="n">
        <v>21</v>
      </c>
      <c r="CG36" s="4" t="n">
        <v>0</v>
      </c>
      <c r="CH36" s="4" t="n">
        <v>21</v>
      </c>
      <c r="CI36" s="4" t="n">
        <v>21</v>
      </c>
      <c r="CJ36" s="4" t="n">
        <v>87</v>
      </c>
      <c r="CK36" s="4" t="n">
        <v>0</v>
      </c>
      <c r="CL36" s="4" t="n">
        <v>0</v>
      </c>
      <c r="CM36" s="4" t="n">
        <v>0.81</v>
      </c>
      <c r="CN36" s="2" t="n">
        <f aca="false">(CG36+CJ36)/(CG36+CH36+CI36+CJ36)</f>
        <v>0.674418604651163</v>
      </c>
      <c r="CO36" s="2" t="n">
        <f aca="false">0.5*(CK36+CM36)</f>
        <v>0.405</v>
      </c>
      <c r="CP36" s="18" t="n">
        <v>1</v>
      </c>
      <c r="CQ36" s="3" t="n">
        <v>2</v>
      </c>
      <c r="CR36" s="4" t="n">
        <v>21</v>
      </c>
      <c r="CS36" s="4" t="n">
        <v>7</v>
      </c>
      <c r="CT36" s="4" t="n">
        <v>14</v>
      </c>
      <c r="CU36" s="4" t="n">
        <v>14</v>
      </c>
      <c r="CV36" s="4" t="n">
        <v>94</v>
      </c>
      <c r="CW36" s="4" t="n">
        <v>0.33</v>
      </c>
      <c r="CX36" s="4" t="n">
        <v>0.33</v>
      </c>
      <c r="CY36" s="4" t="n">
        <v>0.87</v>
      </c>
      <c r="CZ36" s="2" t="n">
        <f aca="false">(CS36+CV36)/(CS36+CT36+CU36+CV36)</f>
        <v>0.782945736434109</v>
      </c>
      <c r="DA36" s="2" t="n">
        <f aca="false">0.5*(CW36+CY36)</f>
        <v>0.6</v>
      </c>
      <c r="DB36" s="18" t="n">
        <v>0.0291</v>
      </c>
      <c r="DC36" s="3" t="n">
        <v>3</v>
      </c>
      <c r="DD36" s="4" t="n">
        <v>16</v>
      </c>
      <c r="DE36" s="4" t="n">
        <v>9</v>
      </c>
      <c r="DF36" s="4" t="n">
        <v>12</v>
      </c>
      <c r="DG36" s="4" t="n">
        <v>7</v>
      </c>
      <c r="DH36" s="4" t="n">
        <v>101</v>
      </c>
      <c r="DI36" s="4" t="n">
        <v>0.43</v>
      </c>
      <c r="DJ36" s="4" t="n">
        <v>0.56</v>
      </c>
      <c r="DK36" s="4" t="n">
        <v>0.94</v>
      </c>
      <c r="DL36" s="18" t="n">
        <v>8.36E-005</v>
      </c>
      <c r="DM36" s="3" t="n">
        <v>9</v>
      </c>
      <c r="DN36" s="4" t="n">
        <v>12</v>
      </c>
      <c r="DO36" s="4" t="n">
        <v>30</v>
      </c>
      <c r="DP36" s="4" t="n">
        <v>77</v>
      </c>
      <c r="DQ36" s="4" t="n">
        <v>0.43</v>
      </c>
      <c r="DR36" s="4" t="n">
        <v>0.23</v>
      </c>
      <c r="DS36" s="4" t="n">
        <v>0.72</v>
      </c>
      <c r="DT36" s="2" t="n">
        <f aca="false">(DM36+DP36)/(DM36+DN36+DO36+DP36)</f>
        <v>0.671875</v>
      </c>
      <c r="DU36" s="2" t="n">
        <f aca="false">0.5*(DQ36+DS36)</f>
        <v>0.575</v>
      </c>
      <c r="DV36" s="18" t="n">
        <v>0.138</v>
      </c>
      <c r="DW36" s="3" t="n">
        <v>5</v>
      </c>
      <c r="DX36" s="4" t="n">
        <v>0</v>
      </c>
      <c r="DY36" s="4" t="n">
        <v>21</v>
      </c>
      <c r="DZ36" s="4" t="n">
        <v>5</v>
      </c>
      <c r="EA36" s="4" t="n">
        <v>103</v>
      </c>
      <c r="EB36" s="4" t="n">
        <v>0</v>
      </c>
      <c r="EC36" s="4" t="n">
        <v>0</v>
      </c>
      <c r="ED36" s="4" t="n">
        <v>0.95</v>
      </c>
      <c r="EE36" s="4" t="n">
        <v>1</v>
      </c>
      <c r="EF36" s="3" t="n">
        <v>22</v>
      </c>
      <c r="EG36" s="4" t="n">
        <v>7</v>
      </c>
      <c r="EH36" s="4" t="n">
        <v>14</v>
      </c>
      <c r="EI36" s="4" t="n">
        <v>15</v>
      </c>
      <c r="EJ36" s="4" t="n">
        <v>93</v>
      </c>
      <c r="EK36" s="4" t="n">
        <v>0.33</v>
      </c>
      <c r="EL36" s="4" t="n">
        <v>0.32</v>
      </c>
      <c r="EM36" s="4" t="n">
        <v>0.86</v>
      </c>
      <c r="EN36" s="2" t="n">
        <f aca="false">(EG36+EJ36)/(EG36+EH36+EI36+EJ36)</f>
        <v>0.775193798449612</v>
      </c>
      <c r="EO36" s="2" t="n">
        <f aca="false">0.5*(EK36+EM36)</f>
        <v>0.595</v>
      </c>
      <c r="EP36" s="18" t="n">
        <v>0.0381</v>
      </c>
      <c r="EQ36" s="3" t="n">
        <v>39</v>
      </c>
      <c r="ER36" s="4" t="n">
        <v>12</v>
      </c>
      <c r="ES36" s="4" t="n">
        <v>9</v>
      </c>
      <c r="ET36" s="4" t="n">
        <v>27</v>
      </c>
      <c r="EU36" s="4" t="n">
        <v>81</v>
      </c>
      <c r="EV36" s="4" t="n">
        <v>0.57</v>
      </c>
      <c r="EW36" s="4" t="n">
        <v>0.31</v>
      </c>
      <c r="EX36" s="4" t="n">
        <v>0.75</v>
      </c>
      <c r="EY36" s="18" t="n">
        <v>0.00479</v>
      </c>
      <c r="EZ36" s="3" t="s">
        <v>51</v>
      </c>
    </row>
    <row r="37" s="20" customFormat="true" ht="13.2" hidden="false" customHeight="false" outlineLevel="0" collapsed="false">
      <c r="A37" s="4" t="s">
        <v>112</v>
      </c>
      <c r="B37" s="4" t="s">
        <v>116</v>
      </c>
      <c r="C37" s="4" t="n">
        <v>129</v>
      </c>
      <c r="D37" s="4" t="n">
        <v>18</v>
      </c>
      <c r="E37" s="1" t="n">
        <v>0.7402</v>
      </c>
      <c r="F37" s="1" t="n">
        <v>0.3028</v>
      </c>
      <c r="G37" s="1" t="n">
        <v>0.5508</v>
      </c>
      <c r="H37" s="2" t="n">
        <v>0.5656</v>
      </c>
      <c r="I37" s="1" t="n">
        <v>0.4785</v>
      </c>
      <c r="J37" s="4" t="n">
        <v>13</v>
      </c>
      <c r="K37" s="4" t="n">
        <v>2</v>
      </c>
      <c r="L37" s="4" t="n">
        <v>16</v>
      </c>
      <c r="M37" s="4" t="n">
        <v>11</v>
      </c>
      <c r="N37" s="4" t="n">
        <v>100</v>
      </c>
      <c r="O37" s="4" t="n">
        <v>0.11</v>
      </c>
      <c r="P37" s="4" t="n">
        <v>0.15</v>
      </c>
      <c r="Q37" s="4" t="n">
        <v>0.9</v>
      </c>
      <c r="R37" s="2" t="n">
        <f aca="false">(K37+N37)/(K37+L37+M37+N37)</f>
        <v>0.790697674418605</v>
      </c>
      <c r="S37" s="2" t="n">
        <f aca="false">0.5*(O37+Q37)</f>
        <v>0.505</v>
      </c>
      <c r="T37" s="18" t="n">
        <v>0.872</v>
      </c>
      <c r="U37" s="3" t="n">
        <v>23</v>
      </c>
      <c r="V37" s="4" t="n">
        <v>3</v>
      </c>
      <c r="W37" s="4" t="n">
        <v>15</v>
      </c>
      <c r="X37" s="4" t="n">
        <v>20</v>
      </c>
      <c r="Y37" s="4" t="n">
        <v>91</v>
      </c>
      <c r="Z37" s="4" t="n">
        <v>0.17</v>
      </c>
      <c r="AA37" s="4" t="n">
        <v>0.13</v>
      </c>
      <c r="AB37" s="4" t="n">
        <v>0.82</v>
      </c>
      <c r="AC37" s="2" t="n">
        <f aca="false">(V37+Y37)/(V37+W37+X37+Y37)</f>
        <v>0.728682170542636</v>
      </c>
      <c r="AD37" s="2" t="n">
        <f aca="false">0.5*(Z37+AB37)</f>
        <v>0.495</v>
      </c>
      <c r="AE37" s="18" t="n">
        <v>1</v>
      </c>
      <c r="AF37" s="3" t="n">
        <v>13</v>
      </c>
      <c r="AG37" s="4" t="n">
        <v>0</v>
      </c>
      <c r="AH37" s="4" t="n">
        <v>18</v>
      </c>
      <c r="AI37" s="4" t="n">
        <v>13</v>
      </c>
      <c r="AJ37" s="4" t="n">
        <v>98</v>
      </c>
      <c r="AK37" s="4" t="n">
        <v>0</v>
      </c>
      <c r="AL37" s="4" t="n">
        <v>0</v>
      </c>
      <c r="AM37" s="4" t="n">
        <v>0.88</v>
      </c>
      <c r="AN37" s="18" t="n">
        <v>1</v>
      </c>
      <c r="AO37" s="3" t="n">
        <v>17</v>
      </c>
      <c r="AP37" s="4" t="n">
        <v>0</v>
      </c>
      <c r="AQ37" s="4" t="n">
        <v>18</v>
      </c>
      <c r="AR37" s="4" t="n">
        <v>17</v>
      </c>
      <c r="AS37" s="4" t="n">
        <v>94</v>
      </c>
      <c r="AT37" s="4" t="n">
        <v>0</v>
      </c>
      <c r="AU37" s="4" t="n">
        <v>0</v>
      </c>
      <c r="AV37" s="4" t="n">
        <v>0.85</v>
      </c>
      <c r="AW37" s="18" t="n">
        <v>1</v>
      </c>
      <c r="AX37" s="3" t="n">
        <v>23</v>
      </c>
      <c r="AY37" s="4" t="n">
        <v>3</v>
      </c>
      <c r="AZ37" s="4" t="n">
        <v>15</v>
      </c>
      <c r="BA37" s="4" t="n">
        <v>20</v>
      </c>
      <c r="BB37" s="4" t="n">
        <v>91</v>
      </c>
      <c r="BC37" s="4" t="n">
        <v>0.17</v>
      </c>
      <c r="BD37" s="4" t="n">
        <v>0.13</v>
      </c>
      <c r="BE37" s="2" t="n">
        <f aca="false">1-BA37/(BA37+BB37)</f>
        <v>0.81981981981982</v>
      </c>
      <c r="BF37" s="2" t="n">
        <f aca="false">(AY37+BB37)/(AY37+AZ37+BA37+BB37)</f>
        <v>0.728682170542636</v>
      </c>
      <c r="BG37" s="2" t="n">
        <f aca="false">0.5*(BC37+BE37)</f>
        <v>0.49490990990991</v>
      </c>
      <c r="BH37" s="18" t="n">
        <v>1</v>
      </c>
      <c r="BI37" s="19" t="n">
        <v>20</v>
      </c>
      <c r="BJ37" s="20" t="n">
        <v>5</v>
      </c>
      <c r="BK37" s="20" t="n">
        <v>13</v>
      </c>
      <c r="BL37" s="20" t="n">
        <v>15</v>
      </c>
      <c r="BM37" s="20" t="n">
        <v>96</v>
      </c>
      <c r="BN37" s="20" t="n">
        <v>0.28</v>
      </c>
      <c r="BO37" s="20" t="n">
        <v>0.25</v>
      </c>
      <c r="BP37" s="20" t="n">
        <v>0.86</v>
      </c>
      <c r="BQ37" s="2" t="n">
        <f aca="false">(BJ37+BM37)/(BJ37+BK37+BL37+BM37)</f>
        <v>0.782945736434109</v>
      </c>
      <c r="BR37" s="2" t="n">
        <f aca="false">0.5*(BN37+BP37)</f>
        <v>0.57</v>
      </c>
      <c r="BS37" s="21" t="n">
        <v>0.118</v>
      </c>
      <c r="BT37" s="19" t="n">
        <v>9</v>
      </c>
      <c r="BU37" s="20" t="n">
        <v>18</v>
      </c>
      <c r="BV37" s="20" t="n">
        <v>6</v>
      </c>
      <c r="BW37" s="20" t="n">
        <v>12</v>
      </c>
      <c r="BX37" s="20" t="n">
        <v>12</v>
      </c>
      <c r="BY37" s="20" t="n">
        <v>99</v>
      </c>
      <c r="BZ37" s="20" t="n">
        <v>0.33</v>
      </c>
      <c r="CA37" s="20" t="n">
        <v>0.33</v>
      </c>
      <c r="CB37" s="20" t="n">
        <v>0.89</v>
      </c>
      <c r="CC37" s="2" t="n">
        <f aca="false">(BV37+BY37)/(BV37+BW37+BX37+BY37)</f>
        <v>0.813953488372093</v>
      </c>
      <c r="CD37" s="2" t="n">
        <f aca="false">0.5*(BZ37+CB37)</f>
        <v>0.61</v>
      </c>
      <c r="CE37" s="21" t="n">
        <v>0.0206</v>
      </c>
      <c r="CF37" s="3" t="n">
        <v>14</v>
      </c>
      <c r="CG37" s="4" t="n">
        <v>3</v>
      </c>
      <c r="CH37" s="4" t="n">
        <v>15</v>
      </c>
      <c r="CI37" s="4" t="n">
        <v>11</v>
      </c>
      <c r="CJ37" s="4" t="n">
        <v>100</v>
      </c>
      <c r="CK37" s="4" t="n">
        <v>0.17</v>
      </c>
      <c r="CL37" s="4" t="n">
        <v>0.21</v>
      </c>
      <c r="CM37" s="4" t="n">
        <v>0.9</v>
      </c>
      <c r="CN37" s="2" t="n">
        <f aca="false">(CG37+CJ37)/(CG37+CH37+CI37+CJ37)</f>
        <v>0.798449612403101</v>
      </c>
      <c r="CO37" s="2" t="n">
        <f aca="false">0.5*(CK37+CM37)</f>
        <v>0.535</v>
      </c>
      <c r="CP37" s="18" t="n">
        <v>0.306</v>
      </c>
      <c r="CQ37" s="3" t="n">
        <v>2</v>
      </c>
      <c r="CR37" s="4" t="n">
        <v>20</v>
      </c>
      <c r="CS37" s="4" t="n">
        <v>12</v>
      </c>
      <c r="CT37" s="4" t="n">
        <v>6</v>
      </c>
      <c r="CU37" s="4" t="n">
        <v>8</v>
      </c>
      <c r="CV37" s="4" t="n">
        <v>103</v>
      </c>
      <c r="CW37" s="4" t="n">
        <v>0.67</v>
      </c>
      <c r="CX37" s="4" t="n">
        <v>0.6</v>
      </c>
      <c r="CY37" s="4" t="n">
        <v>0.93</v>
      </c>
      <c r="CZ37" s="2" t="n">
        <f aca="false">(CS37+CV37)/(CS37+CT37+CU37+CV37)</f>
        <v>0.891472868217054</v>
      </c>
      <c r="DA37" s="2" t="n">
        <f aca="false">0.5*(CW37+CY37)</f>
        <v>0.8</v>
      </c>
      <c r="DB37" s="18" t="n">
        <v>6E-008</v>
      </c>
      <c r="DC37" s="3" t="n">
        <v>3</v>
      </c>
      <c r="DD37" s="4" t="n">
        <v>45</v>
      </c>
      <c r="DE37" s="4" t="n">
        <v>15</v>
      </c>
      <c r="DF37" s="4" t="n">
        <v>3</v>
      </c>
      <c r="DG37" s="4" t="n">
        <v>30</v>
      </c>
      <c r="DH37" s="4" t="n">
        <v>81</v>
      </c>
      <c r="DI37" s="4" t="n">
        <v>0.83</v>
      </c>
      <c r="DJ37" s="4" t="n">
        <v>0.33</v>
      </c>
      <c r="DK37" s="4" t="n">
        <v>0.73</v>
      </c>
      <c r="DL37" s="18" t="n">
        <v>7.99E-006</v>
      </c>
      <c r="DM37" s="3" t="n">
        <v>10</v>
      </c>
      <c r="DN37" s="4" t="n">
        <v>8</v>
      </c>
      <c r="DO37" s="4" t="n">
        <v>29</v>
      </c>
      <c r="DP37" s="4" t="n">
        <v>81</v>
      </c>
      <c r="DQ37" s="4" t="n">
        <v>0.56</v>
      </c>
      <c r="DR37" s="4" t="n">
        <v>0.26</v>
      </c>
      <c r="DS37" s="4" t="n">
        <v>0.74</v>
      </c>
      <c r="DT37" s="2" t="n">
        <f aca="false">(DM37+DP37)/(DM37+DN37+DO37+DP37)</f>
        <v>0.7109375</v>
      </c>
      <c r="DU37" s="2" t="n">
        <f aca="false">0.5*(DQ37+DS37)</f>
        <v>0.65</v>
      </c>
      <c r="DV37" s="18" t="n">
        <v>0.0156</v>
      </c>
      <c r="DW37" s="3" t="n">
        <v>5</v>
      </c>
      <c r="DX37" s="4" t="n">
        <v>3</v>
      </c>
      <c r="DY37" s="4" t="n">
        <v>15</v>
      </c>
      <c r="DZ37" s="4" t="n">
        <v>2</v>
      </c>
      <c r="EA37" s="4" t="n">
        <v>109</v>
      </c>
      <c r="EB37" s="4" t="n">
        <v>0.17</v>
      </c>
      <c r="EC37" s="4" t="n">
        <v>0.6</v>
      </c>
      <c r="ED37" s="4" t="n">
        <v>0.98</v>
      </c>
      <c r="EE37" s="18" t="n">
        <v>0.0194</v>
      </c>
      <c r="EF37" s="3" t="n">
        <v>22</v>
      </c>
      <c r="EG37" s="4" t="n">
        <v>9</v>
      </c>
      <c r="EH37" s="4" t="n">
        <v>9</v>
      </c>
      <c r="EI37" s="4" t="n">
        <v>13</v>
      </c>
      <c r="EJ37" s="4" t="n">
        <v>98</v>
      </c>
      <c r="EK37" s="4" t="n">
        <v>0.5</v>
      </c>
      <c r="EL37" s="4" t="n">
        <v>0.41</v>
      </c>
      <c r="EM37" s="4" t="n">
        <v>0.88</v>
      </c>
      <c r="EN37" s="2" t="n">
        <f aca="false">(EG37+EJ37)/(EG37+EH37+EI37+EJ37)</f>
        <v>0.829457364341085</v>
      </c>
      <c r="EO37" s="2" t="n">
        <f aca="false">0.5*(EK37+EM37)</f>
        <v>0.69</v>
      </c>
      <c r="EP37" s="18" t="n">
        <v>0.000457</v>
      </c>
      <c r="EQ37" s="3" t="n">
        <v>39</v>
      </c>
      <c r="ER37" s="4" t="n">
        <v>11</v>
      </c>
      <c r="ES37" s="4" t="n">
        <v>7</v>
      </c>
      <c r="ET37" s="4" t="n">
        <v>28</v>
      </c>
      <c r="EU37" s="4" t="n">
        <v>83</v>
      </c>
      <c r="EV37" s="4" t="n">
        <v>0.61</v>
      </c>
      <c r="EW37" s="4" t="n">
        <v>0.28</v>
      </c>
      <c r="EX37" s="4" t="n">
        <v>0.75</v>
      </c>
      <c r="EY37" s="18" t="n">
        <v>0.00348</v>
      </c>
      <c r="EZ37" s="3" t="s">
        <v>51</v>
      </c>
    </row>
    <row r="38" s="20" customFormat="true" ht="13.2" hidden="false" customHeight="false" outlineLevel="0" collapsed="false">
      <c r="A38" s="4" t="s">
        <v>117</v>
      </c>
      <c r="B38" s="4" t="s">
        <v>118</v>
      </c>
      <c r="C38" s="4" t="n">
        <v>219</v>
      </c>
      <c r="D38" s="4" t="n">
        <v>21</v>
      </c>
      <c r="E38" s="1" t="n">
        <v>0.6217</v>
      </c>
      <c r="F38" s="1" t="n">
        <v>0.5143</v>
      </c>
      <c r="G38" s="1" t="n">
        <v>0.626</v>
      </c>
      <c r="H38" s="2" t="n">
        <v>0.7156</v>
      </c>
      <c r="I38" s="1" t="n">
        <v>0.7691</v>
      </c>
      <c r="J38" s="4" t="n">
        <v>10</v>
      </c>
      <c r="K38" s="4" t="n">
        <v>1</v>
      </c>
      <c r="L38" s="4" t="n">
        <v>20</v>
      </c>
      <c r="M38" s="4" t="n">
        <v>9</v>
      </c>
      <c r="N38" s="4" t="n">
        <v>189</v>
      </c>
      <c r="O38" s="4" t="n">
        <v>0.05</v>
      </c>
      <c r="P38" s="4" t="n">
        <v>0.1</v>
      </c>
      <c r="Q38" s="4" t="n">
        <v>0.95</v>
      </c>
      <c r="R38" s="2" t="n">
        <f aca="false">(K38+N38)/(K38+L38+M38+N38)</f>
        <v>0.867579908675799</v>
      </c>
      <c r="S38" s="2" t="n">
        <f aca="false">0.5*(O38+Q38)</f>
        <v>0.5</v>
      </c>
      <c r="T38" s="18" t="n">
        <v>1</v>
      </c>
      <c r="U38" s="3" t="n">
        <v>34</v>
      </c>
      <c r="V38" s="4" t="n">
        <v>3</v>
      </c>
      <c r="W38" s="4" t="n">
        <v>18</v>
      </c>
      <c r="X38" s="4" t="n">
        <v>31</v>
      </c>
      <c r="Y38" s="4" t="n">
        <v>167</v>
      </c>
      <c r="Z38" s="4" t="n">
        <v>0.14</v>
      </c>
      <c r="AA38" s="4" t="n">
        <v>0.09</v>
      </c>
      <c r="AB38" s="4" t="n">
        <v>0.84</v>
      </c>
      <c r="AC38" s="2" t="n">
        <f aca="false">(V38+Y38)/(V38+W38+X38+Y38)</f>
        <v>0.776255707762557</v>
      </c>
      <c r="AD38" s="2" t="n">
        <f aca="false">0.5*(Z38+AB38)</f>
        <v>0.49</v>
      </c>
      <c r="AE38" s="18" t="n">
        <v>1</v>
      </c>
      <c r="AF38" s="3" t="n">
        <v>24</v>
      </c>
      <c r="AG38" s="4" t="n">
        <v>0</v>
      </c>
      <c r="AH38" s="4" t="n">
        <v>21</v>
      </c>
      <c r="AI38" s="4" t="n">
        <v>24</v>
      </c>
      <c r="AJ38" s="4" t="n">
        <v>174</v>
      </c>
      <c r="AK38" s="4" t="n">
        <v>0</v>
      </c>
      <c r="AL38" s="4" t="n">
        <v>0</v>
      </c>
      <c r="AM38" s="4" t="n">
        <v>0.88</v>
      </c>
      <c r="AN38" s="18" t="n">
        <v>1</v>
      </c>
      <c r="AO38" s="3" t="n">
        <v>20</v>
      </c>
      <c r="AP38" s="4" t="n">
        <v>4</v>
      </c>
      <c r="AQ38" s="4" t="n">
        <v>17</v>
      </c>
      <c r="AR38" s="4" t="n">
        <v>16</v>
      </c>
      <c r="AS38" s="4" t="n">
        <v>182</v>
      </c>
      <c r="AT38" s="4" t="n">
        <v>0.19</v>
      </c>
      <c r="AU38" s="4" t="n">
        <v>0.2</v>
      </c>
      <c r="AV38" s="4" t="n">
        <v>0.92</v>
      </c>
      <c r="AW38" s="18" t="n">
        <v>0.109</v>
      </c>
      <c r="AX38" s="3" t="n">
        <v>34</v>
      </c>
      <c r="AY38" s="4" t="n">
        <v>3</v>
      </c>
      <c r="AZ38" s="4" t="n">
        <v>18</v>
      </c>
      <c r="BA38" s="4" t="n">
        <v>31</v>
      </c>
      <c r="BB38" s="4" t="n">
        <v>167</v>
      </c>
      <c r="BC38" s="4" t="n">
        <v>0.14</v>
      </c>
      <c r="BD38" s="4" t="n">
        <v>0.09</v>
      </c>
      <c r="BE38" s="2" t="n">
        <f aca="false">1-BA38/(BA38+BB38)</f>
        <v>0.843434343434343</v>
      </c>
      <c r="BF38" s="2" t="n">
        <f aca="false">(AY38+BB38)/(AY38+AZ38+BA38+BB38)</f>
        <v>0.776255707762557</v>
      </c>
      <c r="BG38" s="2" t="n">
        <f aca="false">0.5*(BC38+BE38)</f>
        <v>0.491717171717172</v>
      </c>
      <c r="BH38" s="18" t="n">
        <v>1</v>
      </c>
      <c r="BI38" s="19" t="n">
        <v>27</v>
      </c>
      <c r="BJ38" s="20" t="n">
        <v>1</v>
      </c>
      <c r="BK38" s="20" t="n">
        <v>20</v>
      </c>
      <c r="BL38" s="20" t="n">
        <v>26</v>
      </c>
      <c r="BM38" s="20" t="n">
        <v>172</v>
      </c>
      <c r="BN38" s="20" t="n">
        <v>0.05</v>
      </c>
      <c r="BO38" s="20" t="n">
        <v>0.04</v>
      </c>
      <c r="BP38" s="20" t="n">
        <v>0.87</v>
      </c>
      <c r="BQ38" s="2" t="n">
        <f aca="false">(BJ38+BM38)/(BJ38+BK38+BL38+BM38)</f>
        <v>0.789954337899543</v>
      </c>
      <c r="BR38" s="2" t="n">
        <f aca="false">0.5*(BN38+BP38)</f>
        <v>0.46</v>
      </c>
      <c r="BS38" s="21" t="n">
        <v>1</v>
      </c>
      <c r="BT38" s="19" t="n">
        <v>2</v>
      </c>
      <c r="BU38" s="20" t="n">
        <v>38</v>
      </c>
      <c r="BV38" s="20" t="n">
        <v>12</v>
      </c>
      <c r="BW38" s="20" t="n">
        <v>9</v>
      </c>
      <c r="BX38" s="20" t="n">
        <v>26</v>
      </c>
      <c r="BY38" s="20" t="n">
        <v>172</v>
      </c>
      <c r="BZ38" s="20" t="n">
        <v>0.57</v>
      </c>
      <c r="CA38" s="20" t="n">
        <v>0.32</v>
      </c>
      <c r="CB38" s="20" t="n">
        <v>0.87</v>
      </c>
      <c r="CC38" s="2" t="n">
        <f aca="false">(BV38+BY38)/(BV38+BW38+BX38+BY38)</f>
        <v>0.840182648401826</v>
      </c>
      <c r="CD38" s="2" t="n">
        <f aca="false">0.5*(BZ38+CB38)</f>
        <v>0.72</v>
      </c>
      <c r="CE38" s="21" t="n">
        <v>1.38E-005</v>
      </c>
      <c r="CF38" s="3" t="n">
        <v>20</v>
      </c>
      <c r="CG38" s="4" t="n">
        <v>18</v>
      </c>
      <c r="CH38" s="4" t="n">
        <v>3</v>
      </c>
      <c r="CI38" s="4" t="n">
        <v>2</v>
      </c>
      <c r="CJ38" s="4" t="n">
        <v>196</v>
      </c>
      <c r="CK38" s="4" t="n">
        <v>0.86</v>
      </c>
      <c r="CL38" s="4" t="n">
        <v>0.9</v>
      </c>
      <c r="CM38" s="4" t="n">
        <v>0.99</v>
      </c>
      <c r="CN38" s="2" t="n">
        <f aca="false">(CG38+CJ38)/(CG38+CH38+CI38+CJ38)</f>
        <v>0.977168949771689</v>
      </c>
      <c r="CO38" s="2" t="n">
        <f aca="false">0.5*(CK38+CM38)</f>
        <v>0.925</v>
      </c>
      <c r="CP38" s="18" t="n">
        <v>2.4E-021</v>
      </c>
      <c r="CQ38" s="3" t="n">
        <v>1</v>
      </c>
      <c r="CR38" s="4" t="n">
        <v>20</v>
      </c>
      <c r="CS38" s="4" t="n">
        <v>18</v>
      </c>
      <c r="CT38" s="4" t="n">
        <v>3</v>
      </c>
      <c r="CU38" s="4" t="n">
        <v>2</v>
      </c>
      <c r="CV38" s="4" t="n">
        <v>196</v>
      </c>
      <c r="CW38" s="4" t="n">
        <v>0.86</v>
      </c>
      <c r="CX38" s="4" t="n">
        <v>0.9</v>
      </c>
      <c r="CY38" s="4" t="n">
        <v>0.99</v>
      </c>
      <c r="CZ38" s="2" t="n">
        <f aca="false">(CS38+CV38)/(CS38+CT38+CU38+CV38)</f>
        <v>0.977168949771689</v>
      </c>
      <c r="DA38" s="2" t="n">
        <f aca="false">0.5*(CW38+CY38)</f>
        <v>0.925</v>
      </c>
      <c r="DB38" s="18" t="n">
        <v>2.4E-021</v>
      </c>
      <c r="DC38" s="3" t="n">
        <v>7</v>
      </c>
      <c r="DD38" s="4" t="n">
        <v>62</v>
      </c>
      <c r="DE38" s="4" t="n">
        <v>16</v>
      </c>
      <c r="DF38" s="4" t="n">
        <v>5</v>
      </c>
      <c r="DG38" s="4" t="n">
        <v>46</v>
      </c>
      <c r="DH38" s="4" t="n">
        <v>152</v>
      </c>
      <c r="DI38" s="4" t="n">
        <v>0.76</v>
      </c>
      <c r="DJ38" s="4" t="n">
        <v>0.26</v>
      </c>
      <c r="DK38" s="4" t="n">
        <v>0.77</v>
      </c>
      <c r="DL38" s="18" t="n">
        <v>2.17E-006</v>
      </c>
      <c r="DM38" s="3" t="n">
        <v>5</v>
      </c>
      <c r="DN38" s="4" t="n">
        <v>15</v>
      </c>
      <c r="DO38" s="4" t="n">
        <v>33</v>
      </c>
      <c r="DP38" s="4" t="n">
        <v>165</v>
      </c>
      <c r="DQ38" s="4" t="n">
        <v>0.25</v>
      </c>
      <c r="DR38" s="4" t="n">
        <v>0.13</v>
      </c>
      <c r="DS38" s="4" t="n">
        <v>0.83</v>
      </c>
      <c r="DT38" s="2" t="n">
        <f aca="false">(DM38+DP38)/(DM38+DN38+DO38+DP38)</f>
        <v>0.779816513761468</v>
      </c>
      <c r="DU38" s="2" t="n">
        <f aca="false">0.5*(DQ38+DS38)</f>
        <v>0.54</v>
      </c>
      <c r="DV38" s="18" t="n">
        <v>0.255</v>
      </c>
      <c r="DW38" s="3" t="s">
        <v>48</v>
      </c>
      <c r="DX38" s="4"/>
      <c r="DY38" s="4"/>
      <c r="DZ38" s="4"/>
      <c r="EA38" s="4"/>
      <c r="EB38" s="4"/>
      <c r="EC38" s="4"/>
      <c r="ED38" s="4"/>
      <c r="EE38" s="4"/>
      <c r="EF38" s="3" t="n">
        <v>36</v>
      </c>
      <c r="EG38" s="4" t="n">
        <v>7</v>
      </c>
      <c r="EH38" s="4" t="n">
        <v>14</v>
      </c>
      <c r="EI38" s="4" t="n">
        <v>29</v>
      </c>
      <c r="EJ38" s="4" t="n">
        <v>169</v>
      </c>
      <c r="EK38" s="4" t="n">
        <v>0.33</v>
      </c>
      <c r="EL38" s="4" t="n">
        <v>0.19</v>
      </c>
      <c r="EM38" s="4" t="n">
        <v>0.85</v>
      </c>
      <c r="EN38" s="2" t="n">
        <f aca="false">(EG38+EJ38)/(EG38+EH38+EI38+EJ38)</f>
        <v>0.80365296803653</v>
      </c>
      <c r="EO38" s="2" t="n">
        <f aca="false">0.5*(EK38+EM38)</f>
        <v>0.59</v>
      </c>
      <c r="EP38" s="18" t="n">
        <v>0.0367</v>
      </c>
      <c r="EQ38" s="3" t="n">
        <v>82</v>
      </c>
      <c r="ER38" s="4" t="n">
        <v>12</v>
      </c>
      <c r="ES38" s="4" t="n">
        <v>9</v>
      </c>
      <c r="ET38" s="4" t="n">
        <v>70</v>
      </c>
      <c r="EU38" s="4" t="n">
        <v>128</v>
      </c>
      <c r="EV38" s="4" t="n">
        <v>0.57</v>
      </c>
      <c r="EW38" s="4" t="n">
        <v>0.15</v>
      </c>
      <c r="EX38" s="4" t="n">
        <v>0.65</v>
      </c>
      <c r="EY38" s="18" t="n">
        <v>0.0441</v>
      </c>
      <c r="EZ38" s="3" t="s">
        <v>51</v>
      </c>
    </row>
    <row r="39" s="20" customFormat="true" ht="13.2" hidden="false" customHeight="false" outlineLevel="0" collapsed="false">
      <c r="A39" s="4" t="s">
        <v>119</v>
      </c>
      <c r="B39" s="4" t="s">
        <v>120</v>
      </c>
      <c r="C39" s="4" t="n">
        <v>298</v>
      </c>
      <c r="D39" s="4" t="n">
        <v>16</v>
      </c>
      <c r="E39" s="1" t="n">
        <v>0.5702</v>
      </c>
      <c r="F39" s="1" t="n">
        <v>0.1343</v>
      </c>
      <c r="G39" s="1" t="n">
        <v>0.6163</v>
      </c>
      <c r="H39" s="2" t="n">
        <v>0.6374</v>
      </c>
      <c r="I39" s="1" t="n">
        <v>0.151</v>
      </c>
      <c r="J39" s="4" t="n">
        <v>24</v>
      </c>
      <c r="K39" s="4" t="n">
        <v>0</v>
      </c>
      <c r="L39" s="4" t="n">
        <v>16</v>
      </c>
      <c r="M39" s="4" t="n">
        <v>24</v>
      </c>
      <c r="N39" s="4" t="n">
        <v>258</v>
      </c>
      <c r="O39" s="4" t="n">
        <v>0</v>
      </c>
      <c r="P39" s="4" t="n">
        <v>0</v>
      </c>
      <c r="Q39" s="4" t="n">
        <v>0.91</v>
      </c>
      <c r="R39" s="2" t="n">
        <f aca="false">(K39+N39)/(K39+L39+M39+N39)</f>
        <v>0.865771812080537</v>
      </c>
      <c r="S39" s="2" t="n">
        <f aca="false">0.5*(O39+Q39)</f>
        <v>0.455</v>
      </c>
      <c r="T39" s="18" t="n">
        <v>1</v>
      </c>
      <c r="U39" s="3" t="n">
        <v>31</v>
      </c>
      <c r="V39" s="4" t="n">
        <v>1</v>
      </c>
      <c r="W39" s="4" t="n">
        <v>15</v>
      </c>
      <c r="X39" s="4" t="n">
        <v>30</v>
      </c>
      <c r="Y39" s="4" t="n">
        <v>252</v>
      </c>
      <c r="Z39" s="4" t="n">
        <v>0.06</v>
      </c>
      <c r="AA39" s="4" t="n">
        <v>0.03</v>
      </c>
      <c r="AB39" s="4" t="n">
        <v>0.89</v>
      </c>
      <c r="AC39" s="2" t="n">
        <f aca="false">(V39+Y39)/(V39+W39+X39+Y39)</f>
        <v>0.848993288590604</v>
      </c>
      <c r="AD39" s="2" t="n">
        <f aca="false">0.5*(Z39+AB39)</f>
        <v>0.475</v>
      </c>
      <c r="AE39" s="18" t="n">
        <v>1</v>
      </c>
      <c r="AF39" s="3" t="n">
        <v>24</v>
      </c>
      <c r="AG39" s="4" t="n">
        <v>0</v>
      </c>
      <c r="AH39" s="4" t="n">
        <v>16</v>
      </c>
      <c r="AI39" s="4" t="n">
        <v>24</v>
      </c>
      <c r="AJ39" s="4" t="n">
        <v>258</v>
      </c>
      <c r="AK39" s="4" t="n">
        <v>0</v>
      </c>
      <c r="AL39" s="4" t="n">
        <v>0</v>
      </c>
      <c r="AM39" s="4" t="n">
        <v>0.91</v>
      </c>
      <c r="AN39" s="18" t="n">
        <v>1</v>
      </c>
      <c r="AO39" s="3" t="n">
        <v>31</v>
      </c>
      <c r="AP39" s="4" t="n">
        <v>0</v>
      </c>
      <c r="AQ39" s="4" t="n">
        <v>16</v>
      </c>
      <c r="AR39" s="4" t="n">
        <v>31</v>
      </c>
      <c r="AS39" s="4" t="n">
        <v>251</v>
      </c>
      <c r="AT39" s="4" t="n">
        <v>0</v>
      </c>
      <c r="AU39" s="4" t="n">
        <v>0</v>
      </c>
      <c r="AV39" s="4" t="n">
        <v>0.89</v>
      </c>
      <c r="AW39" s="18" t="n">
        <v>1</v>
      </c>
      <c r="AX39" s="3" t="n">
        <v>31</v>
      </c>
      <c r="AY39" s="4" t="n">
        <v>1</v>
      </c>
      <c r="AZ39" s="4" t="n">
        <v>15</v>
      </c>
      <c r="BA39" s="4" t="n">
        <v>30</v>
      </c>
      <c r="BB39" s="4" t="n">
        <v>252</v>
      </c>
      <c r="BC39" s="4" t="n">
        <v>0.06</v>
      </c>
      <c r="BD39" s="4" t="n">
        <v>0.03</v>
      </c>
      <c r="BE39" s="2" t="n">
        <f aca="false">1-BA39/(BA39+BB39)</f>
        <v>0.893617021276596</v>
      </c>
      <c r="BF39" s="2" t="n">
        <f aca="false">(AY39+BB39)/(AY39+AZ39+BA39+BB39)</f>
        <v>0.848993288590604</v>
      </c>
      <c r="BG39" s="2" t="n">
        <f aca="false">0.5*(BC39+BE39)</f>
        <v>0.476808510638298</v>
      </c>
      <c r="BH39" s="18" t="n">
        <v>1</v>
      </c>
      <c r="BI39" s="19" t="n">
        <v>27</v>
      </c>
      <c r="BJ39" s="20" t="n">
        <v>1</v>
      </c>
      <c r="BK39" s="20" t="n">
        <v>15</v>
      </c>
      <c r="BL39" s="20" t="n">
        <v>26</v>
      </c>
      <c r="BM39" s="20" t="n">
        <v>256</v>
      </c>
      <c r="BN39" s="20" t="n">
        <v>0.06</v>
      </c>
      <c r="BO39" s="20" t="n">
        <v>0.04</v>
      </c>
      <c r="BP39" s="20" t="n">
        <v>0.91</v>
      </c>
      <c r="BQ39" s="2" t="n">
        <f aca="false">(BJ39+BM39)/(BJ39+BK39+BL39+BM39)</f>
        <v>0.86241610738255</v>
      </c>
      <c r="BR39" s="2" t="n">
        <f aca="false">0.5*(BN39+BP39)</f>
        <v>0.485</v>
      </c>
      <c r="BS39" s="21" t="n">
        <v>1</v>
      </c>
      <c r="BT39" s="19" t="n">
        <v>1</v>
      </c>
      <c r="BU39" s="20" t="n">
        <v>27</v>
      </c>
      <c r="BV39" s="20" t="n">
        <v>1</v>
      </c>
      <c r="BW39" s="20" t="n">
        <v>15</v>
      </c>
      <c r="BX39" s="20" t="n">
        <v>26</v>
      </c>
      <c r="BY39" s="20" t="n">
        <v>256</v>
      </c>
      <c r="BZ39" s="20" t="n">
        <v>0.06</v>
      </c>
      <c r="CA39" s="20" t="n">
        <v>0.04</v>
      </c>
      <c r="CB39" s="20" t="n">
        <v>0.91</v>
      </c>
      <c r="CC39" s="2" t="n">
        <f aca="false">(BV39+BY39)/(BV39+BW39+BX39+BY39)</f>
        <v>0.86241610738255</v>
      </c>
      <c r="CD39" s="2" t="n">
        <f aca="false">0.5*(BZ39+CB39)</f>
        <v>0.485</v>
      </c>
      <c r="CE39" s="21" t="n">
        <v>1</v>
      </c>
      <c r="CF39" s="3" t="n">
        <v>18</v>
      </c>
      <c r="CG39" s="4" t="n">
        <v>0</v>
      </c>
      <c r="CH39" s="4" t="n">
        <v>16</v>
      </c>
      <c r="CI39" s="4" t="n">
        <v>18</v>
      </c>
      <c r="CJ39" s="4" t="n">
        <v>264</v>
      </c>
      <c r="CK39" s="4" t="n">
        <v>0</v>
      </c>
      <c r="CL39" s="4" t="n">
        <v>0</v>
      </c>
      <c r="CM39" s="4" t="n">
        <v>0.94</v>
      </c>
      <c r="CN39" s="2" t="n">
        <f aca="false">(CG39+CJ39)/(CG39+CH39+CI39+CJ39)</f>
        <v>0.885906040268456</v>
      </c>
      <c r="CO39" s="2" t="n">
        <f aca="false">0.5*(CK39+CM39)</f>
        <v>0.47</v>
      </c>
      <c r="CP39" s="18" t="n">
        <v>1</v>
      </c>
      <c r="CQ39" s="3" t="n">
        <v>1</v>
      </c>
      <c r="CR39" s="4" t="n">
        <v>18</v>
      </c>
      <c r="CS39" s="4" t="n">
        <v>0</v>
      </c>
      <c r="CT39" s="4" t="n">
        <v>16</v>
      </c>
      <c r="CU39" s="4" t="n">
        <v>18</v>
      </c>
      <c r="CV39" s="4" t="n">
        <v>264</v>
      </c>
      <c r="CW39" s="4" t="n">
        <v>0</v>
      </c>
      <c r="CX39" s="4" t="n">
        <v>0</v>
      </c>
      <c r="CY39" s="4" t="n">
        <v>0.94</v>
      </c>
      <c r="CZ39" s="2" t="n">
        <f aca="false">(CS39+CV39)/(CS39+CT39+CU39+CV39)</f>
        <v>0.885906040268456</v>
      </c>
      <c r="DA39" s="2" t="n">
        <f aca="false">0.5*(CW39+CY39)</f>
        <v>0.47</v>
      </c>
      <c r="DB39" s="18" t="n">
        <v>1</v>
      </c>
      <c r="DC39" s="3" t="n">
        <v>12</v>
      </c>
      <c r="DD39" s="4" t="n">
        <v>35</v>
      </c>
      <c r="DE39" s="4" t="n">
        <v>7</v>
      </c>
      <c r="DF39" s="4" t="n">
        <v>9</v>
      </c>
      <c r="DG39" s="4" t="n">
        <v>28</v>
      </c>
      <c r="DH39" s="4" t="n">
        <v>254</v>
      </c>
      <c r="DI39" s="4" t="n">
        <v>0.44</v>
      </c>
      <c r="DJ39" s="4" t="n">
        <v>0.2</v>
      </c>
      <c r="DK39" s="4" t="n">
        <v>0.9</v>
      </c>
      <c r="DL39" s="18" t="n">
        <v>0.000899</v>
      </c>
      <c r="DM39" s="3" t="n">
        <v>2</v>
      </c>
      <c r="DN39" s="4" t="n">
        <v>13</v>
      </c>
      <c r="DO39" s="4" t="n">
        <v>41</v>
      </c>
      <c r="DP39" s="4" t="n">
        <v>240</v>
      </c>
      <c r="DQ39" s="4" t="n">
        <v>0.13</v>
      </c>
      <c r="DR39" s="4" t="n">
        <v>0.05</v>
      </c>
      <c r="DS39" s="4" t="n">
        <v>0.85</v>
      </c>
      <c r="DT39" s="2" t="n">
        <f aca="false">(DM39+DP39)/(DM39+DN39+DO39+DP39)</f>
        <v>0.817567567567568</v>
      </c>
      <c r="DU39" s="2" t="n">
        <f aca="false">0.5*(DQ39+DS39)</f>
        <v>0.49</v>
      </c>
      <c r="DV39" s="18" t="n">
        <v>1</v>
      </c>
      <c r="DW39" s="3" t="n">
        <v>9</v>
      </c>
      <c r="DX39" s="4" t="n">
        <v>0</v>
      </c>
      <c r="DY39" s="4" t="n">
        <v>16</v>
      </c>
      <c r="DZ39" s="4" t="n">
        <v>9</v>
      </c>
      <c r="EA39" s="4" t="n">
        <v>273</v>
      </c>
      <c r="EB39" s="4" t="n">
        <v>0</v>
      </c>
      <c r="EC39" s="4" t="n">
        <v>0</v>
      </c>
      <c r="ED39" s="4" t="n">
        <v>0.97</v>
      </c>
      <c r="EE39" s="4" t="n">
        <v>1</v>
      </c>
      <c r="EF39" s="3" t="n">
        <v>30</v>
      </c>
      <c r="EG39" s="4" t="n">
        <v>0</v>
      </c>
      <c r="EH39" s="4" t="n">
        <v>16</v>
      </c>
      <c r="EI39" s="4" t="n">
        <v>30</v>
      </c>
      <c r="EJ39" s="4" t="n">
        <v>252</v>
      </c>
      <c r="EK39" s="4" t="n">
        <v>0</v>
      </c>
      <c r="EL39" s="4" t="n">
        <v>0</v>
      </c>
      <c r="EM39" s="4" t="n">
        <v>0.89</v>
      </c>
      <c r="EN39" s="2" t="n">
        <f aca="false">(EG39+EJ39)/(EG39+EH39+EI39+EJ39)</f>
        <v>0.845637583892618</v>
      </c>
      <c r="EO39" s="2" t="n">
        <f aca="false">0.5*(EK39+EM39)</f>
        <v>0.445</v>
      </c>
      <c r="EP39" s="4" t="n">
        <v>1</v>
      </c>
      <c r="EQ39" s="3" t="n">
        <v>54</v>
      </c>
      <c r="ER39" s="4" t="n">
        <v>2</v>
      </c>
      <c r="ES39" s="4" t="n">
        <v>14</v>
      </c>
      <c r="ET39" s="4" t="n">
        <v>52</v>
      </c>
      <c r="EU39" s="4" t="n">
        <v>230</v>
      </c>
      <c r="EV39" s="4" t="n">
        <v>0.12</v>
      </c>
      <c r="EW39" s="4" t="n">
        <v>0.04</v>
      </c>
      <c r="EX39" s="4" t="n">
        <v>0.82</v>
      </c>
      <c r="EY39" s="4" t="n">
        <v>1</v>
      </c>
      <c r="EZ39" s="3" t="s">
        <v>51</v>
      </c>
    </row>
    <row r="40" s="20" customFormat="true" ht="13.2" hidden="false" customHeight="false" outlineLevel="0" collapsed="false">
      <c r="A40" s="4" t="s">
        <v>121</v>
      </c>
      <c r="B40" s="4" t="s">
        <v>122</v>
      </c>
      <c r="C40" s="4" t="n">
        <v>328</v>
      </c>
      <c r="D40" s="4" t="n">
        <v>15</v>
      </c>
      <c r="E40" s="1" t="n">
        <v>0.2689</v>
      </c>
      <c r="F40" s="1" t="n">
        <v>0.5736</v>
      </c>
      <c r="G40" s="1" t="n">
        <v>0.64</v>
      </c>
      <c r="H40" s="2" t="n">
        <v>0.6457</v>
      </c>
      <c r="I40" s="1" t="n">
        <v>0.666</v>
      </c>
      <c r="J40" s="4" t="n">
        <v>4</v>
      </c>
      <c r="K40" s="4" t="n">
        <v>0</v>
      </c>
      <c r="L40" s="4" t="n">
        <v>15</v>
      </c>
      <c r="M40" s="4" t="n">
        <v>4</v>
      </c>
      <c r="N40" s="4" t="n">
        <v>309</v>
      </c>
      <c r="O40" s="4" t="n">
        <v>0</v>
      </c>
      <c r="P40" s="4" t="n">
        <v>0</v>
      </c>
      <c r="Q40" s="4" t="n">
        <v>0.99</v>
      </c>
      <c r="R40" s="2" t="n">
        <f aca="false">(K40+N40)/(K40+L40+M40+N40)</f>
        <v>0.942073170731707</v>
      </c>
      <c r="S40" s="2" t="n">
        <f aca="false">0.5*(O40+Q40)</f>
        <v>0.495</v>
      </c>
      <c r="T40" s="18" t="n">
        <v>1</v>
      </c>
      <c r="U40" s="3" t="n">
        <v>47</v>
      </c>
      <c r="V40" s="4" t="n">
        <v>0</v>
      </c>
      <c r="W40" s="4" t="n">
        <v>15</v>
      </c>
      <c r="X40" s="4" t="n">
        <v>47</v>
      </c>
      <c r="Y40" s="4" t="n">
        <v>266</v>
      </c>
      <c r="Z40" s="4" t="n">
        <v>0</v>
      </c>
      <c r="AA40" s="4" t="n">
        <v>0</v>
      </c>
      <c r="AB40" s="4" t="n">
        <v>0.85</v>
      </c>
      <c r="AC40" s="2" t="n">
        <f aca="false">(V40+Y40)/(V40+W40+X40+Y40)</f>
        <v>0.810975609756098</v>
      </c>
      <c r="AD40" s="2" t="n">
        <f aca="false">0.5*(Z40+AB40)</f>
        <v>0.425</v>
      </c>
      <c r="AE40" s="18" t="n">
        <v>1</v>
      </c>
      <c r="AF40" s="3" t="n">
        <v>39</v>
      </c>
      <c r="AG40" s="4" t="n">
        <v>0</v>
      </c>
      <c r="AH40" s="4" t="n">
        <v>15</v>
      </c>
      <c r="AI40" s="4" t="n">
        <v>39</v>
      </c>
      <c r="AJ40" s="4" t="n">
        <v>274</v>
      </c>
      <c r="AK40" s="4" t="n">
        <v>0</v>
      </c>
      <c r="AL40" s="4" t="n">
        <v>0</v>
      </c>
      <c r="AM40" s="4" t="n">
        <v>0.88</v>
      </c>
      <c r="AN40" s="18" t="n">
        <v>1</v>
      </c>
      <c r="AO40" s="3" t="n">
        <v>56</v>
      </c>
      <c r="AP40" s="4" t="n">
        <v>13</v>
      </c>
      <c r="AQ40" s="4" t="n">
        <v>2</v>
      </c>
      <c r="AR40" s="4" t="n">
        <v>43</v>
      </c>
      <c r="AS40" s="4" t="n">
        <v>270</v>
      </c>
      <c r="AT40" s="4" t="n">
        <v>0.87</v>
      </c>
      <c r="AU40" s="4" t="n">
        <v>0.23</v>
      </c>
      <c r="AV40" s="4" t="n">
        <v>0.86</v>
      </c>
      <c r="AW40" s="18" t="n">
        <v>2.36E-009</v>
      </c>
      <c r="AX40" s="3" t="n">
        <v>56</v>
      </c>
      <c r="AY40" s="4" t="n">
        <v>13</v>
      </c>
      <c r="AZ40" s="4" t="n">
        <v>2</v>
      </c>
      <c r="BA40" s="4" t="n">
        <v>43</v>
      </c>
      <c r="BB40" s="4" t="n">
        <v>270</v>
      </c>
      <c r="BC40" s="4" t="n">
        <v>0.87</v>
      </c>
      <c r="BD40" s="4" t="n">
        <v>0.23</v>
      </c>
      <c r="BE40" s="2" t="n">
        <f aca="false">1-BA40/(BA40+BB40)</f>
        <v>0.862619808306709</v>
      </c>
      <c r="BF40" s="2" t="n">
        <f aca="false">(AY40+BB40)/(AY40+AZ40+BA40+BB40)</f>
        <v>0.862804878048781</v>
      </c>
      <c r="BG40" s="2" t="n">
        <f aca="false">0.5*(BC40+BE40)</f>
        <v>0.866309904153355</v>
      </c>
      <c r="BH40" s="18" t="n">
        <v>2.36E-009</v>
      </c>
      <c r="BI40" s="19" t="n">
        <v>33</v>
      </c>
      <c r="BJ40" s="20" t="n">
        <v>0</v>
      </c>
      <c r="BK40" s="20" t="n">
        <v>15</v>
      </c>
      <c r="BL40" s="20" t="n">
        <v>33</v>
      </c>
      <c r="BM40" s="20" t="n">
        <v>280</v>
      </c>
      <c r="BN40" s="20" t="n">
        <v>0</v>
      </c>
      <c r="BO40" s="20" t="n">
        <v>0</v>
      </c>
      <c r="BP40" s="20" t="n">
        <v>0.89</v>
      </c>
      <c r="BQ40" s="2" t="n">
        <f aca="false">(BJ40+BM40)/(BJ40+BK40+BL40+BM40)</f>
        <v>0.853658536585366</v>
      </c>
      <c r="BR40" s="2" t="n">
        <f aca="false">0.5*(BN40+BP40)</f>
        <v>0.445</v>
      </c>
      <c r="BS40" s="21" t="n">
        <v>1</v>
      </c>
      <c r="BT40" s="19" t="n">
        <v>1</v>
      </c>
      <c r="BU40" s="20" t="n">
        <v>33</v>
      </c>
      <c r="BV40" s="20" t="n">
        <v>0</v>
      </c>
      <c r="BW40" s="20" t="n">
        <v>15</v>
      </c>
      <c r="BX40" s="20" t="n">
        <v>33</v>
      </c>
      <c r="BY40" s="20" t="n">
        <v>280</v>
      </c>
      <c r="BZ40" s="20" t="n">
        <v>0</v>
      </c>
      <c r="CA40" s="20" t="n">
        <v>0</v>
      </c>
      <c r="CB40" s="20" t="n">
        <v>0.89</v>
      </c>
      <c r="CC40" s="2" t="n">
        <f aca="false">(BV40+BY40)/(BV40+BW40+BX40+BY40)</f>
        <v>0.853658536585366</v>
      </c>
      <c r="CD40" s="2" t="n">
        <f aca="false">0.5*(BZ40+CB40)</f>
        <v>0.445</v>
      </c>
      <c r="CE40" s="21" t="n">
        <v>1</v>
      </c>
      <c r="CF40" s="3" t="n">
        <v>15</v>
      </c>
      <c r="CG40" s="4" t="n">
        <v>0</v>
      </c>
      <c r="CH40" s="4" t="n">
        <v>15</v>
      </c>
      <c r="CI40" s="4" t="n">
        <v>15</v>
      </c>
      <c r="CJ40" s="4" t="n">
        <v>298</v>
      </c>
      <c r="CK40" s="4" t="n">
        <v>0</v>
      </c>
      <c r="CL40" s="4" t="n">
        <v>0</v>
      </c>
      <c r="CM40" s="4" t="n">
        <v>0.95</v>
      </c>
      <c r="CN40" s="2" t="n">
        <f aca="false">(CG40+CJ40)/(CG40+CH40+CI40+CJ40)</f>
        <v>0.908536585365854</v>
      </c>
      <c r="CO40" s="2" t="n">
        <f aca="false">0.5*(CK40+CM40)</f>
        <v>0.475</v>
      </c>
      <c r="CP40" s="18" t="n">
        <v>1</v>
      </c>
      <c r="CQ40" s="3" t="n">
        <v>1</v>
      </c>
      <c r="CR40" s="4" t="n">
        <v>15</v>
      </c>
      <c r="CS40" s="4" t="n">
        <v>0</v>
      </c>
      <c r="CT40" s="4" t="n">
        <v>15</v>
      </c>
      <c r="CU40" s="4" t="n">
        <v>15</v>
      </c>
      <c r="CV40" s="4" t="n">
        <v>298</v>
      </c>
      <c r="CW40" s="4" t="n">
        <v>0</v>
      </c>
      <c r="CX40" s="4" t="n">
        <v>0</v>
      </c>
      <c r="CY40" s="4" t="n">
        <v>0.95</v>
      </c>
      <c r="CZ40" s="2" t="n">
        <f aca="false">(CS40+CV40)/(CS40+CT40+CU40+CV40)</f>
        <v>0.908536585365854</v>
      </c>
      <c r="DA40" s="2" t="n">
        <f aca="false">0.5*(CW40+CY40)</f>
        <v>0.475</v>
      </c>
      <c r="DB40" s="18" t="n">
        <v>1</v>
      </c>
      <c r="DC40" s="3" t="n">
        <v>14</v>
      </c>
      <c r="DD40" s="4" t="n">
        <v>18</v>
      </c>
      <c r="DE40" s="4" t="n">
        <v>4</v>
      </c>
      <c r="DF40" s="4" t="n">
        <v>11</v>
      </c>
      <c r="DG40" s="4" t="n">
        <v>14</v>
      </c>
      <c r="DH40" s="4" t="n">
        <v>299</v>
      </c>
      <c r="DI40" s="4" t="n">
        <v>0.27</v>
      </c>
      <c r="DJ40" s="4" t="n">
        <v>0.22</v>
      </c>
      <c r="DK40" s="4" t="n">
        <v>0.96</v>
      </c>
      <c r="DL40" s="18" t="n">
        <v>0.00598</v>
      </c>
      <c r="DM40" s="3" t="n">
        <v>1</v>
      </c>
      <c r="DN40" s="4" t="n">
        <v>13</v>
      </c>
      <c r="DO40" s="4" t="n">
        <v>36</v>
      </c>
      <c r="DP40" s="4" t="n">
        <v>276</v>
      </c>
      <c r="DQ40" s="4" t="n">
        <v>0.07</v>
      </c>
      <c r="DR40" s="4" t="n">
        <v>0.03</v>
      </c>
      <c r="DS40" s="4" t="n">
        <v>0.88</v>
      </c>
      <c r="DT40" s="2" t="n">
        <f aca="false">(DM40+DP40)/(DM40+DN40+DO40+DP40)</f>
        <v>0.849693251533742</v>
      </c>
      <c r="DU40" s="2" t="n">
        <f aca="false">0.5*(DQ40+DS40)</f>
        <v>0.475</v>
      </c>
      <c r="DV40" s="18" t="n">
        <v>1</v>
      </c>
      <c r="DW40" s="3" t="n">
        <v>3</v>
      </c>
      <c r="DX40" s="4" t="n">
        <v>0</v>
      </c>
      <c r="DY40" s="4" t="n">
        <v>15</v>
      </c>
      <c r="DZ40" s="4" t="n">
        <v>3</v>
      </c>
      <c r="EA40" s="4" t="n">
        <v>310</v>
      </c>
      <c r="EB40" s="4" t="n">
        <v>0</v>
      </c>
      <c r="EC40" s="4" t="n">
        <v>0</v>
      </c>
      <c r="ED40" s="4" t="n">
        <v>0.99</v>
      </c>
      <c r="EE40" s="4" t="n">
        <v>1</v>
      </c>
      <c r="EF40" s="3" t="n">
        <v>70</v>
      </c>
      <c r="EG40" s="4" t="n">
        <v>0</v>
      </c>
      <c r="EH40" s="4" t="n">
        <v>15</v>
      </c>
      <c r="EI40" s="4" t="n">
        <v>70</v>
      </c>
      <c r="EJ40" s="4" t="n">
        <v>243</v>
      </c>
      <c r="EK40" s="4" t="n">
        <v>0</v>
      </c>
      <c r="EL40" s="4" t="n">
        <v>0</v>
      </c>
      <c r="EM40" s="4" t="n">
        <v>0.78</v>
      </c>
      <c r="EN40" s="2" t="n">
        <f aca="false">(EG40+EJ40)/(EG40+EH40+EI40+EJ40)</f>
        <v>0.740853658536585</v>
      </c>
      <c r="EO40" s="2" t="n">
        <f aca="false">0.5*(EK40+EM40)</f>
        <v>0.39</v>
      </c>
      <c r="EP40" s="4" t="n">
        <v>1</v>
      </c>
      <c r="EQ40" s="3" t="n">
        <v>144</v>
      </c>
      <c r="ER40" s="4" t="n">
        <v>1</v>
      </c>
      <c r="ES40" s="4" t="n">
        <v>14</v>
      </c>
      <c r="ET40" s="4" t="n">
        <v>143</v>
      </c>
      <c r="EU40" s="4" t="n">
        <v>170</v>
      </c>
      <c r="EV40" s="4" t="n">
        <v>0.07</v>
      </c>
      <c r="EW40" s="4" t="n">
        <v>0.01</v>
      </c>
      <c r="EX40" s="4" t="n">
        <v>0.54</v>
      </c>
      <c r="EY40" s="4" t="n">
        <v>1</v>
      </c>
      <c r="EZ40" s="3" t="s">
        <v>51</v>
      </c>
    </row>
    <row r="41" s="20" customFormat="true" ht="13.2" hidden="false" customHeight="false" outlineLevel="0" collapsed="false">
      <c r="A41" s="4" t="s">
        <v>121</v>
      </c>
      <c r="B41" s="4" t="s">
        <v>123</v>
      </c>
      <c r="C41" s="4" t="n">
        <v>328</v>
      </c>
      <c r="D41" s="4" t="n">
        <v>16</v>
      </c>
      <c r="E41" s="1" t="n">
        <v>0.7598</v>
      </c>
      <c r="F41" s="1" t="n">
        <v>0.6843</v>
      </c>
      <c r="G41" s="1" t="n">
        <v>0.6058</v>
      </c>
      <c r="H41" s="2" t="n">
        <v>0.6162</v>
      </c>
      <c r="I41" s="1" t="n">
        <v>0.5876</v>
      </c>
      <c r="J41" s="4" t="n">
        <v>4</v>
      </c>
      <c r="K41" s="4" t="n">
        <v>0</v>
      </c>
      <c r="L41" s="4" t="n">
        <v>16</v>
      </c>
      <c r="M41" s="4" t="n">
        <v>4</v>
      </c>
      <c r="N41" s="4" t="n">
        <v>308</v>
      </c>
      <c r="O41" s="4" t="n">
        <v>0</v>
      </c>
      <c r="P41" s="4" t="n">
        <v>0</v>
      </c>
      <c r="Q41" s="4" t="n">
        <v>0.99</v>
      </c>
      <c r="R41" s="2" t="n">
        <f aca="false">(K41+N41)/(K41+L41+M41+N41)</f>
        <v>0.939024390243902</v>
      </c>
      <c r="S41" s="2" t="n">
        <f aca="false">0.5*(O41+Q41)</f>
        <v>0.495</v>
      </c>
      <c r="T41" s="18" t="n">
        <v>1</v>
      </c>
      <c r="U41" s="3" t="n">
        <v>47</v>
      </c>
      <c r="V41" s="4" t="n">
        <v>11</v>
      </c>
      <c r="W41" s="4" t="n">
        <v>5</v>
      </c>
      <c r="X41" s="4" t="n">
        <v>36</v>
      </c>
      <c r="Y41" s="4" t="n">
        <v>276</v>
      </c>
      <c r="Z41" s="4" t="n">
        <v>0.69</v>
      </c>
      <c r="AA41" s="4" t="n">
        <v>0.23</v>
      </c>
      <c r="AB41" s="4" t="n">
        <v>0.88</v>
      </c>
      <c r="AC41" s="2" t="n">
        <f aca="false">(V41+Y41)/(V41+W41+X41+Y41)</f>
        <v>0.875</v>
      </c>
      <c r="AD41" s="2" t="n">
        <f aca="false">0.5*(Z41+AB41)</f>
        <v>0.785</v>
      </c>
      <c r="AE41" s="18" t="n">
        <v>4.38E-007</v>
      </c>
      <c r="AF41" s="3" t="n">
        <v>39</v>
      </c>
      <c r="AG41" s="4" t="n">
        <v>0</v>
      </c>
      <c r="AH41" s="4" t="n">
        <v>16</v>
      </c>
      <c r="AI41" s="4" t="n">
        <v>39</v>
      </c>
      <c r="AJ41" s="4" t="n">
        <v>273</v>
      </c>
      <c r="AK41" s="4" t="n">
        <v>0</v>
      </c>
      <c r="AL41" s="4" t="n">
        <v>0</v>
      </c>
      <c r="AM41" s="4" t="n">
        <v>0.88</v>
      </c>
      <c r="AN41" s="18" t="n">
        <v>1</v>
      </c>
      <c r="AO41" s="3" t="n">
        <v>56</v>
      </c>
      <c r="AP41" s="4" t="n">
        <v>0</v>
      </c>
      <c r="AQ41" s="4" t="n">
        <v>16</v>
      </c>
      <c r="AR41" s="4" t="n">
        <v>56</v>
      </c>
      <c r="AS41" s="4" t="n">
        <v>256</v>
      </c>
      <c r="AT41" s="4" t="n">
        <v>0</v>
      </c>
      <c r="AU41" s="4" t="n">
        <v>0</v>
      </c>
      <c r="AV41" s="4" t="n">
        <v>0.82</v>
      </c>
      <c r="AW41" s="18" t="n">
        <v>1</v>
      </c>
      <c r="AX41" s="3" t="n">
        <v>47</v>
      </c>
      <c r="AY41" s="4" t="n">
        <v>11</v>
      </c>
      <c r="AZ41" s="4" t="n">
        <v>5</v>
      </c>
      <c r="BA41" s="4" t="n">
        <v>36</v>
      </c>
      <c r="BB41" s="4" t="n">
        <v>276</v>
      </c>
      <c r="BC41" s="4" t="n">
        <v>0.69</v>
      </c>
      <c r="BD41" s="4" t="n">
        <v>0.23</v>
      </c>
      <c r="BE41" s="2" t="n">
        <f aca="false">1-BA41/(BA41+BB41)</f>
        <v>0.884615384615385</v>
      </c>
      <c r="BF41" s="2" t="n">
        <f aca="false">(AY41+BB41)/(AY41+AZ41+BA41+BB41)</f>
        <v>0.875</v>
      </c>
      <c r="BG41" s="2" t="n">
        <f aca="false">0.5*(BC41+BE41)</f>
        <v>0.787307692307692</v>
      </c>
      <c r="BH41" s="18" t="n">
        <v>4.38E-007</v>
      </c>
      <c r="BI41" s="19" t="n">
        <v>37</v>
      </c>
      <c r="BJ41" s="20" t="n">
        <v>0</v>
      </c>
      <c r="BK41" s="20" t="n">
        <v>16</v>
      </c>
      <c r="BL41" s="20" t="n">
        <v>37</v>
      </c>
      <c r="BM41" s="20" t="n">
        <v>275</v>
      </c>
      <c r="BN41" s="20" t="n">
        <v>0</v>
      </c>
      <c r="BO41" s="20" t="n">
        <v>0</v>
      </c>
      <c r="BP41" s="20" t="n">
        <v>0.88</v>
      </c>
      <c r="BQ41" s="2" t="n">
        <f aca="false">(BJ41+BM41)/(BJ41+BK41+BL41+BM41)</f>
        <v>0.838414634146341</v>
      </c>
      <c r="BR41" s="2" t="n">
        <f aca="false">0.5*(BN41+BP41)</f>
        <v>0.44</v>
      </c>
      <c r="BS41" s="21" t="n">
        <v>1</v>
      </c>
      <c r="BT41" s="19" t="n">
        <v>1</v>
      </c>
      <c r="BU41" s="20" t="n">
        <v>37</v>
      </c>
      <c r="BV41" s="20" t="n">
        <v>0</v>
      </c>
      <c r="BW41" s="20" t="n">
        <v>16</v>
      </c>
      <c r="BX41" s="20" t="n">
        <v>37</v>
      </c>
      <c r="BY41" s="20" t="n">
        <v>275</v>
      </c>
      <c r="BZ41" s="20" t="n">
        <v>0</v>
      </c>
      <c r="CA41" s="20" t="n">
        <v>0</v>
      </c>
      <c r="CB41" s="20" t="n">
        <v>0.88</v>
      </c>
      <c r="CC41" s="2" t="n">
        <f aca="false">(BV41+BY41)/(BV41+BW41+BX41+BY41)</f>
        <v>0.838414634146341</v>
      </c>
      <c r="CD41" s="2" t="n">
        <f aca="false">0.5*(BZ41+CB41)</f>
        <v>0.44</v>
      </c>
      <c r="CE41" s="21" t="n">
        <v>1</v>
      </c>
      <c r="CF41" s="3" t="n">
        <v>9</v>
      </c>
      <c r="CG41" s="4" t="n">
        <v>0</v>
      </c>
      <c r="CH41" s="4" t="n">
        <v>16</v>
      </c>
      <c r="CI41" s="4" t="n">
        <v>9</v>
      </c>
      <c r="CJ41" s="4" t="n">
        <v>303</v>
      </c>
      <c r="CK41" s="4" t="n">
        <v>0</v>
      </c>
      <c r="CL41" s="4" t="n">
        <v>0</v>
      </c>
      <c r="CM41" s="4" t="n">
        <v>0.97</v>
      </c>
      <c r="CN41" s="2" t="n">
        <f aca="false">(CG41+CJ41)/(CG41+CH41+CI41+CJ41)</f>
        <v>0.923780487804878</v>
      </c>
      <c r="CO41" s="2" t="n">
        <f aca="false">0.5*(CK41+CM41)</f>
        <v>0.485</v>
      </c>
      <c r="CP41" s="18" t="n">
        <v>1</v>
      </c>
      <c r="CQ41" s="3" t="n">
        <v>1</v>
      </c>
      <c r="CR41" s="4" t="n">
        <v>9</v>
      </c>
      <c r="CS41" s="4" t="n">
        <v>0</v>
      </c>
      <c r="CT41" s="4" t="n">
        <v>16</v>
      </c>
      <c r="CU41" s="4" t="n">
        <v>9</v>
      </c>
      <c r="CV41" s="4" t="n">
        <v>303</v>
      </c>
      <c r="CW41" s="4" t="n">
        <v>0</v>
      </c>
      <c r="CX41" s="4" t="n">
        <v>0</v>
      </c>
      <c r="CY41" s="4" t="n">
        <v>0.97</v>
      </c>
      <c r="CZ41" s="2" t="n">
        <f aca="false">(CS41+CV41)/(CS41+CT41+CU41+CV41)</f>
        <v>0.923780487804878</v>
      </c>
      <c r="DA41" s="2" t="n">
        <f aca="false">0.5*(CW41+CY41)</f>
        <v>0.485</v>
      </c>
      <c r="DB41" s="18" t="n">
        <v>1</v>
      </c>
      <c r="DC41" s="3" t="n">
        <v>14</v>
      </c>
      <c r="DD41" s="4" t="n">
        <v>52</v>
      </c>
      <c r="DE41" s="4" t="n">
        <v>9</v>
      </c>
      <c r="DF41" s="4" t="n">
        <v>7</v>
      </c>
      <c r="DG41" s="4" t="n">
        <v>43</v>
      </c>
      <c r="DH41" s="4" t="n">
        <v>269</v>
      </c>
      <c r="DI41" s="4" t="n">
        <v>0.56</v>
      </c>
      <c r="DJ41" s="4" t="n">
        <v>0.17</v>
      </c>
      <c r="DK41" s="4" t="n">
        <v>0.86</v>
      </c>
      <c r="DL41" s="18" t="n">
        <v>0.000156</v>
      </c>
      <c r="DM41" s="3" t="n">
        <v>2</v>
      </c>
      <c r="DN41" s="4" t="n">
        <v>13</v>
      </c>
      <c r="DO41" s="4" t="n">
        <v>34</v>
      </c>
      <c r="DP41" s="4" t="n">
        <v>277</v>
      </c>
      <c r="DQ41" s="4" t="n">
        <v>0.13</v>
      </c>
      <c r="DR41" s="4" t="n">
        <v>0.06</v>
      </c>
      <c r="DS41" s="4" t="n">
        <v>0.89</v>
      </c>
      <c r="DT41" s="2" t="n">
        <f aca="false">(DM41+DP41)/(DM41+DN41+DO41+DP41)</f>
        <v>0.855828220858896</v>
      </c>
      <c r="DU41" s="2" t="n">
        <f aca="false">0.5*(DQ41+DS41)</f>
        <v>0.51</v>
      </c>
      <c r="DV41" s="18" t="n">
        <v>0.51</v>
      </c>
      <c r="DW41" s="3" t="n">
        <v>3</v>
      </c>
      <c r="DX41" s="4" t="n">
        <v>0</v>
      </c>
      <c r="DY41" s="4" t="n">
        <v>16</v>
      </c>
      <c r="DZ41" s="4" t="n">
        <v>3</v>
      </c>
      <c r="EA41" s="4" t="n">
        <v>309</v>
      </c>
      <c r="EB41" s="4" t="n">
        <v>0</v>
      </c>
      <c r="EC41" s="4" t="n">
        <v>0</v>
      </c>
      <c r="ED41" s="4" t="n">
        <v>0.99</v>
      </c>
      <c r="EE41" s="4" t="n">
        <v>1</v>
      </c>
      <c r="EF41" s="3" t="n">
        <v>70</v>
      </c>
      <c r="EG41" s="4" t="n">
        <v>9</v>
      </c>
      <c r="EH41" s="4" t="n">
        <v>7</v>
      </c>
      <c r="EI41" s="4" t="n">
        <v>61</v>
      </c>
      <c r="EJ41" s="4" t="n">
        <v>251</v>
      </c>
      <c r="EK41" s="4" t="n">
        <v>0.56</v>
      </c>
      <c r="EL41" s="4" t="n">
        <v>0.13</v>
      </c>
      <c r="EM41" s="4" t="n">
        <v>0.8</v>
      </c>
      <c r="EN41" s="2" t="n">
        <f aca="false">(EG41+EJ41)/(EG41+EH41+EI41+EJ41)</f>
        <v>0.792682926829268</v>
      </c>
      <c r="EO41" s="2" t="n">
        <f aca="false">0.5*(EK41+EM41)</f>
        <v>0.68</v>
      </c>
      <c r="EP41" s="18" t="n">
        <v>0.00183</v>
      </c>
      <c r="EQ41" s="3" t="n">
        <v>144</v>
      </c>
      <c r="ER41" s="4" t="n">
        <v>13</v>
      </c>
      <c r="ES41" s="4" t="n">
        <v>3</v>
      </c>
      <c r="ET41" s="4" t="n">
        <v>131</v>
      </c>
      <c r="EU41" s="4" t="n">
        <v>181</v>
      </c>
      <c r="EV41" s="4" t="n">
        <v>0.81</v>
      </c>
      <c r="EW41" s="4" t="n">
        <v>0.09</v>
      </c>
      <c r="EX41" s="4" t="n">
        <v>0.58</v>
      </c>
      <c r="EY41" s="18" t="n">
        <v>0.00213</v>
      </c>
      <c r="EZ41" s="3" t="s">
        <v>49</v>
      </c>
    </row>
    <row r="42" s="20" customFormat="true" ht="13.2" hidden="false" customHeight="false" outlineLevel="0" collapsed="false">
      <c r="A42" s="4" t="s">
        <v>121</v>
      </c>
      <c r="B42" s="4" t="s">
        <v>124</v>
      </c>
      <c r="C42" s="4" t="n">
        <v>328</v>
      </c>
      <c r="D42" s="4" t="n">
        <v>19</v>
      </c>
      <c r="E42" s="1" t="n">
        <v>0.3762</v>
      </c>
      <c r="F42" s="1" t="n">
        <v>0.4612</v>
      </c>
      <c r="G42" s="1" t="n">
        <v>0.6427</v>
      </c>
      <c r="H42" s="2" t="n">
        <v>0.6376</v>
      </c>
      <c r="I42" s="1" t="n">
        <v>0.6043</v>
      </c>
      <c r="J42" s="4" t="n">
        <v>4</v>
      </c>
      <c r="K42" s="4" t="n">
        <v>0</v>
      </c>
      <c r="L42" s="4" t="n">
        <v>19</v>
      </c>
      <c r="M42" s="4" t="n">
        <v>4</v>
      </c>
      <c r="N42" s="4" t="n">
        <v>305</v>
      </c>
      <c r="O42" s="4" t="n">
        <v>0</v>
      </c>
      <c r="P42" s="4" t="n">
        <v>0</v>
      </c>
      <c r="Q42" s="4" t="n">
        <v>0.99</v>
      </c>
      <c r="R42" s="2" t="n">
        <f aca="false">(K42+N42)/(K42+L42+M42+N42)</f>
        <v>0.929878048780488</v>
      </c>
      <c r="S42" s="2" t="n">
        <f aca="false">0.5*(O42+Q42)</f>
        <v>0.495</v>
      </c>
      <c r="T42" s="18" t="n">
        <v>1</v>
      </c>
      <c r="U42" s="3" t="n">
        <v>47</v>
      </c>
      <c r="V42" s="4" t="n">
        <v>0</v>
      </c>
      <c r="W42" s="4" t="n">
        <v>19</v>
      </c>
      <c r="X42" s="4" t="n">
        <v>47</v>
      </c>
      <c r="Y42" s="4" t="n">
        <v>262</v>
      </c>
      <c r="Z42" s="4" t="n">
        <v>0</v>
      </c>
      <c r="AA42" s="4" t="n">
        <v>0</v>
      </c>
      <c r="AB42" s="4" t="n">
        <v>0.85</v>
      </c>
      <c r="AC42" s="2" t="n">
        <f aca="false">(V42+Y42)/(V42+W42+X42+Y42)</f>
        <v>0.798780487804878</v>
      </c>
      <c r="AD42" s="2" t="n">
        <f aca="false">0.5*(Z42+AB42)</f>
        <v>0.425</v>
      </c>
      <c r="AE42" s="18" t="n">
        <v>1</v>
      </c>
      <c r="AF42" s="3" t="n">
        <v>39</v>
      </c>
      <c r="AG42" s="4" t="n">
        <v>0</v>
      </c>
      <c r="AH42" s="4" t="n">
        <v>19</v>
      </c>
      <c r="AI42" s="4" t="n">
        <v>39</v>
      </c>
      <c r="AJ42" s="4" t="n">
        <v>270</v>
      </c>
      <c r="AK42" s="4" t="n">
        <v>0</v>
      </c>
      <c r="AL42" s="4" t="n">
        <v>0</v>
      </c>
      <c r="AM42" s="4" t="n">
        <v>0.87</v>
      </c>
      <c r="AN42" s="18" t="n">
        <v>1</v>
      </c>
      <c r="AO42" s="3" t="n">
        <v>56</v>
      </c>
      <c r="AP42" s="4" t="n">
        <v>16</v>
      </c>
      <c r="AQ42" s="4" t="n">
        <v>3</v>
      </c>
      <c r="AR42" s="4" t="n">
        <v>40</v>
      </c>
      <c r="AS42" s="4" t="n">
        <v>269</v>
      </c>
      <c r="AT42" s="4" t="n">
        <v>0.84</v>
      </c>
      <c r="AU42" s="4" t="n">
        <v>0.29</v>
      </c>
      <c r="AV42" s="4" t="n">
        <v>0.87</v>
      </c>
      <c r="AW42" s="18" t="n">
        <v>4.63E-011</v>
      </c>
      <c r="AX42" s="3" t="n">
        <v>56</v>
      </c>
      <c r="AY42" s="4" t="n">
        <v>16</v>
      </c>
      <c r="AZ42" s="4" t="n">
        <v>3</v>
      </c>
      <c r="BA42" s="4" t="n">
        <v>40</v>
      </c>
      <c r="BB42" s="4" t="n">
        <v>269</v>
      </c>
      <c r="BC42" s="4" t="n">
        <v>0.84</v>
      </c>
      <c r="BD42" s="4" t="n">
        <v>0.29</v>
      </c>
      <c r="BE42" s="2" t="n">
        <f aca="false">1-BA42/(BA42+BB42)</f>
        <v>0.870550161812298</v>
      </c>
      <c r="BF42" s="2" t="n">
        <f aca="false">(AY42+BB42)/(AY42+AZ42+BA42+BB42)</f>
        <v>0.86890243902439</v>
      </c>
      <c r="BG42" s="2" t="n">
        <f aca="false">0.5*(BC42+BE42)</f>
        <v>0.855275080906149</v>
      </c>
      <c r="BH42" s="18" t="n">
        <v>4.63E-011</v>
      </c>
      <c r="BI42" s="19" t="n">
        <v>32</v>
      </c>
      <c r="BJ42" s="20" t="n">
        <v>0</v>
      </c>
      <c r="BK42" s="20" t="n">
        <v>19</v>
      </c>
      <c r="BL42" s="20" t="n">
        <v>32</v>
      </c>
      <c r="BM42" s="20" t="n">
        <v>277</v>
      </c>
      <c r="BN42" s="20" t="n">
        <v>0</v>
      </c>
      <c r="BO42" s="20" t="n">
        <v>0</v>
      </c>
      <c r="BP42" s="20" t="n">
        <v>0.9</v>
      </c>
      <c r="BQ42" s="2" t="n">
        <f aca="false">(BJ42+BM42)/(BJ42+BK42+BL42+BM42)</f>
        <v>0.844512195121951</v>
      </c>
      <c r="BR42" s="2" t="n">
        <f aca="false">0.5*(BN42+BP42)</f>
        <v>0.45</v>
      </c>
      <c r="BS42" s="21" t="n">
        <v>1</v>
      </c>
      <c r="BT42" s="19" t="n">
        <v>7</v>
      </c>
      <c r="BU42" s="20" t="n">
        <v>23</v>
      </c>
      <c r="BV42" s="20" t="n">
        <v>4</v>
      </c>
      <c r="BW42" s="20" t="n">
        <v>15</v>
      </c>
      <c r="BX42" s="20" t="n">
        <v>19</v>
      </c>
      <c r="BY42" s="20" t="n">
        <v>290</v>
      </c>
      <c r="BZ42" s="20" t="n">
        <v>0.21</v>
      </c>
      <c r="CA42" s="20" t="n">
        <v>0.17</v>
      </c>
      <c r="CB42" s="20" t="n">
        <v>0.94</v>
      </c>
      <c r="CC42" s="2" t="n">
        <f aca="false">(BV42+BY42)/(BV42+BW42+BX42+BY42)</f>
        <v>0.896341463414634</v>
      </c>
      <c r="CD42" s="2" t="n">
        <f aca="false">0.5*(BZ42+CB42)</f>
        <v>0.575</v>
      </c>
      <c r="CE42" s="21" t="n">
        <v>0.0352</v>
      </c>
      <c r="CF42" s="3" t="n">
        <v>15</v>
      </c>
      <c r="CG42" s="4" t="n">
        <v>0</v>
      </c>
      <c r="CH42" s="4" t="n">
        <v>19</v>
      </c>
      <c r="CI42" s="4" t="n">
        <v>15</v>
      </c>
      <c r="CJ42" s="4" t="n">
        <v>294</v>
      </c>
      <c r="CK42" s="4" t="n">
        <v>0</v>
      </c>
      <c r="CL42" s="4" t="n">
        <v>0</v>
      </c>
      <c r="CM42" s="4" t="n">
        <v>0.95</v>
      </c>
      <c r="CN42" s="2" t="n">
        <f aca="false">(CG42+CJ42)/(CG42+CH42+CI42+CJ42)</f>
        <v>0.896341463414634</v>
      </c>
      <c r="CO42" s="2" t="n">
        <f aca="false">0.5*(CK42+CM42)</f>
        <v>0.475</v>
      </c>
      <c r="CP42" s="18" t="n">
        <v>1</v>
      </c>
      <c r="CQ42" s="3" t="n">
        <v>3</v>
      </c>
      <c r="CR42" s="4" t="n">
        <v>15</v>
      </c>
      <c r="CS42" s="4" t="n">
        <v>4</v>
      </c>
      <c r="CT42" s="4" t="n">
        <v>15</v>
      </c>
      <c r="CU42" s="4" t="n">
        <v>11</v>
      </c>
      <c r="CV42" s="4" t="n">
        <v>298</v>
      </c>
      <c r="CW42" s="4" t="n">
        <v>0.21</v>
      </c>
      <c r="CX42" s="4" t="n">
        <v>0.27</v>
      </c>
      <c r="CY42" s="4" t="n">
        <v>0.96</v>
      </c>
      <c r="CZ42" s="2" t="n">
        <f aca="false">(CS42+CV42)/(CS42+CT42+CU42+CV42)</f>
        <v>0.920731707317073</v>
      </c>
      <c r="DA42" s="2" t="n">
        <f aca="false">0.5*(CW42+CY42)</f>
        <v>0.585</v>
      </c>
      <c r="DB42" s="18" t="n">
        <v>0.00736</v>
      </c>
      <c r="DC42" s="3" t="n">
        <v>14</v>
      </c>
      <c r="DD42" s="4" t="n">
        <v>37</v>
      </c>
      <c r="DE42" s="4" t="n">
        <v>9</v>
      </c>
      <c r="DF42" s="4" t="n">
        <v>10</v>
      </c>
      <c r="DG42" s="4" t="n">
        <v>28</v>
      </c>
      <c r="DH42" s="4" t="n">
        <v>281</v>
      </c>
      <c r="DI42" s="4" t="n">
        <v>0.47</v>
      </c>
      <c r="DJ42" s="4" t="n">
        <v>0.24</v>
      </c>
      <c r="DK42" s="4" t="n">
        <v>0.91</v>
      </c>
      <c r="DL42" s="18" t="n">
        <v>4.62E-005</v>
      </c>
      <c r="DM42" s="3" t="n">
        <v>2</v>
      </c>
      <c r="DN42" s="4" t="n">
        <v>16</v>
      </c>
      <c r="DO42" s="4" t="n">
        <v>35</v>
      </c>
      <c r="DP42" s="4" t="n">
        <v>274</v>
      </c>
      <c r="DQ42" s="4" t="n">
        <v>0.11</v>
      </c>
      <c r="DR42" s="4" t="n">
        <v>0.05</v>
      </c>
      <c r="DS42" s="4" t="n">
        <v>0.89</v>
      </c>
      <c r="DT42" s="2" t="n">
        <f aca="false">(DM42+DP42)/(DM42+DN42+DO42+DP42)</f>
        <v>0.844036697247707</v>
      </c>
      <c r="DU42" s="2" t="n">
        <f aca="false">0.5*(DQ42+DS42)</f>
        <v>0.5</v>
      </c>
      <c r="DV42" s="18" t="n">
        <v>1</v>
      </c>
      <c r="DW42" s="3" t="n">
        <v>3</v>
      </c>
      <c r="DX42" s="4" t="n">
        <v>0</v>
      </c>
      <c r="DY42" s="4" t="n">
        <v>19</v>
      </c>
      <c r="DZ42" s="4" t="n">
        <v>3</v>
      </c>
      <c r="EA42" s="4" t="n">
        <v>306</v>
      </c>
      <c r="EB42" s="4" t="n">
        <v>0</v>
      </c>
      <c r="EC42" s="4" t="n">
        <v>0</v>
      </c>
      <c r="ED42" s="4" t="n">
        <v>0.99</v>
      </c>
      <c r="EE42" s="4" t="n">
        <v>1</v>
      </c>
      <c r="EF42" s="3" t="n">
        <v>70</v>
      </c>
      <c r="EG42" s="4" t="n">
        <v>2</v>
      </c>
      <c r="EH42" s="4" t="n">
        <v>17</v>
      </c>
      <c r="EI42" s="4" t="n">
        <v>68</v>
      </c>
      <c r="EJ42" s="4" t="n">
        <v>241</v>
      </c>
      <c r="EK42" s="4" t="n">
        <v>0.11</v>
      </c>
      <c r="EL42" s="4" t="n">
        <v>0.03</v>
      </c>
      <c r="EM42" s="4" t="n">
        <v>0.78</v>
      </c>
      <c r="EN42" s="2" t="n">
        <f aca="false">(EG42+EJ42)/(EG42+EH42+EI42+EJ42)</f>
        <v>0.740853658536585</v>
      </c>
      <c r="EO42" s="2" t="n">
        <f aca="false">0.5*(EK42+EM42)</f>
        <v>0.445</v>
      </c>
      <c r="EP42" s="4" t="n">
        <v>1</v>
      </c>
      <c r="EQ42" s="3" t="n">
        <v>144</v>
      </c>
      <c r="ER42" s="4" t="n">
        <v>4</v>
      </c>
      <c r="ES42" s="4" t="n">
        <v>15</v>
      </c>
      <c r="ET42" s="4" t="n">
        <v>140</v>
      </c>
      <c r="EU42" s="4" t="n">
        <v>169</v>
      </c>
      <c r="EV42" s="4" t="n">
        <v>0.21</v>
      </c>
      <c r="EW42" s="4" t="n">
        <v>0.03</v>
      </c>
      <c r="EX42" s="4" t="n">
        <v>0.55</v>
      </c>
      <c r="EY42" s="4" t="n">
        <v>1</v>
      </c>
      <c r="EZ42" s="3" t="s">
        <v>51</v>
      </c>
    </row>
    <row r="43" s="20" customFormat="true" ht="13.2" hidden="false" customHeight="false" outlineLevel="0" collapsed="false">
      <c r="A43" s="4" t="s">
        <v>121</v>
      </c>
      <c r="B43" s="4" t="s">
        <v>125</v>
      </c>
      <c r="C43" s="4" t="n">
        <v>328</v>
      </c>
      <c r="D43" s="4" t="n">
        <v>18</v>
      </c>
      <c r="E43" s="1" t="n">
        <v>0.5787</v>
      </c>
      <c r="F43" s="1" t="n">
        <v>0.4948</v>
      </c>
      <c r="G43" s="1" t="n">
        <v>0.5649</v>
      </c>
      <c r="H43" s="2" t="n">
        <v>0.6336</v>
      </c>
      <c r="I43" s="1" t="n">
        <v>0.4846</v>
      </c>
      <c r="J43" s="4" t="n">
        <v>4</v>
      </c>
      <c r="K43" s="4" t="n">
        <v>0</v>
      </c>
      <c r="L43" s="4" t="n">
        <v>18</v>
      </c>
      <c r="M43" s="4" t="n">
        <v>4</v>
      </c>
      <c r="N43" s="4" t="n">
        <v>306</v>
      </c>
      <c r="O43" s="4" t="n">
        <v>0</v>
      </c>
      <c r="P43" s="4" t="n">
        <v>0</v>
      </c>
      <c r="Q43" s="4" t="n">
        <v>0.99</v>
      </c>
      <c r="R43" s="2" t="n">
        <f aca="false">(K43+N43)/(K43+L43+M43+N43)</f>
        <v>0.932926829268293</v>
      </c>
      <c r="S43" s="2" t="n">
        <f aca="false">0.5*(O43+Q43)</f>
        <v>0.495</v>
      </c>
      <c r="T43" s="18" t="n">
        <v>1</v>
      </c>
      <c r="U43" s="3" t="n">
        <v>47</v>
      </c>
      <c r="V43" s="4" t="n">
        <v>6</v>
      </c>
      <c r="W43" s="4" t="n">
        <v>12</v>
      </c>
      <c r="X43" s="4" t="n">
        <v>41</v>
      </c>
      <c r="Y43" s="4" t="n">
        <v>269</v>
      </c>
      <c r="Z43" s="4" t="n">
        <v>0.33</v>
      </c>
      <c r="AA43" s="4" t="n">
        <v>0.13</v>
      </c>
      <c r="AB43" s="4" t="n">
        <v>0.87</v>
      </c>
      <c r="AC43" s="2" t="n">
        <f aca="false">(V43+Y43)/(V43+W43+X43+Y43)</f>
        <v>0.838414634146341</v>
      </c>
      <c r="AD43" s="2" t="n">
        <f aca="false">0.5*(Z43+AB43)</f>
        <v>0.6</v>
      </c>
      <c r="AE43" s="18" t="n">
        <v>0.0302</v>
      </c>
      <c r="AF43" s="3" t="n">
        <v>39</v>
      </c>
      <c r="AG43" s="4" t="n">
        <v>0</v>
      </c>
      <c r="AH43" s="4" t="n">
        <v>18</v>
      </c>
      <c r="AI43" s="4" t="n">
        <v>39</v>
      </c>
      <c r="AJ43" s="4" t="n">
        <v>271</v>
      </c>
      <c r="AK43" s="4" t="n">
        <v>0</v>
      </c>
      <c r="AL43" s="4" t="n">
        <v>0</v>
      </c>
      <c r="AM43" s="4" t="n">
        <v>0.87</v>
      </c>
      <c r="AN43" s="18" t="n">
        <v>1</v>
      </c>
      <c r="AO43" s="3" t="n">
        <v>56</v>
      </c>
      <c r="AP43" s="4" t="n">
        <v>0</v>
      </c>
      <c r="AQ43" s="4" t="n">
        <v>18</v>
      </c>
      <c r="AR43" s="4" t="n">
        <v>56</v>
      </c>
      <c r="AS43" s="4" t="n">
        <v>254</v>
      </c>
      <c r="AT43" s="4" t="n">
        <v>0</v>
      </c>
      <c r="AU43" s="4" t="n">
        <v>0</v>
      </c>
      <c r="AV43" s="4" t="n">
        <v>0.82</v>
      </c>
      <c r="AW43" s="18" t="n">
        <v>1</v>
      </c>
      <c r="AX43" s="3" t="n">
        <v>47</v>
      </c>
      <c r="AY43" s="4" t="n">
        <v>6</v>
      </c>
      <c r="AZ43" s="4" t="n">
        <v>12</v>
      </c>
      <c r="BA43" s="4" t="n">
        <v>41</v>
      </c>
      <c r="BB43" s="4" t="n">
        <v>269</v>
      </c>
      <c r="BC43" s="4" t="n">
        <v>0.33</v>
      </c>
      <c r="BD43" s="4" t="n">
        <v>0.13</v>
      </c>
      <c r="BE43" s="2" t="n">
        <f aca="false">1-BA43/(BA43+BB43)</f>
        <v>0.867741935483871</v>
      </c>
      <c r="BF43" s="2" t="n">
        <f aca="false">(AY43+BB43)/(AY43+AZ43+BA43+BB43)</f>
        <v>0.838414634146341</v>
      </c>
      <c r="BG43" s="2" t="n">
        <f aca="false">0.5*(BC43+BE43)</f>
        <v>0.598870967741936</v>
      </c>
      <c r="BH43" s="18" t="n">
        <v>0.0302</v>
      </c>
      <c r="BI43" s="19" t="n">
        <v>172</v>
      </c>
      <c r="BJ43" s="20" t="n">
        <v>4</v>
      </c>
      <c r="BK43" s="20" t="n">
        <v>14</v>
      </c>
      <c r="BL43" s="20" t="n">
        <v>168</v>
      </c>
      <c r="BM43" s="20" t="n">
        <v>96</v>
      </c>
      <c r="BN43" s="20" t="n">
        <v>0.22</v>
      </c>
      <c r="BO43" s="20" t="n">
        <v>0.02</v>
      </c>
      <c r="BP43" s="20" t="n">
        <v>0.36</v>
      </c>
      <c r="BQ43" s="2" t="n">
        <f aca="false">(BJ43+BM43)/(BJ43+BK43+BL43+BM43)</f>
        <v>0.354609929078014</v>
      </c>
      <c r="BR43" s="2" t="n">
        <f aca="false">0.5*(BN43+BP43)</f>
        <v>0.29</v>
      </c>
      <c r="BS43" s="21" t="n">
        <v>1</v>
      </c>
      <c r="BT43" s="19" t="n">
        <v>2</v>
      </c>
      <c r="BU43" s="20" t="n">
        <v>186</v>
      </c>
      <c r="BV43" s="20" t="n">
        <v>18</v>
      </c>
      <c r="BW43" s="20" t="n">
        <v>0</v>
      </c>
      <c r="BX43" s="20" t="n">
        <v>168</v>
      </c>
      <c r="BY43" s="20" t="n">
        <v>96</v>
      </c>
      <c r="BZ43" s="20" t="n">
        <v>1</v>
      </c>
      <c r="CA43" s="20" t="n">
        <v>0.1</v>
      </c>
      <c r="CB43" s="20" t="n">
        <v>0.36</v>
      </c>
      <c r="CC43" s="2" t="n">
        <f aca="false">(BV43+BY43)/(BV43+BW43+BX43+BY43)</f>
        <v>0.404255319148936</v>
      </c>
      <c r="CD43" s="2" t="n">
        <f aca="false">0.5*(BZ43+CB43)</f>
        <v>0.68</v>
      </c>
      <c r="CE43" s="21" t="n">
        <v>0.000415</v>
      </c>
      <c r="CF43" s="3" t="n">
        <v>13</v>
      </c>
      <c r="CG43" s="4" t="n">
        <v>0</v>
      </c>
      <c r="CH43" s="4" t="n">
        <v>18</v>
      </c>
      <c r="CI43" s="4" t="n">
        <v>13</v>
      </c>
      <c r="CJ43" s="4" t="n">
        <v>251</v>
      </c>
      <c r="CK43" s="4" t="n">
        <v>0</v>
      </c>
      <c r="CL43" s="4" t="n">
        <v>0</v>
      </c>
      <c r="CM43" s="4" t="n">
        <v>0.95</v>
      </c>
      <c r="CN43" s="2" t="n">
        <f aca="false">(CG43+CJ43)/(CG43+CH43+CI43+CJ43)</f>
        <v>0.890070921985816</v>
      </c>
      <c r="CO43" s="2" t="n">
        <f aca="false">0.5*(CK43+CM43)</f>
        <v>0.475</v>
      </c>
      <c r="CP43" s="18" t="n">
        <v>1</v>
      </c>
      <c r="CQ43" s="3" t="n">
        <v>10</v>
      </c>
      <c r="CR43" s="4" t="n">
        <v>12</v>
      </c>
      <c r="CS43" s="4" t="n">
        <v>4</v>
      </c>
      <c r="CT43" s="4" t="n">
        <v>14</v>
      </c>
      <c r="CU43" s="4" t="n">
        <v>8</v>
      </c>
      <c r="CV43" s="4" t="n">
        <v>256</v>
      </c>
      <c r="CW43" s="4" t="n">
        <v>0.22</v>
      </c>
      <c r="CX43" s="4" t="n">
        <v>0.33</v>
      </c>
      <c r="CY43" s="4" t="n">
        <v>0.97</v>
      </c>
      <c r="CZ43" s="2" t="n">
        <f aca="false">(CS43+CV43)/(CS43+CT43+CU43+CV43)</f>
        <v>0.921985815602837</v>
      </c>
      <c r="DA43" s="2" t="n">
        <f aca="false">0.5*(CW43+CY43)</f>
        <v>0.595</v>
      </c>
      <c r="DB43" s="18" t="n">
        <v>0.00422</v>
      </c>
      <c r="DC43" s="3" t="n">
        <v>14</v>
      </c>
      <c r="DD43" s="4" t="n">
        <v>43</v>
      </c>
      <c r="DE43" s="4" t="n">
        <v>13</v>
      </c>
      <c r="DF43" s="4" t="n">
        <v>5</v>
      </c>
      <c r="DG43" s="4" t="n">
        <v>30</v>
      </c>
      <c r="DH43" s="4" t="n">
        <v>280</v>
      </c>
      <c r="DI43" s="4" t="n">
        <v>0.72</v>
      </c>
      <c r="DJ43" s="4" t="n">
        <v>0.3</v>
      </c>
      <c r="DK43" s="4" t="n">
        <v>0.9</v>
      </c>
      <c r="DL43" s="18" t="n">
        <v>3.07E-009</v>
      </c>
      <c r="DM43" s="3" t="n">
        <v>3</v>
      </c>
      <c r="DN43" s="4" t="n">
        <v>14</v>
      </c>
      <c r="DO43" s="4" t="n">
        <v>33</v>
      </c>
      <c r="DP43" s="4" t="n">
        <v>276</v>
      </c>
      <c r="DQ43" s="4" t="n">
        <v>0.18</v>
      </c>
      <c r="DR43" s="4" t="n">
        <v>0.08</v>
      </c>
      <c r="DS43" s="4" t="n">
        <v>0.89</v>
      </c>
      <c r="DT43" s="2" t="n">
        <f aca="false">(DM43+DP43)/(DM43+DN43+DO43+DP43)</f>
        <v>0.855828220858896</v>
      </c>
      <c r="DU43" s="2" t="n">
        <f aca="false">0.5*(DQ43+DS43)</f>
        <v>0.535</v>
      </c>
      <c r="DV43" s="18" t="n">
        <v>0.286</v>
      </c>
      <c r="DW43" s="3" t="n">
        <v>3</v>
      </c>
      <c r="DX43" s="4" t="n">
        <v>0</v>
      </c>
      <c r="DY43" s="4" t="n">
        <v>18</v>
      </c>
      <c r="DZ43" s="4" t="n">
        <v>3</v>
      </c>
      <c r="EA43" s="4" t="n">
        <v>307</v>
      </c>
      <c r="EB43" s="4" t="n">
        <v>0</v>
      </c>
      <c r="EC43" s="4" t="n">
        <v>0</v>
      </c>
      <c r="ED43" s="4" t="n">
        <v>0.99</v>
      </c>
      <c r="EE43" s="4" t="n">
        <v>1</v>
      </c>
      <c r="EF43" s="3" t="n">
        <v>70</v>
      </c>
      <c r="EG43" s="4" t="n">
        <v>3</v>
      </c>
      <c r="EH43" s="4" t="n">
        <v>15</v>
      </c>
      <c r="EI43" s="4" t="n">
        <v>67</v>
      </c>
      <c r="EJ43" s="4" t="n">
        <v>243</v>
      </c>
      <c r="EK43" s="4" t="n">
        <v>0.17</v>
      </c>
      <c r="EL43" s="4" t="n">
        <v>0.04</v>
      </c>
      <c r="EM43" s="4" t="n">
        <v>0.78</v>
      </c>
      <c r="EN43" s="2" t="n">
        <f aca="false">(EG43+EJ43)/(EG43+EH43+EI43+EJ43)</f>
        <v>0.75</v>
      </c>
      <c r="EO43" s="2" t="n">
        <f aca="false">0.5*(EK43+EM43)</f>
        <v>0.475</v>
      </c>
      <c r="EP43" s="4" t="n">
        <v>1</v>
      </c>
      <c r="EQ43" s="3" t="n">
        <v>144</v>
      </c>
      <c r="ER43" s="4" t="n">
        <v>9</v>
      </c>
      <c r="ES43" s="4" t="n">
        <v>9</v>
      </c>
      <c r="ET43" s="4" t="n">
        <v>135</v>
      </c>
      <c r="EU43" s="4" t="n">
        <v>175</v>
      </c>
      <c r="EV43" s="4" t="n">
        <v>0.5</v>
      </c>
      <c r="EW43" s="4" t="n">
        <v>0.06</v>
      </c>
      <c r="EX43" s="4" t="n">
        <v>0.56</v>
      </c>
      <c r="EY43" s="4" t="n">
        <v>0.38</v>
      </c>
      <c r="EZ43" s="3" t="s">
        <v>49</v>
      </c>
    </row>
    <row r="44" s="20" customFormat="true" ht="13.2" hidden="false" customHeight="false" outlineLevel="0" collapsed="false">
      <c r="A44" s="4" t="s">
        <v>126</v>
      </c>
      <c r="B44" s="4" t="s">
        <v>127</v>
      </c>
      <c r="C44" s="4" t="n">
        <v>185</v>
      </c>
      <c r="D44" s="4" t="n">
        <v>17</v>
      </c>
      <c r="E44" s="1" t="n">
        <v>0.8466</v>
      </c>
      <c r="F44" s="1" t="n">
        <v>0.1572</v>
      </c>
      <c r="G44" s="1" t="n">
        <v>0.6248</v>
      </c>
      <c r="H44" s="2" t="n">
        <v>0.6367</v>
      </c>
      <c r="I44" s="1" t="n">
        <v>0.2332</v>
      </c>
      <c r="J44" s="4" t="n">
        <v>19</v>
      </c>
      <c r="K44" s="4" t="n">
        <v>0</v>
      </c>
      <c r="L44" s="4" t="n">
        <v>17</v>
      </c>
      <c r="M44" s="4" t="n">
        <v>19</v>
      </c>
      <c r="N44" s="4" t="n">
        <v>149</v>
      </c>
      <c r="O44" s="4" t="n">
        <v>0</v>
      </c>
      <c r="P44" s="4" t="n">
        <v>0</v>
      </c>
      <c r="Q44" s="4" t="n">
        <v>0.89</v>
      </c>
      <c r="R44" s="2" t="n">
        <f aca="false">(K44+N44)/(K44+L44+M44+N44)</f>
        <v>0.805405405405405</v>
      </c>
      <c r="S44" s="2" t="n">
        <f aca="false">0.5*(O44+Q44)</f>
        <v>0.445</v>
      </c>
      <c r="T44" s="18" t="n">
        <v>1</v>
      </c>
      <c r="U44" s="3" t="n">
        <v>28</v>
      </c>
      <c r="V44" s="4" t="n">
        <v>0</v>
      </c>
      <c r="W44" s="4" t="n">
        <v>17</v>
      </c>
      <c r="X44" s="4" t="n">
        <v>28</v>
      </c>
      <c r="Y44" s="4" t="n">
        <v>140</v>
      </c>
      <c r="Z44" s="4" t="n">
        <v>0</v>
      </c>
      <c r="AA44" s="4" t="n">
        <v>0</v>
      </c>
      <c r="AB44" s="4" t="n">
        <v>0.83</v>
      </c>
      <c r="AC44" s="2" t="n">
        <f aca="false">(V44+Y44)/(V44+W44+X44+Y44)</f>
        <v>0.756756756756757</v>
      </c>
      <c r="AD44" s="2" t="n">
        <f aca="false">0.5*(Z44+AB44)</f>
        <v>0.415</v>
      </c>
      <c r="AE44" s="18" t="n">
        <v>1</v>
      </c>
      <c r="AF44" s="3" t="n">
        <v>19</v>
      </c>
      <c r="AG44" s="4" t="n">
        <v>0</v>
      </c>
      <c r="AH44" s="4" t="n">
        <v>17</v>
      </c>
      <c r="AI44" s="4" t="n">
        <v>19</v>
      </c>
      <c r="AJ44" s="4" t="n">
        <v>149</v>
      </c>
      <c r="AK44" s="4" t="n">
        <v>0</v>
      </c>
      <c r="AL44" s="4" t="n">
        <v>0</v>
      </c>
      <c r="AM44" s="4" t="n">
        <v>0.89</v>
      </c>
      <c r="AN44" s="18" t="n">
        <v>1</v>
      </c>
      <c r="AO44" s="3" t="n">
        <v>15</v>
      </c>
      <c r="AP44" s="4" t="n">
        <v>0</v>
      </c>
      <c r="AQ44" s="4" t="n">
        <v>17</v>
      </c>
      <c r="AR44" s="4" t="n">
        <v>15</v>
      </c>
      <c r="AS44" s="4" t="n">
        <v>153</v>
      </c>
      <c r="AT44" s="4" t="n">
        <v>0</v>
      </c>
      <c r="AU44" s="4" t="n">
        <v>0</v>
      </c>
      <c r="AV44" s="4" t="n">
        <v>0.91</v>
      </c>
      <c r="AW44" s="18" t="n">
        <v>1</v>
      </c>
      <c r="AX44" s="3" t="n">
        <v>28</v>
      </c>
      <c r="AY44" s="4" t="n">
        <v>0</v>
      </c>
      <c r="AZ44" s="4" t="n">
        <v>17</v>
      </c>
      <c r="BA44" s="4" t="n">
        <v>28</v>
      </c>
      <c r="BB44" s="4" t="n">
        <v>140</v>
      </c>
      <c r="BC44" s="4" t="n">
        <v>0</v>
      </c>
      <c r="BD44" s="4" t="n">
        <v>0</v>
      </c>
      <c r="BE44" s="2" t="n">
        <f aca="false">1-BA44/(BA44+BB44)</f>
        <v>0.833333333333333</v>
      </c>
      <c r="BF44" s="2" t="n">
        <f aca="false">(AY44+BB44)/(AY44+AZ44+BA44+BB44)</f>
        <v>0.756756756756757</v>
      </c>
      <c r="BG44" s="2" t="n">
        <f aca="false">0.5*(BC44+BE44)</f>
        <v>0.416666666666667</v>
      </c>
      <c r="BH44" s="18" t="n">
        <v>1</v>
      </c>
      <c r="BI44" s="19" t="n">
        <v>33</v>
      </c>
      <c r="BJ44" s="20" t="n">
        <v>3</v>
      </c>
      <c r="BK44" s="20" t="n">
        <v>14</v>
      </c>
      <c r="BL44" s="20" t="n">
        <v>30</v>
      </c>
      <c r="BM44" s="20" t="n">
        <v>138</v>
      </c>
      <c r="BN44" s="20" t="n">
        <v>0.18</v>
      </c>
      <c r="BO44" s="20" t="n">
        <v>0.09</v>
      </c>
      <c r="BP44" s="20" t="n">
        <v>0.82</v>
      </c>
      <c r="BQ44" s="2" t="n">
        <f aca="false">(BJ44+BM44)/(BJ44+BK44+BL44+BM44)</f>
        <v>0.762162162162162</v>
      </c>
      <c r="BR44" s="2" t="n">
        <f aca="false">0.5*(BN44+BP44)</f>
        <v>0.5</v>
      </c>
      <c r="BS44" s="21" t="n">
        <v>1</v>
      </c>
      <c r="BT44" s="19" t="n">
        <v>7</v>
      </c>
      <c r="BU44" s="20" t="n">
        <v>17</v>
      </c>
      <c r="BV44" s="20" t="n">
        <v>9</v>
      </c>
      <c r="BW44" s="20" t="n">
        <v>8</v>
      </c>
      <c r="BX44" s="20" t="n">
        <v>8</v>
      </c>
      <c r="BY44" s="20" t="n">
        <v>160</v>
      </c>
      <c r="BZ44" s="20" t="n">
        <v>0.53</v>
      </c>
      <c r="CA44" s="20" t="n">
        <v>0.53</v>
      </c>
      <c r="CB44" s="20" t="n">
        <v>0.95</v>
      </c>
      <c r="CC44" s="2" t="n">
        <f aca="false">(BV44+BY44)/(BV44+BW44+BX44+BY44)</f>
        <v>0.913513513513514</v>
      </c>
      <c r="CD44" s="2" t="n">
        <f aca="false">0.5*(BZ44+CB44)</f>
        <v>0.74</v>
      </c>
      <c r="CE44" s="21" t="n">
        <v>7.33E-007</v>
      </c>
      <c r="CF44" s="3" t="n">
        <v>6</v>
      </c>
      <c r="CG44" s="4" t="n">
        <v>0</v>
      </c>
      <c r="CH44" s="4" t="n">
        <v>17</v>
      </c>
      <c r="CI44" s="4" t="n">
        <v>6</v>
      </c>
      <c r="CJ44" s="4" t="n">
        <v>162</v>
      </c>
      <c r="CK44" s="4" t="n">
        <v>0</v>
      </c>
      <c r="CL44" s="4" t="n">
        <v>0</v>
      </c>
      <c r="CM44" s="4" t="n">
        <v>0.96</v>
      </c>
      <c r="CN44" s="2" t="n">
        <f aca="false">(CG44+CJ44)/(CG44+CH44+CI44+CJ44)</f>
        <v>0.875675675675676</v>
      </c>
      <c r="CO44" s="2" t="n">
        <f aca="false">0.5*(CK44+CM44)</f>
        <v>0.48</v>
      </c>
      <c r="CP44" s="18" t="n">
        <v>1</v>
      </c>
      <c r="CQ44" s="3" t="n">
        <v>1</v>
      </c>
      <c r="CR44" s="4" t="n">
        <v>6</v>
      </c>
      <c r="CS44" s="4" t="n">
        <v>0</v>
      </c>
      <c r="CT44" s="4" t="n">
        <v>17</v>
      </c>
      <c r="CU44" s="4" t="n">
        <v>6</v>
      </c>
      <c r="CV44" s="4" t="n">
        <v>162</v>
      </c>
      <c r="CW44" s="4" t="n">
        <v>0</v>
      </c>
      <c r="CX44" s="4" t="n">
        <v>0</v>
      </c>
      <c r="CY44" s="4" t="n">
        <v>0.96</v>
      </c>
      <c r="CZ44" s="2" t="n">
        <f aca="false">(CS44+CV44)/(CS44+CT44+CU44+CV44)</f>
        <v>0.875675675675676</v>
      </c>
      <c r="DA44" s="2" t="n">
        <f aca="false">0.5*(CW44+CY44)</f>
        <v>0.48</v>
      </c>
      <c r="DB44" s="18" t="n">
        <v>1</v>
      </c>
      <c r="DC44" s="3" t="n">
        <v>7</v>
      </c>
      <c r="DD44" s="4" t="n">
        <v>29</v>
      </c>
      <c r="DE44" s="4" t="n">
        <v>13</v>
      </c>
      <c r="DF44" s="4" t="n">
        <v>4</v>
      </c>
      <c r="DG44" s="4" t="n">
        <v>16</v>
      </c>
      <c r="DH44" s="4" t="n">
        <v>152</v>
      </c>
      <c r="DI44" s="4" t="n">
        <v>0.76</v>
      </c>
      <c r="DJ44" s="4" t="n">
        <v>0.45</v>
      </c>
      <c r="DK44" s="4" t="n">
        <v>0.9</v>
      </c>
      <c r="DL44" s="18" t="n">
        <v>3.62E-009</v>
      </c>
      <c r="DM44" s="3" t="n">
        <v>5</v>
      </c>
      <c r="DN44" s="4" t="n">
        <v>11</v>
      </c>
      <c r="DO44" s="4" t="n">
        <v>62</v>
      </c>
      <c r="DP44" s="4" t="n">
        <v>105</v>
      </c>
      <c r="DQ44" s="4" t="n">
        <v>0.31</v>
      </c>
      <c r="DR44" s="4" t="n">
        <v>0.07</v>
      </c>
      <c r="DS44" s="4" t="n">
        <v>0.63</v>
      </c>
      <c r="DT44" s="2" t="n">
        <f aca="false">(DM44+DP44)/(DM44+DN44+DO44+DP44)</f>
        <v>0.601092896174863</v>
      </c>
      <c r="DU44" s="2" t="n">
        <f aca="false">0.5*(DQ44+DS44)</f>
        <v>0.47</v>
      </c>
      <c r="DV44" s="18" t="n">
        <v>1</v>
      </c>
      <c r="DW44" s="3" t="n">
        <v>18</v>
      </c>
      <c r="DX44" s="4" t="n">
        <v>1</v>
      </c>
      <c r="DY44" s="4" t="n">
        <v>16</v>
      </c>
      <c r="DZ44" s="4" t="n">
        <v>17</v>
      </c>
      <c r="EA44" s="4" t="n">
        <v>151</v>
      </c>
      <c r="EB44" s="4" t="n">
        <v>0.06</v>
      </c>
      <c r="EC44" s="4" t="n">
        <v>0.06</v>
      </c>
      <c r="ED44" s="4" t="n">
        <v>0.9</v>
      </c>
      <c r="EE44" s="4" t="n">
        <v>1</v>
      </c>
      <c r="EF44" s="3" t="n">
        <v>58</v>
      </c>
      <c r="EG44" s="4" t="n">
        <v>17</v>
      </c>
      <c r="EH44" s="4" t="n">
        <v>0</v>
      </c>
      <c r="EI44" s="4" t="n">
        <v>41</v>
      </c>
      <c r="EJ44" s="4" t="n">
        <v>127</v>
      </c>
      <c r="EK44" s="4" t="n">
        <v>1</v>
      </c>
      <c r="EL44" s="4" t="n">
        <v>0.29</v>
      </c>
      <c r="EM44" s="4" t="n">
        <v>0.76</v>
      </c>
      <c r="EN44" s="2" t="n">
        <f aca="false">(EG44+EJ44)/(EG44+EH44+EI44+EJ44)</f>
        <v>0.778378378378378</v>
      </c>
      <c r="EO44" s="2" t="n">
        <f aca="false">0.5*(EK44+EM44)</f>
        <v>0.88</v>
      </c>
      <c r="EP44" s="18" t="n">
        <v>4.31E-010</v>
      </c>
      <c r="EQ44" s="3" t="n">
        <v>91</v>
      </c>
      <c r="ER44" s="4" t="n">
        <v>17</v>
      </c>
      <c r="ES44" s="4" t="n">
        <v>0</v>
      </c>
      <c r="ET44" s="4" t="n">
        <v>74</v>
      </c>
      <c r="EU44" s="4" t="n">
        <v>94</v>
      </c>
      <c r="EV44" s="4" t="n">
        <v>1</v>
      </c>
      <c r="EW44" s="4" t="n">
        <v>0.19</v>
      </c>
      <c r="EX44" s="4" t="n">
        <v>0.56</v>
      </c>
      <c r="EY44" s="18" t="n">
        <v>2.5E-006</v>
      </c>
      <c r="EZ44" s="3" t="s">
        <v>51</v>
      </c>
    </row>
    <row r="45" s="20" customFormat="true" ht="13.2" hidden="false" customHeight="false" outlineLevel="0" collapsed="false">
      <c r="A45" s="4" t="s">
        <v>128</v>
      </c>
      <c r="B45" s="4" t="s">
        <v>129</v>
      </c>
      <c r="C45" s="4" t="n">
        <v>257</v>
      </c>
      <c r="D45" s="4" t="n">
        <v>19</v>
      </c>
      <c r="E45" s="1" t="n">
        <v>0.7636</v>
      </c>
      <c r="F45" s="1" t="n">
        <v>0.098</v>
      </c>
      <c r="G45" s="1" t="n">
        <v>0.4133</v>
      </c>
      <c r="H45" s="2" t="n">
        <v>0.3843</v>
      </c>
      <c r="I45" s="1" t="n">
        <v>0.824</v>
      </c>
      <c r="J45" s="4" t="s">
        <v>47</v>
      </c>
      <c r="K45" s="4"/>
      <c r="L45" s="4"/>
      <c r="M45" s="4"/>
      <c r="N45" s="4"/>
      <c r="O45" s="4"/>
      <c r="P45" s="4"/>
      <c r="Q45" s="4"/>
      <c r="R45" s="2"/>
      <c r="S45" s="2"/>
      <c r="T45" s="4"/>
      <c r="U45" s="3" t="n">
        <v>61</v>
      </c>
      <c r="V45" s="4" t="n">
        <v>1</v>
      </c>
      <c r="W45" s="4" t="n">
        <v>18</v>
      </c>
      <c r="X45" s="4" t="n">
        <v>60</v>
      </c>
      <c r="Y45" s="4" t="n">
        <v>178</v>
      </c>
      <c r="Z45" s="4" t="n">
        <v>0.05</v>
      </c>
      <c r="AA45" s="4" t="n">
        <v>0.02</v>
      </c>
      <c r="AB45" s="4" t="n">
        <v>0.75</v>
      </c>
      <c r="AC45" s="2" t="n">
        <f aca="false">(V45+Y45)/(V45+W45+X45+Y45)</f>
        <v>0.696498054474708</v>
      </c>
      <c r="AD45" s="2" t="n">
        <f aca="false">0.5*(Z45+AB45)</f>
        <v>0.4</v>
      </c>
      <c r="AE45" s="18" t="n">
        <v>1</v>
      </c>
      <c r="AF45" s="3" t="n">
        <v>51</v>
      </c>
      <c r="AG45" s="4" t="n">
        <v>0</v>
      </c>
      <c r="AH45" s="4" t="n">
        <v>19</v>
      </c>
      <c r="AI45" s="4" t="n">
        <v>51</v>
      </c>
      <c r="AJ45" s="4" t="n">
        <v>187</v>
      </c>
      <c r="AK45" s="4" t="n">
        <v>0</v>
      </c>
      <c r="AL45" s="4" t="n">
        <v>0</v>
      </c>
      <c r="AM45" s="4" t="n">
        <v>0.79</v>
      </c>
      <c r="AN45" s="18" t="n">
        <v>1</v>
      </c>
      <c r="AO45" s="3" t="s">
        <v>47</v>
      </c>
      <c r="AP45" s="4"/>
      <c r="AQ45" s="4"/>
      <c r="AR45" s="4"/>
      <c r="AS45" s="4"/>
      <c r="AT45" s="4"/>
      <c r="AU45" s="4"/>
      <c r="AV45" s="4"/>
      <c r="AW45" s="4"/>
      <c r="AX45" s="3" t="n">
        <v>61</v>
      </c>
      <c r="AY45" s="4" t="n">
        <v>1</v>
      </c>
      <c r="AZ45" s="4" t="n">
        <v>18</v>
      </c>
      <c r="BA45" s="4" t="n">
        <v>60</v>
      </c>
      <c r="BB45" s="4" t="n">
        <v>178</v>
      </c>
      <c r="BC45" s="4" t="n">
        <v>0.05</v>
      </c>
      <c r="BD45" s="4" t="n">
        <v>0.02</v>
      </c>
      <c r="BE45" s="2" t="n">
        <f aca="false">1-BA45/(BA45+BB45)</f>
        <v>0.747899159663866</v>
      </c>
      <c r="BF45" s="2" t="n">
        <f aca="false">(AY45+BB45)/(AY45+AZ45+BA45+BB45)</f>
        <v>0.696498054474708</v>
      </c>
      <c r="BG45" s="2" t="n">
        <f aca="false">0.5*(BC45+BE45)</f>
        <v>0.398949579831933</v>
      </c>
      <c r="BH45" s="18" t="n">
        <v>1</v>
      </c>
      <c r="BI45" s="19" t="n">
        <v>22</v>
      </c>
      <c r="BJ45" s="20" t="n">
        <v>0</v>
      </c>
      <c r="BK45" s="20" t="n">
        <v>19</v>
      </c>
      <c r="BL45" s="20" t="n">
        <v>22</v>
      </c>
      <c r="BM45" s="20" t="n">
        <v>216</v>
      </c>
      <c r="BN45" s="20" t="n">
        <v>0</v>
      </c>
      <c r="BO45" s="20" t="n">
        <v>0</v>
      </c>
      <c r="BP45" s="20" t="n">
        <v>0.91</v>
      </c>
      <c r="BQ45" s="2" t="n">
        <f aca="false">(BJ45+BM45)/(BJ45+BK45+BL45+BM45)</f>
        <v>0.840466926070039</v>
      </c>
      <c r="BR45" s="2" t="n">
        <f aca="false">0.5*(BN45+BP45)</f>
        <v>0.455</v>
      </c>
      <c r="BS45" s="21" t="n">
        <v>1</v>
      </c>
      <c r="BT45" s="19" t="n">
        <v>4</v>
      </c>
      <c r="BU45" s="20" t="n">
        <v>39</v>
      </c>
      <c r="BV45" s="20" t="n">
        <v>12</v>
      </c>
      <c r="BW45" s="20" t="n">
        <v>7</v>
      </c>
      <c r="BX45" s="20" t="n">
        <v>27</v>
      </c>
      <c r="BY45" s="20" t="n">
        <v>211</v>
      </c>
      <c r="BZ45" s="20" t="n">
        <v>0.63</v>
      </c>
      <c r="CA45" s="20" t="n">
        <v>0.31</v>
      </c>
      <c r="CB45" s="20" t="n">
        <v>0.89</v>
      </c>
      <c r="CC45" s="2" t="n">
        <f aca="false">(BV45+BY45)/(BV45+BW45+BX45+BY45)</f>
        <v>0.867704280155642</v>
      </c>
      <c r="CD45" s="2" t="n">
        <f aca="false">0.5*(BZ45+CB45)</f>
        <v>0.76</v>
      </c>
      <c r="CE45" s="21" t="n">
        <v>6.91E-007</v>
      </c>
      <c r="CF45" s="3" t="n">
        <v>10</v>
      </c>
      <c r="CG45" s="4" t="n">
        <v>0</v>
      </c>
      <c r="CH45" s="4" t="n">
        <v>19</v>
      </c>
      <c r="CI45" s="4" t="n">
        <v>10</v>
      </c>
      <c r="CJ45" s="4" t="n">
        <v>228</v>
      </c>
      <c r="CK45" s="4" t="n">
        <v>0</v>
      </c>
      <c r="CL45" s="4" t="n">
        <v>0</v>
      </c>
      <c r="CM45" s="4" t="n">
        <v>0.96</v>
      </c>
      <c r="CN45" s="2" t="n">
        <f aca="false">(CG45+CJ45)/(CG45+CH45+CI45+CJ45)</f>
        <v>0.88715953307393</v>
      </c>
      <c r="CO45" s="2" t="n">
        <f aca="false">0.5*(CK45+CM45)</f>
        <v>0.48</v>
      </c>
      <c r="CP45" s="18" t="n">
        <v>1</v>
      </c>
      <c r="CQ45" s="3" t="n">
        <v>1</v>
      </c>
      <c r="CR45" s="4" t="n">
        <v>10</v>
      </c>
      <c r="CS45" s="4" t="n">
        <v>0</v>
      </c>
      <c r="CT45" s="4" t="n">
        <v>19</v>
      </c>
      <c r="CU45" s="4" t="n">
        <v>10</v>
      </c>
      <c r="CV45" s="4" t="n">
        <v>228</v>
      </c>
      <c r="CW45" s="4" t="n">
        <v>0</v>
      </c>
      <c r="CX45" s="4" t="n">
        <v>0</v>
      </c>
      <c r="CY45" s="4" t="n">
        <v>0.96</v>
      </c>
      <c r="CZ45" s="2" t="n">
        <f aca="false">(CS45+CV45)/(CS45+CT45+CU45+CV45)</f>
        <v>0.88715953307393</v>
      </c>
      <c r="DA45" s="2" t="n">
        <f aca="false">0.5*(CW45+CY45)</f>
        <v>0.48</v>
      </c>
      <c r="DB45" s="18" t="n">
        <v>1</v>
      </c>
      <c r="DC45" s="3" t="n">
        <v>14</v>
      </c>
      <c r="DD45" s="4" t="n">
        <v>36</v>
      </c>
      <c r="DE45" s="4" t="n">
        <v>9</v>
      </c>
      <c r="DF45" s="4" t="n">
        <v>10</v>
      </c>
      <c r="DG45" s="4" t="n">
        <v>27</v>
      </c>
      <c r="DH45" s="4" t="n">
        <v>211</v>
      </c>
      <c r="DI45" s="4" t="n">
        <v>0.47</v>
      </c>
      <c r="DJ45" s="4" t="n">
        <v>0.25</v>
      </c>
      <c r="DK45" s="4" t="n">
        <v>0.89</v>
      </c>
      <c r="DL45" s="18" t="n">
        <v>0.000262</v>
      </c>
      <c r="DM45" s="3" t="n">
        <v>3</v>
      </c>
      <c r="DN45" s="4" t="n">
        <v>15</v>
      </c>
      <c r="DO45" s="4" t="n">
        <v>43</v>
      </c>
      <c r="DP45" s="4" t="n">
        <v>195</v>
      </c>
      <c r="DQ45" s="4" t="n">
        <v>0.17</v>
      </c>
      <c r="DR45" s="4" t="n">
        <v>0.07</v>
      </c>
      <c r="DS45" s="4" t="n">
        <v>0.82</v>
      </c>
      <c r="DT45" s="2" t="n">
        <f aca="false">(DM45+DP45)/(DM45+DN45+DO45+DP45)</f>
        <v>0.7734375</v>
      </c>
      <c r="DU45" s="2" t="n">
        <f aca="false">0.5*(DQ45+DS45)</f>
        <v>0.495</v>
      </c>
      <c r="DV45" s="18" t="n">
        <v>1</v>
      </c>
      <c r="DW45" s="3" t="n">
        <v>7</v>
      </c>
      <c r="DX45" s="4" t="n">
        <v>1</v>
      </c>
      <c r="DY45" s="4" t="n">
        <v>18</v>
      </c>
      <c r="DZ45" s="4" t="n">
        <v>6</v>
      </c>
      <c r="EA45" s="4" t="n">
        <v>232</v>
      </c>
      <c r="EB45" s="4" t="n">
        <v>0.05</v>
      </c>
      <c r="EC45" s="4" t="n">
        <v>0.14</v>
      </c>
      <c r="ED45" s="4" t="n">
        <v>0.97</v>
      </c>
      <c r="EE45" s="4" t="n">
        <v>0.42</v>
      </c>
      <c r="EF45" s="3" t="n">
        <v>58</v>
      </c>
      <c r="EG45" s="4" t="n">
        <v>10</v>
      </c>
      <c r="EH45" s="4" t="n">
        <v>9</v>
      </c>
      <c r="EI45" s="4" t="n">
        <v>48</v>
      </c>
      <c r="EJ45" s="4" t="n">
        <v>190</v>
      </c>
      <c r="EK45" s="4" t="n">
        <v>0.53</v>
      </c>
      <c r="EL45" s="4" t="n">
        <v>0.17</v>
      </c>
      <c r="EM45" s="4" t="n">
        <v>0.8</v>
      </c>
      <c r="EN45" s="2" t="n">
        <f aca="false">(EG45+EJ45)/(EG45+EH45+EI45+EJ45)</f>
        <v>0.778210116731518</v>
      </c>
      <c r="EO45" s="2" t="n">
        <f aca="false">0.5*(EK45+EM45)</f>
        <v>0.665</v>
      </c>
      <c r="EP45" s="18" t="n">
        <v>0.00285</v>
      </c>
      <c r="EQ45" s="3" t="n">
        <v>113</v>
      </c>
      <c r="ER45" s="4" t="n">
        <v>15</v>
      </c>
      <c r="ES45" s="4" t="n">
        <v>4</v>
      </c>
      <c r="ET45" s="4" t="n">
        <v>98</v>
      </c>
      <c r="EU45" s="4" t="n">
        <v>140</v>
      </c>
      <c r="EV45" s="4" t="n">
        <v>0.79</v>
      </c>
      <c r="EW45" s="4" t="n">
        <v>0.13</v>
      </c>
      <c r="EX45" s="4" t="n">
        <v>0.59</v>
      </c>
      <c r="EY45" s="18" t="n">
        <v>0.00145</v>
      </c>
      <c r="EZ45" s="3" t="s">
        <v>51</v>
      </c>
    </row>
    <row r="46" s="20" customFormat="true" ht="13.2" hidden="false" customHeight="false" outlineLevel="0" collapsed="false">
      <c r="A46" s="4" t="s">
        <v>128</v>
      </c>
      <c r="B46" s="4" t="s">
        <v>130</v>
      </c>
      <c r="C46" s="4" t="n">
        <v>257</v>
      </c>
      <c r="D46" s="4" t="n">
        <v>17</v>
      </c>
      <c r="E46" s="1" t="n">
        <v>0.6823</v>
      </c>
      <c r="F46" s="1" t="n">
        <v>0.8287</v>
      </c>
      <c r="G46" s="1" t="n">
        <v>0.5023</v>
      </c>
      <c r="H46" s="2" t="n">
        <v>0.5023</v>
      </c>
      <c r="I46" s="1" t="n">
        <v>0.6203</v>
      </c>
      <c r="J46" s="4" t="s">
        <v>47</v>
      </c>
      <c r="K46" s="4"/>
      <c r="L46" s="4"/>
      <c r="M46" s="4"/>
      <c r="N46" s="4"/>
      <c r="O46" s="4"/>
      <c r="P46" s="4"/>
      <c r="Q46" s="4"/>
      <c r="R46" s="2"/>
      <c r="S46" s="2"/>
      <c r="T46" s="4"/>
      <c r="U46" s="3" t="n">
        <v>61</v>
      </c>
      <c r="V46" s="4" t="n">
        <v>0</v>
      </c>
      <c r="W46" s="4" t="n">
        <v>17</v>
      </c>
      <c r="X46" s="4" t="n">
        <v>61</v>
      </c>
      <c r="Y46" s="4" t="n">
        <v>179</v>
      </c>
      <c r="Z46" s="4" t="n">
        <v>0</v>
      </c>
      <c r="AA46" s="4" t="n">
        <v>0</v>
      </c>
      <c r="AB46" s="4" t="n">
        <v>0.75</v>
      </c>
      <c r="AC46" s="2" t="n">
        <f aca="false">(V46+Y46)/(V46+W46+X46+Y46)</f>
        <v>0.696498054474708</v>
      </c>
      <c r="AD46" s="2" t="n">
        <f aca="false">0.5*(Z46+AB46)</f>
        <v>0.375</v>
      </c>
      <c r="AE46" s="18" t="n">
        <v>1</v>
      </c>
      <c r="AF46" s="3" t="n">
        <v>51</v>
      </c>
      <c r="AG46" s="4" t="n">
        <v>12</v>
      </c>
      <c r="AH46" s="4" t="n">
        <v>5</v>
      </c>
      <c r="AI46" s="4" t="n">
        <v>39</v>
      </c>
      <c r="AJ46" s="4" t="n">
        <v>201</v>
      </c>
      <c r="AK46" s="4" t="n">
        <v>0.71</v>
      </c>
      <c r="AL46" s="4" t="n">
        <v>0.24</v>
      </c>
      <c r="AM46" s="4" t="n">
        <v>0.84</v>
      </c>
      <c r="AN46" s="18" t="n">
        <v>3.31E-006</v>
      </c>
      <c r="AO46" s="3" t="s">
        <v>47</v>
      </c>
      <c r="AP46" s="4"/>
      <c r="AQ46" s="4"/>
      <c r="AR46" s="4"/>
      <c r="AS46" s="4"/>
      <c r="AT46" s="4"/>
      <c r="AU46" s="4"/>
      <c r="AV46" s="4"/>
      <c r="AW46" s="4"/>
      <c r="AX46" s="3" t="n">
        <v>51</v>
      </c>
      <c r="AY46" s="4" t="n">
        <v>12</v>
      </c>
      <c r="AZ46" s="4" t="n">
        <v>5</v>
      </c>
      <c r="BA46" s="4" t="n">
        <v>39</v>
      </c>
      <c r="BB46" s="4" t="n">
        <v>201</v>
      </c>
      <c r="BC46" s="4" t="n">
        <v>0.71</v>
      </c>
      <c r="BD46" s="4" t="n">
        <v>0.24</v>
      </c>
      <c r="BE46" s="2" t="n">
        <f aca="false">1-BA46/(BA46+BB46)</f>
        <v>0.8375</v>
      </c>
      <c r="BF46" s="2" t="n">
        <f aca="false">(AY46+BB46)/(AY46+AZ46+BA46+BB46)</f>
        <v>0.828793774319066</v>
      </c>
      <c r="BG46" s="2" t="n">
        <f aca="false">0.5*(BC46+BE46)</f>
        <v>0.77375</v>
      </c>
      <c r="BH46" s="18" t="n">
        <v>3.31E-006</v>
      </c>
      <c r="BI46" s="19" t="n">
        <v>27</v>
      </c>
      <c r="BJ46" s="20" t="n">
        <v>0</v>
      </c>
      <c r="BK46" s="20" t="n">
        <v>17</v>
      </c>
      <c r="BL46" s="20" t="n">
        <v>27</v>
      </c>
      <c r="BM46" s="20" t="n">
        <v>213</v>
      </c>
      <c r="BN46" s="20" t="n">
        <v>0</v>
      </c>
      <c r="BO46" s="20" t="n">
        <v>0</v>
      </c>
      <c r="BP46" s="20" t="n">
        <v>0.89</v>
      </c>
      <c r="BQ46" s="2" t="n">
        <f aca="false">(BJ46+BM46)/(BJ46+BK46+BL46+BM46)</f>
        <v>0.828793774319066</v>
      </c>
      <c r="BR46" s="2" t="n">
        <f aca="false">0.5*(BN46+BP46)</f>
        <v>0.445</v>
      </c>
      <c r="BS46" s="21" t="n">
        <v>1</v>
      </c>
      <c r="BT46" s="19" t="n">
        <v>5</v>
      </c>
      <c r="BU46" s="20" t="n">
        <v>33</v>
      </c>
      <c r="BV46" s="20" t="n">
        <v>10</v>
      </c>
      <c r="BW46" s="20" t="n">
        <v>7</v>
      </c>
      <c r="BX46" s="20" t="n">
        <v>23</v>
      </c>
      <c r="BY46" s="20" t="n">
        <v>217</v>
      </c>
      <c r="BZ46" s="20" t="n">
        <v>0.59</v>
      </c>
      <c r="CA46" s="20" t="n">
        <v>0.3</v>
      </c>
      <c r="CB46" s="20" t="n">
        <v>0.9</v>
      </c>
      <c r="CC46" s="2" t="n">
        <f aca="false">(BV46+BY46)/(BV46+BW46+BX46+BY46)</f>
        <v>0.883268482490272</v>
      </c>
      <c r="CD46" s="2" t="n">
        <f aca="false">0.5*(BZ46+CB46)</f>
        <v>0.745</v>
      </c>
      <c r="CE46" s="21" t="n">
        <v>3.32E-006</v>
      </c>
      <c r="CF46" s="3" t="n">
        <v>9</v>
      </c>
      <c r="CG46" s="4" t="n">
        <v>5</v>
      </c>
      <c r="CH46" s="4" t="n">
        <v>12</v>
      </c>
      <c r="CI46" s="4" t="n">
        <v>4</v>
      </c>
      <c r="CJ46" s="4" t="n">
        <v>236</v>
      </c>
      <c r="CK46" s="4" t="n">
        <v>0.29</v>
      </c>
      <c r="CL46" s="4" t="n">
        <v>0.56</v>
      </c>
      <c r="CM46" s="4" t="n">
        <v>0.98</v>
      </c>
      <c r="CN46" s="2" t="n">
        <f aca="false">(CG46+CJ46)/(CG46+CH46+CI46+CJ46)</f>
        <v>0.937743190661479</v>
      </c>
      <c r="CO46" s="2" t="n">
        <f aca="false">0.5*(CK46+CM46)</f>
        <v>0.635</v>
      </c>
      <c r="CP46" s="18" t="n">
        <v>7.38E-005</v>
      </c>
      <c r="CQ46" s="3" t="n">
        <v>1</v>
      </c>
      <c r="CR46" s="4" t="n">
        <v>9</v>
      </c>
      <c r="CS46" s="4" t="n">
        <v>5</v>
      </c>
      <c r="CT46" s="4" t="n">
        <v>12</v>
      </c>
      <c r="CU46" s="4" t="n">
        <v>4</v>
      </c>
      <c r="CV46" s="4" t="n">
        <v>236</v>
      </c>
      <c r="CW46" s="4" t="n">
        <v>0.29</v>
      </c>
      <c r="CX46" s="4" t="n">
        <v>0.56</v>
      </c>
      <c r="CY46" s="4" t="n">
        <v>0.98</v>
      </c>
      <c r="CZ46" s="2" t="n">
        <f aca="false">(CS46+CV46)/(CS46+CT46+CU46+CV46)</f>
        <v>0.937743190661479</v>
      </c>
      <c r="DA46" s="2" t="n">
        <f aca="false">0.5*(CW46+CY46)</f>
        <v>0.635</v>
      </c>
      <c r="DB46" s="18" t="n">
        <v>7.38E-005</v>
      </c>
      <c r="DC46" s="3" t="n">
        <v>14</v>
      </c>
      <c r="DD46" s="4" t="n">
        <v>56</v>
      </c>
      <c r="DE46" s="4" t="n">
        <v>15</v>
      </c>
      <c r="DF46" s="4" t="n">
        <v>2</v>
      </c>
      <c r="DG46" s="4" t="n">
        <v>41</v>
      </c>
      <c r="DH46" s="4" t="n">
        <v>199</v>
      </c>
      <c r="DI46" s="4" t="n">
        <v>0.88</v>
      </c>
      <c r="DJ46" s="4" t="n">
        <v>0.27</v>
      </c>
      <c r="DK46" s="4" t="n">
        <v>0.83</v>
      </c>
      <c r="DL46" s="18" t="n">
        <v>2.2E-009</v>
      </c>
      <c r="DM46" s="3" t="n">
        <v>4</v>
      </c>
      <c r="DN46" s="4" t="n">
        <v>12</v>
      </c>
      <c r="DO46" s="4" t="n">
        <v>42</v>
      </c>
      <c r="DP46" s="4" t="n">
        <v>197</v>
      </c>
      <c r="DQ46" s="4" t="n">
        <v>0.25</v>
      </c>
      <c r="DR46" s="4" t="n">
        <v>0.09</v>
      </c>
      <c r="DS46" s="4" t="n">
        <v>0.82</v>
      </c>
      <c r="DT46" s="2" t="n">
        <f aca="false">(DM46+DP46)/(DM46+DN46+DO46+DP46)</f>
        <v>0.788235294117647</v>
      </c>
      <c r="DU46" s="2" t="n">
        <f aca="false">0.5*(DQ46+DS46)</f>
        <v>0.535</v>
      </c>
      <c r="DV46" s="18" t="n">
        <v>0.321</v>
      </c>
      <c r="DW46" s="3" t="n">
        <v>7</v>
      </c>
      <c r="DX46" s="4" t="n">
        <v>1</v>
      </c>
      <c r="DY46" s="4" t="n">
        <v>16</v>
      </c>
      <c r="DZ46" s="4" t="n">
        <v>6</v>
      </c>
      <c r="EA46" s="4" t="n">
        <v>234</v>
      </c>
      <c r="EB46" s="4" t="n">
        <v>0.06</v>
      </c>
      <c r="EC46" s="4" t="n">
        <v>0.14</v>
      </c>
      <c r="ED46" s="4" t="n">
        <v>0.98</v>
      </c>
      <c r="EE46" s="4" t="n">
        <v>0.38</v>
      </c>
      <c r="EF46" s="3" t="n">
        <v>58</v>
      </c>
      <c r="EG46" s="4" t="n">
        <v>8</v>
      </c>
      <c r="EH46" s="4" t="n">
        <v>9</v>
      </c>
      <c r="EI46" s="4" t="n">
        <v>50</v>
      </c>
      <c r="EJ46" s="4" t="n">
        <v>190</v>
      </c>
      <c r="EK46" s="4" t="n">
        <v>0.47</v>
      </c>
      <c r="EL46" s="4" t="n">
        <v>0.14</v>
      </c>
      <c r="EM46" s="4" t="n">
        <v>0.79</v>
      </c>
      <c r="EN46" s="2" t="n">
        <f aca="false">(EG46+EJ46)/(EG46+EH46+EI46+EJ46)</f>
        <v>0.770428015564202</v>
      </c>
      <c r="EO46" s="2" t="n">
        <f aca="false">0.5*(EK46+EM46)</f>
        <v>0.63</v>
      </c>
      <c r="EP46" s="18" t="n">
        <v>0.0187</v>
      </c>
      <c r="EQ46" s="3" t="n">
        <v>113</v>
      </c>
      <c r="ER46" s="4" t="n">
        <v>12</v>
      </c>
      <c r="ES46" s="4" t="n">
        <v>5</v>
      </c>
      <c r="ET46" s="4" t="n">
        <v>101</v>
      </c>
      <c r="EU46" s="4" t="n">
        <v>139</v>
      </c>
      <c r="EV46" s="4" t="n">
        <v>0.71</v>
      </c>
      <c r="EW46" s="4" t="n">
        <v>0.11</v>
      </c>
      <c r="EX46" s="4" t="n">
        <v>0.58</v>
      </c>
      <c r="EY46" s="18" t="n">
        <v>0.0209</v>
      </c>
      <c r="EZ46" s="3" t="s">
        <v>51</v>
      </c>
    </row>
    <row r="47" s="20" customFormat="true" ht="13.2" hidden="false" customHeight="false" outlineLevel="0" collapsed="false">
      <c r="A47" s="4" t="s">
        <v>131</v>
      </c>
      <c r="B47" s="4" t="s">
        <v>132</v>
      </c>
      <c r="C47" s="4" t="n">
        <v>196</v>
      </c>
      <c r="D47" s="4" t="n">
        <v>12</v>
      </c>
      <c r="E47" s="1" t="n">
        <v>0.918</v>
      </c>
      <c r="F47" s="1" t="n">
        <v>0.5029</v>
      </c>
      <c r="G47" s="1" t="n">
        <v>0.57</v>
      </c>
      <c r="H47" s="2" t="n">
        <v>0.5724</v>
      </c>
      <c r="I47" s="1" t="n">
        <v>0.4049</v>
      </c>
      <c r="J47" s="4" t="s">
        <v>47</v>
      </c>
      <c r="K47" s="4"/>
      <c r="L47" s="4"/>
      <c r="M47" s="4"/>
      <c r="N47" s="4"/>
      <c r="O47" s="4"/>
      <c r="P47" s="4"/>
      <c r="Q47" s="4"/>
      <c r="R47" s="2"/>
      <c r="S47" s="2"/>
      <c r="T47" s="4"/>
      <c r="U47" s="3" t="n">
        <v>20</v>
      </c>
      <c r="V47" s="4" t="n">
        <v>0</v>
      </c>
      <c r="W47" s="4" t="n">
        <v>12</v>
      </c>
      <c r="X47" s="4" t="n">
        <v>20</v>
      </c>
      <c r="Y47" s="4" t="n">
        <v>164</v>
      </c>
      <c r="Z47" s="4" t="n">
        <v>0</v>
      </c>
      <c r="AA47" s="4" t="n">
        <v>0</v>
      </c>
      <c r="AB47" s="4" t="n">
        <v>0.89</v>
      </c>
      <c r="AC47" s="2" t="n">
        <f aca="false">(V47+Y47)/(V47+W47+X47+Y47)</f>
        <v>0.836734693877551</v>
      </c>
      <c r="AD47" s="2" t="n">
        <f aca="false">0.5*(Z47+AB47)</f>
        <v>0.445</v>
      </c>
      <c r="AE47" s="18" t="n">
        <v>1</v>
      </c>
      <c r="AF47" s="3" t="n">
        <v>16</v>
      </c>
      <c r="AG47" s="4" t="n">
        <v>0</v>
      </c>
      <c r="AH47" s="4" t="n">
        <v>12</v>
      </c>
      <c r="AI47" s="4" t="n">
        <v>16</v>
      </c>
      <c r="AJ47" s="4" t="n">
        <v>168</v>
      </c>
      <c r="AK47" s="4" t="n">
        <v>0</v>
      </c>
      <c r="AL47" s="4" t="n">
        <v>0</v>
      </c>
      <c r="AM47" s="4" t="n">
        <v>0.91</v>
      </c>
      <c r="AN47" s="18" t="n">
        <v>1</v>
      </c>
      <c r="AO47" s="3" t="n">
        <v>20</v>
      </c>
      <c r="AP47" s="4" t="n">
        <v>0</v>
      </c>
      <c r="AQ47" s="4" t="n">
        <v>12</v>
      </c>
      <c r="AR47" s="4" t="n">
        <v>20</v>
      </c>
      <c r="AS47" s="4" t="n">
        <v>164</v>
      </c>
      <c r="AT47" s="4" t="n">
        <v>0</v>
      </c>
      <c r="AU47" s="4" t="n">
        <v>0</v>
      </c>
      <c r="AV47" s="4" t="n">
        <v>0.89</v>
      </c>
      <c r="AW47" s="18" t="n">
        <v>1</v>
      </c>
      <c r="AX47" s="3" t="n">
        <v>20</v>
      </c>
      <c r="AY47" s="4" t="n">
        <v>0</v>
      </c>
      <c r="AZ47" s="4" t="n">
        <v>12</v>
      </c>
      <c r="BA47" s="4" t="n">
        <v>20</v>
      </c>
      <c r="BB47" s="4" t="n">
        <v>164</v>
      </c>
      <c r="BC47" s="4" t="n">
        <v>0</v>
      </c>
      <c r="BD47" s="4" t="n">
        <v>0</v>
      </c>
      <c r="BE47" s="2" t="n">
        <f aca="false">1-BA47/(BA47+BB47)</f>
        <v>0.891304347826087</v>
      </c>
      <c r="BF47" s="2" t="n">
        <f aca="false">(AY47+BB47)/(AY47+AZ47+BA47+BB47)</f>
        <v>0.836734693877551</v>
      </c>
      <c r="BG47" s="2" t="n">
        <f aca="false">0.5*(BC47+BE47)</f>
        <v>0.445652173913043</v>
      </c>
      <c r="BH47" s="18" t="n">
        <v>1</v>
      </c>
      <c r="BI47" s="19" t="n">
        <v>27</v>
      </c>
      <c r="BJ47" s="20" t="n">
        <v>2</v>
      </c>
      <c r="BK47" s="20" t="n">
        <v>10</v>
      </c>
      <c r="BL47" s="20" t="n">
        <v>25</v>
      </c>
      <c r="BM47" s="20" t="n">
        <v>159</v>
      </c>
      <c r="BN47" s="20" t="n">
        <v>0.17</v>
      </c>
      <c r="BO47" s="20" t="n">
        <v>0.07</v>
      </c>
      <c r="BP47" s="20" t="n">
        <v>0.86</v>
      </c>
      <c r="BQ47" s="2" t="n">
        <f aca="false">(BJ47+BM47)/(BJ47+BK47+BL47+BM47)</f>
        <v>0.821428571428571</v>
      </c>
      <c r="BR47" s="2" t="n">
        <f aca="false">0.5*(BN47+BP47)</f>
        <v>0.515</v>
      </c>
      <c r="BS47" s="21" t="n">
        <v>0.513</v>
      </c>
      <c r="BT47" s="19" t="n">
        <v>6</v>
      </c>
      <c r="BU47" s="20" t="n">
        <v>24</v>
      </c>
      <c r="BV47" s="20" t="n">
        <v>5</v>
      </c>
      <c r="BW47" s="20" t="n">
        <v>7</v>
      </c>
      <c r="BX47" s="20" t="n">
        <v>19</v>
      </c>
      <c r="BY47" s="20" t="n">
        <v>165</v>
      </c>
      <c r="BZ47" s="20" t="n">
        <v>0.42</v>
      </c>
      <c r="CA47" s="20" t="n">
        <v>0.21</v>
      </c>
      <c r="CB47" s="20" t="n">
        <v>0.9</v>
      </c>
      <c r="CC47" s="2" t="n">
        <f aca="false">(BV47+BY47)/(BV47+BW47+BX47+BY47)</f>
        <v>0.86734693877551</v>
      </c>
      <c r="CD47" s="2" t="n">
        <f aca="false">0.5*(BZ47+CB47)</f>
        <v>0.66</v>
      </c>
      <c r="CE47" s="21" t="n">
        <v>0.008</v>
      </c>
      <c r="CF47" s="3" t="n">
        <v>18</v>
      </c>
      <c r="CG47" s="4" t="n">
        <v>0</v>
      </c>
      <c r="CH47" s="4" t="n">
        <v>12</v>
      </c>
      <c r="CI47" s="4" t="n">
        <v>18</v>
      </c>
      <c r="CJ47" s="4" t="n">
        <v>166</v>
      </c>
      <c r="CK47" s="4" t="n">
        <v>0</v>
      </c>
      <c r="CL47" s="4" t="n">
        <v>0</v>
      </c>
      <c r="CM47" s="4" t="n">
        <v>0.9</v>
      </c>
      <c r="CN47" s="2" t="n">
        <f aca="false">(CG47+CJ47)/(CG47+CH47+CI47+CJ47)</f>
        <v>0.846938775510204</v>
      </c>
      <c r="CO47" s="2" t="n">
        <f aca="false">0.5*(CK47+CM47)</f>
        <v>0.45</v>
      </c>
      <c r="CP47" s="18" t="n">
        <v>1</v>
      </c>
      <c r="CQ47" s="3" t="n">
        <v>8</v>
      </c>
      <c r="CR47" s="4" t="n">
        <v>18</v>
      </c>
      <c r="CS47" s="4" t="n">
        <v>4</v>
      </c>
      <c r="CT47" s="4" t="n">
        <v>8</v>
      </c>
      <c r="CU47" s="4" t="n">
        <v>14</v>
      </c>
      <c r="CV47" s="4" t="n">
        <v>170</v>
      </c>
      <c r="CW47" s="4" t="n">
        <v>0.33</v>
      </c>
      <c r="CX47" s="4" t="n">
        <v>0.22</v>
      </c>
      <c r="CY47" s="4" t="n">
        <v>0.92</v>
      </c>
      <c r="CZ47" s="2" t="n">
        <f aca="false">(CS47+CV47)/(CS47+CT47+CU47+CV47)</f>
        <v>0.887755102040816</v>
      </c>
      <c r="DA47" s="2" t="n">
        <f aca="false">0.5*(CW47+CY47)</f>
        <v>0.625</v>
      </c>
      <c r="DB47" s="18" t="n">
        <v>0.0157</v>
      </c>
      <c r="DC47" s="3" t="n">
        <v>7</v>
      </c>
      <c r="DD47" s="4" t="n">
        <v>33</v>
      </c>
      <c r="DE47" s="4" t="n">
        <v>0</v>
      </c>
      <c r="DF47" s="4" t="n">
        <v>12</v>
      </c>
      <c r="DG47" s="4" t="n">
        <v>33</v>
      </c>
      <c r="DH47" s="4" t="n">
        <v>151</v>
      </c>
      <c r="DI47" s="4" t="n">
        <v>0</v>
      </c>
      <c r="DJ47" s="4" t="n">
        <v>0</v>
      </c>
      <c r="DK47" s="4" t="n">
        <v>0.82</v>
      </c>
      <c r="DL47" s="18" t="n">
        <v>1</v>
      </c>
      <c r="DM47" s="3" t="n">
        <v>0</v>
      </c>
      <c r="DN47" s="4" t="n">
        <v>12</v>
      </c>
      <c r="DO47" s="4" t="n">
        <v>23</v>
      </c>
      <c r="DP47" s="4" t="n">
        <v>160</v>
      </c>
      <c r="DQ47" s="4" t="n">
        <v>0</v>
      </c>
      <c r="DR47" s="4" t="n">
        <v>0</v>
      </c>
      <c r="DS47" s="4" t="n">
        <v>0.87</v>
      </c>
      <c r="DT47" s="2" t="n">
        <f aca="false">(DM47+DP47)/(DM47+DN47+DO47+DP47)</f>
        <v>0.820512820512821</v>
      </c>
      <c r="DU47" s="2" t="n">
        <f aca="false">0.5*(DQ47+DS47)</f>
        <v>0.435</v>
      </c>
      <c r="DV47" s="18" t="n">
        <v>1</v>
      </c>
      <c r="DW47" s="3" t="n">
        <v>4</v>
      </c>
      <c r="DX47" s="4" t="n">
        <v>2</v>
      </c>
      <c r="DY47" s="4" t="n">
        <v>10</v>
      </c>
      <c r="DZ47" s="4" t="n">
        <v>2</v>
      </c>
      <c r="EA47" s="4" t="n">
        <v>182</v>
      </c>
      <c r="EB47" s="4" t="n">
        <v>0.17</v>
      </c>
      <c r="EC47" s="4" t="n">
        <v>0.5</v>
      </c>
      <c r="ED47" s="4" t="n">
        <v>0.99</v>
      </c>
      <c r="EE47" s="18" t="n">
        <v>0.0193</v>
      </c>
      <c r="EF47" s="3" t="n">
        <v>27</v>
      </c>
      <c r="EG47" s="4" t="n">
        <v>8</v>
      </c>
      <c r="EH47" s="4" t="n">
        <v>4</v>
      </c>
      <c r="EI47" s="4" t="n">
        <v>19</v>
      </c>
      <c r="EJ47" s="4" t="n">
        <v>165</v>
      </c>
      <c r="EK47" s="4" t="n">
        <v>0.67</v>
      </c>
      <c r="EL47" s="4" t="n">
        <v>0.3</v>
      </c>
      <c r="EM47" s="4" t="n">
        <v>0.9</v>
      </c>
      <c r="EN47" s="2" t="n">
        <f aca="false">(EG47+EJ47)/(EG47+EH47+EI47+EJ47)</f>
        <v>0.88265306122449</v>
      </c>
      <c r="EO47" s="2" t="n">
        <f aca="false">0.5*(EK47+EM47)</f>
        <v>0.785</v>
      </c>
      <c r="EP47" s="18" t="n">
        <v>1.61E-005</v>
      </c>
      <c r="EQ47" s="3" t="n">
        <v>47</v>
      </c>
      <c r="ER47" s="4" t="n">
        <v>10</v>
      </c>
      <c r="ES47" s="4" t="n">
        <v>2</v>
      </c>
      <c r="ET47" s="4" t="n">
        <v>37</v>
      </c>
      <c r="EU47" s="4" t="n">
        <v>147</v>
      </c>
      <c r="EV47" s="4" t="n">
        <v>0.83</v>
      </c>
      <c r="EW47" s="4" t="n">
        <v>0.21</v>
      </c>
      <c r="EX47" s="4" t="n">
        <v>0.8</v>
      </c>
      <c r="EY47" s="18" t="n">
        <v>1.26E-005</v>
      </c>
      <c r="EZ47" s="3" t="s">
        <v>51</v>
      </c>
    </row>
    <row r="48" s="20" customFormat="true" ht="13.2" hidden="false" customHeight="false" outlineLevel="0" collapsed="false">
      <c r="A48" s="4" t="s">
        <v>133</v>
      </c>
      <c r="B48" s="4" t="s">
        <v>134</v>
      </c>
      <c r="C48" s="4" t="n">
        <v>321</v>
      </c>
      <c r="D48" s="4" t="n">
        <v>12</v>
      </c>
      <c r="E48" s="1" t="n">
        <v>0.444</v>
      </c>
      <c r="F48" s="1" t="n">
        <v>0.8275</v>
      </c>
      <c r="G48" s="1" t="n">
        <v>0.4925</v>
      </c>
      <c r="H48" s="2" t="n">
        <v>0.4772</v>
      </c>
      <c r="I48" s="1" t="n">
        <v>0.677</v>
      </c>
      <c r="J48" s="4" t="n">
        <v>31</v>
      </c>
      <c r="K48" s="4" t="n">
        <v>0</v>
      </c>
      <c r="L48" s="4" t="n">
        <v>12</v>
      </c>
      <c r="M48" s="4" t="n">
        <v>31</v>
      </c>
      <c r="N48" s="4" t="n">
        <v>278</v>
      </c>
      <c r="O48" s="4" t="n">
        <v>0</v>
      </c>
      <c r="P48" s="4" t="n">
        <v>0</v>
      </c>
      <c r="Q48" s="4" t="n">
        <v>0.9</v>
      </c>
      <c r="R48" s="2" t="n">
        <f aca="false">(K48+N48)/(K48+L48+M48+N48)</f>
        <v>0.866043613707165</v>
      </c>
      <c r="S48" s="2" t="n">
        <f aca="false">0.5*(O48+Q48)</f>
        <v>0.45</v>
      </c>
      <c r="T48" s="18" t="n">
        <v>1</v>
      </c>
      <c r="U48" s="3" t="n">
        <v>67</v>
      </c>
      <c r="V48" s="4" t="n">
        <v>8</v>
      </c>
      <c r="W48" s="4" t="n">
        <v>4</v>
      </c>
      <c r="X48" s="4" t="n">
        <v>59</v>
      </c>
      <c r="Y48" s="4" t="n">
        <v>250</v>
      </c>
      <c r="Z48" s="4" t="n">
        <v>0.67</v>
      </c>
      <c r="AA48" s="4" t="n">
        <v>0.12</v>
      </c>
      <c r="AB48" s="4" t="n">
        <v>0.81</v>
      </c>
      <c r="AC48" s="2" t="n">
        <f aca="false">(V48+Y48)/(V48+W48+X48+Y48)</f>
        <v>0.803738317757009</v>
      </c>
      <c r="AD48" s="2" t="n">
        <f aca="false">0.5*(Z48+AB48)</f>
        <v>0.74</v>
      </c>
      <c r="AE48" s="18" t="n">
        <v>0.000605</v>
      </c>
      <c r="AF48" s="3" t="n">
        <v>39</v>
      </c>
      <c r="AG48" s="4" t="n">
        <v>0</v>
      </c>
      <c r="AH48" s="4" t="n">
        <v>12</v>
      </c>
      <c r="AI48" s="4" t="n">
        <v>39</v>
      </c>
      <c r="AJ48" s="4" t="n">
        <v>270</v>
      </c>
      <c r="AK48" s="4" t="n">
        <v>0</v>
      </c>
      <c r="AL48" s="4" t="n">
        <v>0</v>
      </c>
      <c r="AM48" s="4" t="n">
        <v>0.87</v>
      </c>
      <c r="AN48" s="18" t="n">
        <v>1</v>
      </c>
      <c r="AO48" s="3" t="n">
        <v>24</v>
      </c>
      <c r="AP48" s="4" t="n">
        <v>0</v>
      </c>
      <c r="AQ48" s="4" t="n">
        <v>12</v>
      </c>
      <c r="AR48" s="4" t="n">
        <v>24</v>
      </c>
      <c r="AS48" s="4" t="n">
        <v>285</v>
      </c>
      <c r="AT48" s="4" t="n">
        <v>0</v>
      </c>
      <c r="AU48" s="4" t="n">
        <v>0</v>
      </c>
      <c r="AV48" s="4" t="n">
        <v>0.92</v>
      </c>
      <c r="AW48" s="18" t="n">
        <v>1</v>
      </c>
      <c r="AX48" s="3" t="n">
        <v>67</v>
      </c>
      <c r="AY48" s="4" t="n">
        <v>8</v>
      </c>
      <c r="AZ48" s="4" t="n">
        <v>4</v>
      </c>
      <c r="BA48" s="4" t="n">
        <v>59</v>
      </c>
      <c r="BB48" s="4" t="n">
        <v>250</v>
      </c>
      <c r="BC48" s="4" t="n">
        <v>0.67</v>
      </c>
      <c r="BD48" s="4" t="n">
        <v>0.12</v>
      </c>
      <c r="BE48" s="2" t="n">
        <f aca="false">1-BA48/(BA48+BB48)</f>
        <v>0.809061488673139</v>
      </c>
      <c r="BF48" s="2" t="n">
        <f aca="false">(AY48+BB48)/(AY48+AZ48+BA48+BB48)</f>
        <v>0.803738317757009</v>
      </c>
      <c r="BG48" s="2" t="n">
        <f aca="false">0.5*(BC48+BE48)</f>
        <v>0.73953074433657</v>
      </c>
      <c r="BH48" s="18" t="n">
        <v>0.000605</v>
      </c>
      <c r="BI48" s="19" t="n">
        <v>44</v>
      </c>
      <c r="BJ48" s="20" t="n">
        <v>1</v>
      </c>
      <c r="BK48" s="20" t="n">
        <v>11</v>
      </c>
      <c r="BL48" s="20" t="n">
        <v>43</v>
      </c>
      <c r="BM48" s="20" t="n">
        <v>266</v>
      </c>
      <c r="BN48" s="20" t="n">
        <v>0.08</v>
      </c>
      <c r="BO48" s="20" t="n">
        <v>0.02</v>
      </c>
      <c r="BP48" s="20" t="n">
        <v>0.86</v>
      </c>
      <c r="BQ48" s="2" t="n">
        <f aca="false">(BJ48+BM48)/(BJ48+BK48+BL48+BM48)</f>
        <v>0.831775700934579</v>
      </c>
      <c r="BR48" s="2" t="n">
        <f aca="false">0.5*(BN48+BP48)</f>
        <v>0.47</v>
      </c>
      <c r="BS48" s="21" t="n">
        <v>1</v>
      </c>
      <c r="BT48" s="19" t="n">
        <v>2</v>
      </c>
      <c r="BU48" s="20" t="n">
        <v>39</v>
      </c>
      <c r="BV48" s="20" t="n">
        <v>4</v>
      </c>
      <c r="BW48" s="20" t="n">
        <v>8</v>
      </c>
      <c r="BX48" s="20" t="n">
        <v>35</v>
      </c>
      <c r="BY48" s="20" t="n">
        <v>274</v>
      </c>
      <c r="BZ48" s="20" t="n">
        <v>0.33</v>
      </c>
      <c r="CA48" s="20" t="n">
        <v>0.1</v>
      </c>
      <c r="CB48" s="20" t="n">
        <v>0.89</v>
      </c>
      <c r="CC48" s="2" t="n">
        <f aca="false">(BV48+BY48)/(BV48+BW48+BX48+BY48)</f>
        <v>0.866043613707165</v>
      </c>
      <c r="CD48" s="2" t="n">
        <f aca="false">0.5*(BZ48+CB48)</f>
        <v>0.61</v>
      </c>
      <c r="CE48" s="21" t="n">
        <v>0.045</v>
      </c>
      <c r="CF48" s="3" t="n">
        <v>21</v>
      </c>
      <c r="CG48" s="4" t="n">
        <v>6</v>
      </c>
      <c r="CH48" s="4" t="n">
        <v>6</v>
      </c>
      <c r="CI48" s="4" t="n">
        <v>15</v>
      </c>
      <c r="CJ48" s="4" t="n">
        <v>294</v>
      </c>
      <c r="CK48" s="4" t="n">
        <v>0.5</v>
      </c>
      <c r="CL48" s="4" t="n">
        <v>0.29</v>
      </c>
      <c r="CM48" s="4" t="n">
        <v>0.95</v>
      </c>
      <c r="CN48" s="2" t="n">
        <f aca="false">(CG48+CJ48)/(CG48+CH48+CI48+CJ48)</f>
        <v>0.934579439252336</v>
      </c>
      <c r="CO48" s="2" t="n">
        <f aca="false">0.5*(CK48+CM48)</f>
        <v>0.725</v>
      </c>
      <c r="CP48" s="18" t="n">
        <v>2.69E-005</v>
      </c>
      <c r="CQ48" s="3" t="n">
        <v>1</v>
      </c>
      <c r="CR48" s="4" t="n">
        <v>21</v>
      </c>
      <c r="CS48" s="4" t="n">
        <v>6</v>
      </c>
      <c r="CT48" s="4" t="n">
        <v>6</v>
      </c>
      <c r="CU48" s="4" t="n">
        <v>15</v>
      </c>
      <c r="CV48" s="4" t="n">
        <v>294</v>
      </c>
      <c r="CW48" s="4" t="n">
        <v>0.5</v>
      </c>
      <c r="CX48" s="4" t="n">
        <v>0.29</v>
      </c>
      <c r="CY48" s="4" t="n">
        <v>0.95</v>
      </c>
      <c r="CZ48" s="2" t="n">
        <f aca="false">(CS48+CV48)/(CS48+CT48+CU48+CV48)</f>
        <v>0.934579439252336</v>
      </c>
      <c r="DA48" s="2" t="n">
        <f aca="false">0.5*(CW48+CY48)</f>
        <v>0.725</v>
      </c>
      <c r="DB48" s="18" t="n">
        <v>2.69E-005</v>
      </c>
      <c r="DC48" s="3" t="n">
        <v>14</v>
      </c>
      <c r="DD48" s="4" t="n">
        <v>47</v>
      </c>
      <c r="DE48" s="4" t="n">
        <v>5</v>
      </c>
      <c r="DF48" s="4" t="n">
        <v>7</v>
      </c>
      <c r="DG48" s="4" t="n">
        <v>42</v>
      </c>
      <c r="DH48" s="4" t="n">
        <v>267</v>
      </c>
      <c r="DI48" s="4" t="n">
        <v>0.42</v>
      </c>
      <c r="DJ48" s="4" t="n">
        <v>0.11</v>
      </c>
      <c r="DK48" s="4" t="n">
        <v>0.86</v>
      </c>
      <c r="DL48" s="18" t="n">
        <v>0.0195</v>
      </c>
      <c r="DM48" s="3" t="n">
        <v>2</v>
      </c>
      <c r="DN48" s="4" t="n">
        <v>9</v>
      </c>
      <c r="DO48" s="4" t="n">
        <v>36</v>
      </c>
      <c r="DP48" s="4" t="n">
        <v>272</v>
      </c>
      <c r="DQ48" s="4" t="n">
        <v>0.18</v>
      </c>
      <c r="DR48" s="4" t="n">
        <v>0.05</v>
      </c>
      <c r="DS48" s="4" t="n">
        <v>0.88</v>
      </c>
      <c r="DT48" s="2" t="n">
        <f aca="false">(DM48+DP48)/(DM48+DN48+DO48+DP48)</f>
        <v>0.858934169278997</v>
      </c>
      <c r="DU48" s="2" t="n">
        <f aca="false">0.5*(DQ48+DS48)</f>
        <v>0.53</v>
      </c>
      <c r="DV48" s="18" t="n">
        <v>0.385</v>
      </c>
      <c r="DW48" s="3" t="n">
        <v>10</v>
      </c>
      <c r="DX48" s="4" t="n">
        <v>0</v>
      </c>
      <c r="DY48" s="4" t="n">
        <v>12</v>
      </c>
      <c r="DZ48" s="4" t="n">
        <v>10</v>
      </c>
      <c r="EA48" s="4" t="n">
        <v>299</v>
      </c>
      <c r="EB48" s="4" t="n">
        <v>0</v>
      </c>
      <c r="EC48" s="4" t="n">
        <v>0</v>
      </c>
      <c r="ED48" s="4" t="n">
        <v>0.97</v>
      </c>
      <c r="EE48" s="4" t="n">
        <v>1</v>
      </c>
      <c r="EF48" s="3" t="n">
        <v>67</v>
      </c>
      <c r="EG48" s="4" t="n">
        <v>1</v>
      </c>
      <c r="EH48" s="4" t="n">
        <v>11</v>
      </c>
      <c r="EI48" s="4" t="n">
        <v>66</v>
      </c>
      <c r="EJ48" s="4" t="n">
        <v>243</v>
      </c>
      <c r="EK48" s="4" t="n">
        <v>0.08</v>
      </c>
      <c r="EL48" s="4" t="n">
        <v>0.01</v>
      </c>
      <c r="EM48" s="4" t="n">
        <v>0.79</v>
      </c>
      <c r="EN48" s="2" t="n">
        <f aca="false">(EG48+EJ48)/(EG48+EH48+EI48+EJ48)</f>
        <v>0.7601246105919</v>
      </c>
      <c r="EO48" s="2" t="n">
        <f aca="false">0.5*(EK48+EM48)</f>
        <v>0.435</v>
      </c>
      <c r="EP48" s="4" t="n">
        <v>1</v>
      </c>
      <c r="EQ48" s="3" t="n">
        <v>119</v>
      </c>
      <c r="ER48" s="4" t="n">
        <v>1</v>
      </c>
      <c r="ES48" s="4" t="n">
        <v>11</v>
      </c>
      <c r="ET48" s="4" t="n">
        <v>118</v>
      </c>
      <c r="EU48" s="4" t="n">
        <v>191</v>
      </c>
      <c r="EV48" s="4" t="n">
        <v>0.08</v>
      </c>
      <c r="EW48" s="4" t="n">
        <v>0.01</v>
      </c>
      <c r="EX48" s="4" t="n">
        <v>0.62</v>
      </c>
      <c r="EY48" s="4" t="n">
        <v>1</v>
      </c>
      <c r="EZ48" s="3" t="s">
        <v>51</v>
      </c>
    </row>
    <row r="49" s="20" customFormat="true" ht="13.2" hidden="false" customHeight="false" outlineLevel="0" collapsed="false">
      <c r="A49" s="4" t="s">
        <v>133</v>
      </c>
      <c r="B49" s="4" t="s">
        <v>135</v>
      </c>
      <c r="C49" s="4" t="n">
        <v>321</v>
      </c>
      <c r="D49" s="4" t="n">
        <v>17</v>
      </c>
      <c r="E49" s="1" t="n">
        <v>0.4297</v>
      </c>
      <c r="F49" s="1" t="n">
        <v>0.8739</v>
      </c>
      <c r="G49" s="1" t="n">
        <v>0.459</v>
      </c>
      <c r="H49" s="2" t="n">
        <v>0.4372</v>
      </c>
      <c r="I49" s="1" t="n">
        <v>0.6759</v>
      </c>
      <c r="J49" s="4" t="n">
        <v>31</v>
      </c>
      <c r="K49" s="4" t="n">
        <v>0</v>
      </c>
      <c r="L49" s="4" t="n">
        <v>12</v>
      </c>
      <c r="M49" s="4" t="n">
        <v>31</v>
      </c>
      <c r="N49" s="4" t="n">
        <v>278</v>
      </c>
      <c r="O49" s="4" t="n">
        <v>0</v>
      </c>
      <c r="P49" s="4" t="n">
        <v>0</v>
      </c>
      <c r="Q49" s="4" t="n">
        <v>0.9</v>
      </c>
      <c r="R49" s="2" t="n">
        <f aca="false">(K49+N49)/(K49+L49+M49+N49)</f>
        <v>0.866043613707165</v>
      </c>
      <c r="S49" s="2" t="n">
        <f aca="false">0.5*(O49+Q49)</f>
        <v>0.45</v>
      </c>
      <c r="T49" s="18" t="n">
        <v>1</v>
      </c>
      <c r="U49" s="3" t="n">
        <v>67</v>
      </c>
      <c r="V49" s="4" t="n">
        <v>9</v>
      </c>
      <c r="W49" s="4" t="n">
        <v>3</v>
      </c>
      <c r="X49" s="4" t="n">
        <v>58</v>
      </c>
      <c r="Y49" s="4" t="n">
        <v>251</v>
      </c>
      <c r="Z49" s="4" t="n">
        <v>0.75</v>
      </c>
      <c r="AA49" s="4" t="n">
        <v>0.13</v>
      </c>
      <c r="AB49" s="4" t="n">
        <v>0.81</v>
      </c>
      <c r="AC49" s="2" t="n">
        <f aca="false">(V49+Y49)/(V49+W49+X49+Y49)</f>
        <v>0.809968847352025</v>
      </c>
      <c r="AD49" s="2" t="n">
        <f aca="false">0.5*(Z49+AB49)</f>
        <v>0.78</v>
      </c>
      <c r="AE49" s="18" t="n">
        <v>6.1E-005</v>
      </c>
      <c r="AF49" s="3" t="n">
        <v>39</v>
      </c>
      <c r="AG49" s="4" t="n">
        <v>0</v>
      </c>
      <c r="AH49" s="4" t="n">
        <v>12</v>
      </c>
      <c r="AI49" s="4" t="n">
        <v>39</v>
      </c>
      <c r="AJ49" s="4" t="n">
        <v>270</v>
      </c>
      <c r="AK49" s="4" t="n">
        <v>0</v>
      </c>
      <c r="AL49" s="4" t="n">
        <v>0</v>
      </c>
      <c r="AM49" s="4" t="n">
        <v>0.87</v>
      </c>
      <c r="AN49" s="18" t="n">
        <v>1</v>
      </c>
      <c r="AO49" s="3" t="n">
        <v>24</v>
      </c>
      <c r="AP49" s="4" t="n">
        <v>0</v>
      </c>
      <c r="AQ49" s="4" t="n">
        <v>12</v>
      </c>
      <c r="AR49" s="4" t="n">
        <v>24</v>
      </c>
      <c r="AS49" s="4" t="n">
        <v>285</v>
      </c>
      <c r="AT49" s="4" t="n">
        <v>0</v>
      </c>
      <c r="AU49" s="4" t="n">
        <v>0</v>
      </c>
      <c r="AV49" s="4" t="n">
        <v>0.92</v>
      </c>
      <c r="AW49" s="18" t="n">
        <v>1</v>
      </c>
      <c r="AX49" s="3" t="n">
        <v>67</v>
      </c>
      <c r="AY49" s="4" t="n">
        <v>9</v>
      </c>
      <c r="AZ49" s="4" t="n">
        <v>3</v>
      </c>
      <c r="BA49" s="4" t="n">
        <v>58</v>
      </c>
      <c r="BB49" s="4" t="n">
        <v>251</v>
      </c>
      <c r="BC49" s="4" t="n">
        <v>0.75</v>
      </c>
      <c r="BD49" s="4" t="n">
        <v>0.13</v>
      </c>
      <c r="BE49" s="2" t="n">
        <f aca="false">1-BA49/(BA49+BB49)</f>
        <v>0.812297734627832</v>
      </c>
      <c r="BF49" s="2" t="n">
        <f aca="false">(AY49+BB49)/(AY49+AZ49+BA49+BB49)</f>
        <v>0.809968847352025</v>
      </c>
      <c r="BG49" s="2" t="n">
        <f aca="false">0.5*(BC49+BE49)</f>
        <v>0.781148867313916</v>
      </c>
      <c r="BH49" s="18" t="n">
        <v>6.1E-005</v>
      </c>
      <c r="BI49" s="19" t="n">
        <v>56</v>
      </c>
      <c r="BJ49" s="20" t="n">
        <v>12</v>
      </c>
      <c r="BK49" s="20" t="n">
        <v>5</v>
      </c>
      <c r="BL49" s="20" t="n">
        <v>44</v>
      </c>
      <c r="BM49" s="20" t="n">
        <v>283</v>
      </c>
      <c r="BN49" s="20" t="n">
        <v>0.71</v>
      </c>
      <c r="BO49" s="20" t="n">
        <v>0.21</v>
      </c>
      <c r="BP49" s="20" t="n">
        <v>0.87</v>
      </c>
      <c r="BQ49" s="2" t="n">
        <f aca="false">(BJ49+BM49)/(BJ49+BK49+BL49+BM49)</f>
        <v>0.857558139534884</v>
      </c>
      <c r="BR49" s="2" t="n">
        <f aca="false">0.5*(BN49+BP49)</f>
        <v>0.79</v>
      </c>
      <c r="BS49" s="21" t="n">
        <v>3.8E-007</v>
      </c>
      <c r="BT49" s="19" t="n">
        <v>1</v>
      </c>
      <c r="BU49" s="20" t="n">
        <v>56</v>
      </c>
      <c r="BV49" s="20" t="n">
        <v>12</v>
      </c>
      <c r="BW49" s="20" t="n">
        <v>5</v>
      </c>
      <c r="BX49" s="20" t="n">
        <v>44</v>
      </c>
      <c r="BY49" s="20" t="n">
        <v>283</v>
      </c>
      <c r="BZ49" s="20" t="n">
        <v>0.71</v>
      </c>
      <c r="CA49" s="20" t="n">
        <v>0.21</v>
      </c>
      <c r="CB49" s="20" t="n">
        <v>0.87</v>
      </c>
      <c r="CC49" s="2" t="n">
        <f aca="false">(BV49+BY49)/(BV49+BW49+BX49+BY49)</f>
        <v>0.857558139534884</v>
      </c>
      <c r="CD49" s="2" t="n">
        <f aca="false">0.5*(BZ49+CB49)</f>
        <v>0.79</v>
      </c>
      <c r="CE49" s="21" t="n">
        <v>3.8E-007</v>
      </c>
      <c r="CF49" s="3" t="n">
        <v>24</v>
      </c>
      <c r="CG49" s="4" t="n">
        <v>5</v>
      </c>
      <c r="CH49" s="4" t="n">
        <v>12</v>
      </c>
      <c r="CI49" s="4" t="n">
        <v>19</v>
      </c>
      <c r="CJ49" s="4" t="n">
        <v>308</v>
      </c>
      <c r="CK49" s="4" t="n">
        <v>0.29</v>
      </c>
      <c r="CL49" s="4" t="n">
        <v>0.21</v>
      </c>
      <c r="CM49" s="4" t="n">
        <v>0.94</v>
      </c>
      <c r="CN49" s="2" t="n">
        <f aca="false">(CG49+CJ49)/(CG49+CH49+CI49+CJ49)</f>
        <v>0.909883720930233</v>
      </c>
      <c r="CO49" s="2" t="n">
        <f aca="false">0.5*(CK49+CM49)</f>
        <v>0.615</v>
      </c>
      <c r="CP49" s="18" t="n">
        <v>0.00379</v>
      </c>
      <c r="CQ49" s="3" t="n">
        <v>1</v>
      </c>
      <c r="CR49" s="4" t="n">
        <v>24</v>
      </c>
      <c r="CS49" s="4" t="n">
        <v>5</v>
      </c>
      <c r="CT49" s="4" t="n">
        <v>12</v>
      </c>
      <c r="CU49" s="4" t="n">
        <v>19</v>
      </c>
      <c r="CV49" s="4" t="n">
        <v>308</v>
      </c>
      <c r="CW49" s="4" t="n">
        <v>0.29</v>
      </c>
      <c r="CX49" s="4" t="n">
        <v>0.21</v>
      </c>
      <c r="CY49" s="4" t="n">
        <v>0.94</v>
      </c>
      <c r="CZ49" s="2" t="n">
        <f aca="false">(CS49+CV49)/(CS49+CT49+CU49+CV49)</f>
        <v>0.909883720930233</v>
      </c>
      <c r="DA49" s="2" t="n">
        <f aca="false">0.5*(CW49+CY49)</f>
        <v>0.615</v>
      </c>
      <c r="DB49" s="18" t="n">
        <v>0.00379</v>
      </c>
      <c r="DC49" s="3" t="n">
        <v>14</v>
      </c>
      <c r="DD49" s="4" t="n">
        <v>27</v>
      </c>
      <c r="DE49" s="4" t="n">
        <v>0</v>
      </c>
      <c r="DF49" s="4" t="n">
        <v>12</v>
      </c>
      <c r="DG49" s="4" t="n">
        <v>27</v>
      </c>
      <c r="DH49" s="4" t="n">
        <v>282</v>
      </c>
      <c r="DI49" s="4" t="n">
        <v>0</v>
      </c>
      <c r="DJ49" s="4" t="n">
        <v>0</v>
      </c>
      <c r="DK49" s="4" t="n">
        <v>0.91</v>
      </c>
      <c r="DL49" s="18" t="n">
        <v>1</v>
      </c>
      <c r="DM49" s="3" t="n">
        <v>1</v>
      </c>
      <c r="DN49" s="4" t="n">
        <v>10</v>
      </c>
      <c r="DO49" s="4" t="n">
        <v>37</v>
      </c>
      <c r="DP49" s="4" t="n">
        <v>271</v>
      </c>
      <c r="DQ49" s="4" t="n">
        <v>0.09</v>
      </c>
      <c r="DR49" s="4" t="n">
        <v>0.03</v>
      </c>
      <c r="DS49" s="4" t="n">
        <v>0.88</v>
      </c>
      <c r="DT49" s="2" t="n">
        <f aca="false">(DM49+DP49)/(DM49+DN49+DO49+DP49)</f>
        <v>0.852664576802508</v>
      </c>
      <c r="DU49" s="2" t="n">
        <f aca="false">0.5*(DQ49+DS49)</f>
        <v>0.485</v>
      </c>
      <c r="DV49" s="18" t="n">
        <v>1</v>
      </c>
      <c r="DW49" s="3" t="n">
        <v>10</v>
      </c>
      <c r="DX49" s="4" t="n">
        <v>0</v>
      </c>
      <c r="DY49" s="4" t="n">
        <v>12</v>
      </c>
      <c r="DZ49" s="4" t="n">
        <v>10</v>
      </c>
      <c r="EA49" s="4" t="n">
        <v>299</v>
      </c>
      <c r="EB49" s="4" t="n">
        <v>0</v>
      </c>
      <c r="EC49" s="4" t="n">
        <v>0</v>
      </c>
      <c r="ED49" s="4" t="n">
        <v>0.97</v>
      </c>
      <c r="EE49" s="4" t="n">
        <v>1</v>
      </c>
      <c r="EF49" s="3" t="n">
        <v>67</v>
      </c>
      <c r="EG49" s="4" t="n">
        <v>1</v>
      </c>
      <c r="EH49" s="4" t="n">
        <v>11</v>
      </c>
      <c r="EI49" s="4" t="n">
        <v>66</v>
      </c>
      <c r="EJ49" s="4" t="n">
        <v>243</v>
      </c>
      <c r="EK49" s="4" t="n">
        <v>0.08</v>
      </c>
      <c r="EL49" s="4" t="n">
        <v>0.01</v>
      </c>
      <c r="EM49" s="4" t="n">
        <v>0.79</v>
      </c>
      <c r="EN49" s="2" t="n">
        <f aca="false">(EG49+EJ49)/(EG49+EH49+EI49+EJ49)</f>
        <v>0.7601246105919</v>
      </c>
      <c r="EO49" s="2" t="n">
        <f aca="false">0.5*(EK49+EM49)</f>
        <v>0.435</v>
      </c>
      <c r="EP49" s="4" t="n">
        <v>1</v>
      </c>
      <c r="EQ49" s="3" t="n">
        <v>119</v>
      </c>
      <c r="ER49" s="4" t="n">
        <v>1</v>
      </c>
      <c r="ES49" s="4" t="n">
        <v>11</v>
      </c>
      <c r="ET49" s="4" t="n">
        <v>118</v>
      </c>
      <c r="EU49" s="4" t="n">
        <v>191</v>
      </c>
      <c r="EV49" s="4" t="n">
        <v>0.08</v>
      </c>
      <c r="EW49" s="4" t="n">
        <v>0.01</v>
      </c>
      <c r="EX49" s="4" t="n">
        <v>0.62</v>
      </c>
      <c r="EY49" s="4" t="n">
        <v>1</v>
      </c>
      <c r="EZ49" s="3" t="s">
        <v>49</v>
      </c>
    </row>
    <row r="50" s="20" customFormat="true" ht="13.2" hidden="false" customHeight="false" outlineLevel="0" collapsed="false">
      <c r="A50" s="4" t="s">
        <v>136</v>
      </c>
      <c r="B50" s="4" t="s">
        <v>137</v>
      </c>
      <c r="C50" s="4" t="n">
        <v>124</v>
      </c>
      <c r="D50" s="4" t="n">
        <v>13</v>
      </c>
      <c r="E50" s="1" t="n">
        <v>0.7179</v>
      </c>
      <c r="F50" s="1" t="n">
        <v>0.1594</v>
      </c>
      <c r="G50" s="1" t="n">
        <v>0.8094</v>
      </c>
      <c r="H50" s="2" t="n">
        <v>0.8116</v>
      </c>
      <c r="I50" s="1" t="n">
        <v>0.5269</v>
      </c>
      <c r="J50" s="4" t="n">
        <v>10</v>
      </c>
      <c r="K50" s="4" t="n">
        <v>0</v>
      </c>
      <c r="L50" s="4" t="n">
        <v>13</v>
      </c>
      <c r="M50" s="4" t="n">
        <v>10</v>
      </c>
      <c r="N50" s="4" t="n">
        <v>101</v>
      </c>
      <c r="O50" s="4" t="n">
        <v>0</v>
      </c>
      <c r="P50" s="4" t="n">
        <v>0</v>
      </c>
      <c r="Q50" s="4" t="n">
        <v>0.91</v>
      </c>
      <c r="R50" s="2" t="n">
        <f aca="false">(K50+N50)/(K50+L50+M50+N50)</f>
        <v>0.814516129032258</v>
      </c>
      <c r="S50" s="2" t="n">
        <f aca="false">0.5*(O50+Q50)</f>
        <v>0.455</v>
      </c>
      <c r="T50" s="18" t="n">
        <v>1</v>
      </c>
      <c r="U50" s="3" t="n">
        <v>17</v>
      </c>
      <c r="V50" s="4" t="n">
        <v>0</v>
      </c>
      <c r="W50" s="4" t="n">
        <v>13</v>
      </c>
      <c r="X50" s="4" t="n">
        <v>17</v>
      </c>
      <c r="Y50" s="4" t="n">
        <v>94</v>
      </c>
      <c r="Z50" s="4" t="n">
        <v>0</v>
      </c>
      <c r="AA50" s="4" t="n">
        <v>0</v>
      </c>
      <c r="AB50" s="4" t="n">
        <v>0.85</v>
      </c>
      <c r="AC50" s="2" t="n">
        <f aca="false">(V50+Y50)/(V50+W50+X50+Y50)</f>
        <v>0.758064516129032</v>
      </c>
      <c r="AD50" s="2" t="n">
        <f aca="false">0.5*(Z50+AB50)</f>
        <v>0.425</v>
      </c>
      <c r="AE50" s="18" t="n">
        <v>1</v>
      </c>
      <c r="AF50" s="3" t="n">
        <v>21</v>
      </c>
      <c r="AG50" s="4" t="n">
        <v>0</v>
      </c>
      <c r="AH50" s="4" t="n">
        <v>13</v>
      </c>
      <c r="AI50" s="4" t="n">
        <v>21</v>
      </c>
      <c r="AJ50" s="4" t="n">
        <v>90</v>
      </c>
      <c r="AK50" s="4" t="n">
        <v>0</v>
      </c>
      <c r="AL50" s="4" t="n">
        <v>0</v>
      </c>
      <c r="AM50" s="4" t="n">
        <v>0.81</v>
      </c>
      <c r="AN50" s="18" t="n">
        <v>1</v>
      </c>
      <c r="AO50" s="3" t="n">
        <v>18</v>
      </c>
      <c r="AP50" s="4" t="n">
        <v>0</v>
      </c>
      <c r="AQ50" s="4" t="n">
        <v>13</v>
      </c>
      <c r="AR50" s="4" t="n">
        <v>18</v>
      </c>
      <c r="AS50" s="4" t="n">
        <v>93</v>
      </c>
      <c r="AT50" s="4" t="n">
        <v>0</v>
      </c>
      <c r="AU50" s="4" t="n">
        <v>0</v>
      </c>
      <c r="AV50" s="4" t="n">
        <v>0.84</v>
      </c>
      <c r="AW50" s="18" t="n">
        <v>1</v>
      </c>
      <c r="AX50" s="3" t="n">
        <v>17</v>
      </c>
      <c r="AY50" s="4" t="n">
        <v>0</v>
      </c>
      <c r="AZ50" s="4" t="n">
        <v>13</v>
      </c>
      <c r="BA50" s="4" t="n">
        <v>17</v>
      </c>
      <c r="BB50" s="4" t="n">
        <v>94</v>
      </c>
      <c r="BC50" s="4" t="n">
        <v>0</v>
      </c>
      <c r="BD50" s="4" t="n">
        <v>0</v>
      </c>
      <c r="BE50" s="2" t="n">
        <f aca="false">1-BA50/(BA50+BB50)</f>
        <v>0.846846846846847</v>
      </c>
      <c r="BF50" s="2" t="n">
        <f aca="false">(AY50+BB50)/(AY50+AZ50+BA50+BB50)</f>
        <v>0.758064516129032</v>
      </c>
      <c r="BG50" s="2" t="n">
        <f aca="false">0.5*(BC50+BE50)</f>
        <v>0.423423423423423</v>
      </c>
      <c r="BH50" s="18" t="n">
        <v>1</v>
      </c>
      <c r="BI50" s="19" t="n">
        <v>26</v>
      </c>
      <c r="BJ50" s="20" t="n">
        <v>4</v>
      </c>
      <c r="BK50" s="20" t="n">
        <v>9</v>
      </c>
      <c r="BL50" s="20" t="n">
        <v>22</v>
      </c>
      <c r="BM50" s="20" t="n">
        <v>89</v>
      </c>
      <c r="BN50" s="20" t="n">
        <v>0.31</v>
      </c>
      <c r="BO50" s="20" t="n">
        <v>0.15</v>
      </c>
      <c r="BP50" s="20" t="n">
        <v>0.8</v>
      </c>
      <c r="BQ50" s="2" t="n">
        <f aca="false">(BJ50+BM50)/(BJ50+BK50+BL50+BM50)</f>
        <v>0.75</v>
      </c>
      <c r="BR50" s="2" t="n">
        <f aca="false">0.5*(BN50+BP50)</f>
        <v>0.555</v>
      </c>
      <c r="BS50" s="21" t="n">
        <v>0.276</v>
      </c>
      <c r="BT50" s="19" t="n">
        <v>5</v>
      </c>
      <c r="BU50" s="20" t="n">
        <v>13</v>
      </c>
      <c r="BV50" s="20" t="n">
        <v>11</v>
      </c>
      <c r="BW50" s="20" t="n">
        <v>2</v>
      </c>
      <c r="BX50" s="20" t="n">
        <v>2</v>
      </c>
      <c r="BY50" s="20" t="n">
        <v>109</v>
      </c>
      <c r="BZ50" s="20" t="n">
        <v>0.85</v>
      </c>
      <c r="CA50" s="20" t="n">
        <v>0.85</v>
      </c>
      <c r="CB50" s="20" t="n">
        <v>0.98</v>
      </c>
      <c r="CC50" s="2" t="n">
        <f aca="false">(BV50+BY50)/(BV50+BW50+BX50+BY50)</f>
        <v>0.967741935483871</v>
      </c>
      <c r="CD50" s="2" t="n">
        <f aca="false">0.5*(BZ50+CB50)</f>
        <v>0.915</v>
      </c>
      <c r="CE50" s="21" t="n">
        <v>3.48E-012</v>
      </c>
      <c r="CF50" s="3" t="n">
        <v>12</v>
      </c>
      <c r="CG50" s="4" t="n">
        <v>11</v>
      </c>
      <c r="CH50" s="4" t="n">
        <v>2</v>
      </c>
      <c r="CI50" s="4" t="n">
        <v>1</v>
      </c>
      <c r="CJ50" s="4" t="n">
        <v>110</v>
      </c>
      <c r="CK50" s="4" t="n">
        <v>0.85</v>
      </c>
      <c r="CL50" s="4" t="n">
        <v>0.92</v>
      </c>
      <c r="CM50" s="4" t="n">
        <v>0.99</v>
      </c>
      <c r="CN50" s="2" t="n">
        <f aca="false">(CG50+CJ50)/(CG50+CH50+CI50+CJ50)</f>
        <v>0.975806451612903</v>
      </c>
      <c r="CO50" s="2" t="n">
        <f aca="false">0.5*(CK50+CM50)</f>
        <v>0.92</v>
      </c>
      <c r="CP50" s="18" t="n">
        <v>5.44E-013</v>
      </c>
      <c r="CQ50" s="3" t="n">
        <v>1</v>
      </c>
      <c r="CR50" s="4" t="n">
        <v>12</v>
      </c>
      <c r="CS50" s="4" t="n">
        <v>11</v>
      </c>
      <c r="CT50" s="4" t="n">
        <v>2</v>
      </c>
      <c r="CU50" s="4" t="n">
        <v>1</v>
      </c>
      <c r="CV50" s="4" t="n">
        <v>110</v>
      </c>
      <c r="CW50" s="4" t="n">
        <v>0.85</v>
      </c>
      <c r="CX50" s="4" t="n">
        <v>0.92</v>
      </c>
      <c r="CY50" s="4" t="n">
        <v>0.99</v>
      </c>
      <c r="CZ50" s="2" t="n">
        <f aca="false">(CS50+CV50)/(CS50+CT50+CU50+CV50)</f>
        <v>0.975806451612903</v>
      </c>
      <c r="DA50" s="2" t="n">
        <f aca="false">0.5*(CW50+CY50)</f>
        <v>0.92</v>
      </c>
      <c r="DB50" s="18" t="n">
        <v>5.44E-013</v>
      </c>
      <c r="DC50" s="3" t="n">
        <v>4</v>
      </c>
      <c r="DD50" s="4" t="n">
        <v>33</v>
      </c>
      <c r="DE50" s="4" t="n">
        <v>11</v>
      </c>
      <c r="DF50" s="4" t="n">
        <v>2</v>
      </c>
      <c r="DG50" s="4" t="n">
        <v>22</v>
      </c>
      <c r="DH50" s="4" t="n">
        <v>89</v>
      </c>
      <c r="DI50" s="4" t="n">
        <v>0.85</v>
      </c>
      <c r="DJ50" s="4" t="n">
        <v>0.33</v>
      </c>
      <c r="DK50" s="4" t="n">
        <v>0.8</v>
      </c>
      <c r="DL50" s="18" t="n">
        <v>6.02E-006</v>
      </c>
      <c r="DM50" s="3" t="n">
        <v>5</v>
      </c>
      <c r="DN50" s="4" t="n">
        <v>7</v>
      </c>
      <c r="DO50" s="4" t="n">
        <v>42</v>
      </c>
      <c r="DP50" s="4" t="n">
        <v>68</v>
      </c>
      <c r="DQ50" s="4" t="n">
        <v>0.42</v>
      </c>
      <c r="DR50" s="4" t="n">
        <v>0.11</v>
      </c>
      <c r="DS50" s="4" t="n">
        <v>0.62</v>
      </c>
      <c r="DT50" s="2" t="n">
        <f aca="false">(DM50+DP50)/(DM50+DN50+DO50+DP50)</f>
        <v>0.598360655737705</v>
      </c>
      <c r="DU50" s="2" t="n">
        <f aca="false">0.5*(DQ50+DS50)</f>
        <v>0.52</v>
      </c>
      <c r="DV50" s="18" t="n">
        <v>0.754</v>
      </c>
      <c r="DW50" s="3" t="n">
        <v>6</v>
      </c>
      <c r="DX50" s="4" t="n">
        <v>0</v>
      </c>
      <c r="DY50" s="4" t="n">
        <v>13</v>
      </c>
      <c r="DZ50" s="4" t="n">
        <v>6</v>
      </c>
      <c r="EA50" s="4" t="n">
        <v>105</v>
      </c>
      <c r="EB50" s="4" t="n">
        <v>0</v>
      </c>
      <c r="EC50" s="4" t="n">
        <v>0</v>
      </c>
      <c r="ED50" s="4" t="n">
        <v>0.95</v>
      </c>
      <c r="EE50" s="4" t="n">
        <v>1</v>
      </c>
      <c r="EF50" s="3" t="n">
        <v>11</v>
      </c>
      <c r="EG50" s="4" t="n">
        <v>1</v>
      </c>
      <c r="EH50" s="4" t="n">
        <v>12</v>
      </c>
      <c r="EI50" s="4" t="n">
        <v>10</v>
      </c>
      <c r="EJ50" s="4" t="n">
        <v>101</v>
      </c>
      <c r="EK50" s="4" t="n">
        <v>0.08</v>
      </c>
      <c r="EL50" s="4" t="n">
        <v>0.09</v>
      </c>
      <c r="EM50" s="4" t="n">
        <v>0.91</v>
      </c>
      <c r="EN50" s="2" t="n">
        <f aca="false">(EG50+EJ50)/(EG50+EH50+EI50+EJ50)</f>
        <v>0.82258064516129</v>
      </c>
      <c r="EO50" s="2" t="n">
        <f aca="false">0.5*(EK50+EM50)</f>
        <v>0.495</v>
      </c>
      <c r="EP50" s="4" t="n">
        <v>1</v>
      </c>
      <c r="EQ50" s="3" t="n">
        <v>17</v>
      </c>
      <c r="ER50" s="4" t="n">
        <v>2</v>
      </c>
      <c r="ES50" s="4" t="n">
        <v>11</v>
      </c>
      <c r="ET50" s="4" t="n">
        <v>15</v>
      </c>
      <c r="EU50" s="4" t="n">
        <v>96</v>
      </c>
      <c r="EV50" s="4" t="n">
        <v>0.15</v>
      </c>
      <c r="EW50" s="4" t="n">
        <v>0.12</v>
      </c>
      <c r="EX50" s="4" t="n">
        <v>0.86</v>
      </c>
      <c r="EY50" s="4" t="n">
        <v>0.87</v>
      </c>
      <c r="EZ50" s="3" t="s">
        <v>51</v>
      </c>
    </row>
    <row r="51" s="20" customFormat="true" ht="13.2" hidden="false" customHeight="false" outlineLevel="0" collapsed="false">
      <c r="A51" s="4" t="s">
        <v>138</v>
      </c>
      <c r="B51" s="4" t="s">
        <v>139</v>
      </c>
      <c r="C51" s="4" t="n">
        <v>607</v>
      </c>
      <c r="D51" s="4" t="n">
        <v>17</v>
      </c>
      <c r="E51" s="1" t="n">
        <v>0.5907</v>
      </c>
      <c r="F51" s="1" t="n">
        <v>0.7033</v>
      </c>
      <c r="G51" s="1" t="n">
        <v>0.4581</v>
      </c>
      <c r="H51" s="2" t="n">
        <v>0.4618</v>
      </c>
      <c r="I51" s="1" t="n">
        <v>0.8181</v>
      </c>
      <c r="J51" s="4" t="n">
        <v>58</v>
      </c>
      <c r="K51" s="4" t="n">
        <v>4</v>
      </c>
      <c r="L51" s="4" t="n">
        <v>13</v>
      </c>
      <c r="M51" s="4" t="n">
        <v>54</v>
      </c>
      <c r="N51" s="4" t="n">
        <v>536</v>
      </c>
      <c r="O51" s="4" t="n">
        <v>0.24</v>
      </c>
      <c r="P51" s="4" t="n">
        <v>0.07</v>
      </c>
      <c r="Q51" s="4" t="n">
        <v>0.91</v>
      </c>
      <c r="R51" s="2" t="n">
        <f aca="false">(K51+N51)/(K51+L51+M51+N51)</f>
        <v>0.889621087314662</v>
      </c>
      <c r="S51" s="2" t="n">
        <f aca="false">0.5*(O51+Q51)</f>
        <v>0.575</v>
      </c>
      <c r="T51" s="18" t="n">
        <v>0.0695</v>
      </c>
      <c r="U51" s="3" t="n">
        <v>13</v>
      </c>
      <c r="V51" s="4" t="n">
        <v>5</v>
      </c>
      <c r="W51" s="4" t="n">
        <v>12</v>
      </c>
      <c r="X51" s="4" t="n">
        <v>8</v>
      </c>
      <c r="Y51" s="4" t="n">
        <v>582</v>
      </c>
      <c r="Z51" s="4" t="n">
        <v>0.29</v>
      </c>
      <c r="AA51" s="4" t="n">
        <v>0.38</v>
      </c>
      <c r="AB51" s="4" t="n">
        <v>0.99</v>
      </c>
      <c r="AC51" s="2" t="n">
        <f aca="false">(V51+Y51)/(V51+W51+X51+Y51)</f>
        <v>0.967051070840198</v>
      </c>
      <c r="AD51" s="2" t="n">
        <f aca="false">0.5*(Z51+AB51)</f>
        <v>0.64</v>
      </c>
      <c r="AE51" s="18" t="n">
        <v>1.03E-005</v>
      </c>
      <c r="AF51" s="3" t="n">
        <v>73</v>
      </c>
      <c r="AG51" s="4" t="n">
        <v>0</v>
      </c>
      <c r="AH51" s="4" t="n">
        <v>17</v>
      </c>
      <c r="AI51" s="4" t="n">
        <v>73</v>
      </c>
      <c r="AJ51" s="4" t="n">
        <v>517</v>
      </c>
      <c r="AK51" s="4" t="n">
        <v>0</v>
      </c>
      <c r="AL51" s="4" t="n">
        <v>0</v>
      </c>
      <c r="AM51" s="4" t="n">
        <v>0.88</v>
      </c>
      <c r="AN51" s="18" t="n">
        <v>1</v>
      </c>
      <c r="AO51" s="3" t="n">
        <v>56</v>
      </c>
      <c r="AP51" s="4" t="n">
        <v>9</v>
      </c>
      <c r="AQ51" s="4" t="n">
        <v>8</v>
      </c>
      <c r="AR51" s="4" t="n">
        <v>47</v>
      </c>
      <c r="AS51" s="4" t="n">
        <v>543</v>
      </c>
      <c r="AT51" s="4" t="n">
        <v>0.53</v>
      </c>
      <c r="AU51" s="4" t="n">
        <v>0.16</v>
      </c>
      <c r="AV51" s="4" t="n">
        <v>0.92</v>
      </c>
      <c r="AW51" s="18" t="n">
        <v>3.52E-006</v>
      </c>
      <c r="AX51" s="3" t="n">
        <v>13</v>
      </c>
      <c r="AY51" s="4" t="n">
        <v>5</v>
      </c>
      <c r="AZ51" s="4" t="n">
        <v>12</v>
      </c>
      <c r="BA51" s="4" t="n">
        <v>8</v>
      </c>
      <c r="BB51" s="4" t="n">
        <v>582</v>
      </c>
      <c r="BC51" s="4" t="n">
        <v>0.29</v>
      </c>
      <c r="BD51" s="4" t="n">
        <v>0.38</v>
      </c>
      <c r="BE51" s="2" t="n">
        <f aca="false">1-BA51/(BA51+BB51)</f>
        <v>0.986440677966102</v>
      </c>
      <c r="BF51" s="2" t="n">
        <f aca="false">(AY51+BB51)/(AY51+AZ51+BA51+BB51)</f>
        <v>0.967051070840198</v>
      </c>
      <c r="BG51" s="2" t="n">
        <f aca="false">0.5*(BC51+BE51)</f>
        <v>0.638220338983051</v>
      </c>
      <c r="BH51" s="18" t="n">
        <v>1.03E-005</v>
      </c>
      <c r="BI51" s="19" t="n">
        <v>44</v>
      </c>
      <c r="BJ51" s="20" t="n">
        <v>4</v>
      </c>
      <c r="BK51" s="20" t="n">
        <v>13</v>
      </c>
      <c r="BL51" s="20" t="n">
        <v>40</v>
      </c>
      <c r="BM51" s="20" t="n">
        <v>550</v>
      </c>
      <c r="BN51" s="20" t="n">
        <v>0.24</v>
      </c>
      <c r="BO51" s="20" t="n">
        <v>0.09</v>
      </c>
      <c r="BP51" s="20" t="n">
        <v>0.93</v>
      </c>
      <c r="BQ51" s="2" t="n">
        <f aca="false">(BJ51+BM51)/(BJ51+BK51+BL51+BM51)</f>
        <v>0.912685337726524</v>
      </c>
      <c r="BR51" s="2" t="n">
        <f aca="false">0.5*(BN51+BP51)</f>
        <v>0.585</v>
      </c>
      <c r="BS51" s="21" t="n">
        <v>0.0285</v>
      </c>
      <c r="BT51" s="19" t="n">
        <v>1</v>
      </c>
      <c r="BU51" s="20" t="n">
        <v>44</v>
      </c>
      <c r="BV51" s="20" t="n">
        <v>4</v>
      </c>
      <c r="BW51" s="20" t="n">
        <v>13</v>
      </c>
      <c r="BX51" s="20" t="n">
        <v>40</v>
      </c>
      <c r="BY51" s="20" t="n">
        <v>550</v>
      </c>
      <c r="BZ51" s="20" t="n">
        <v>0.24</v>
      </c>
      <c r="CA51" s="20" t="n">
        <v>0.09</v>
      </c>
      <c r="CB51" s="20" t="n">
        <v>0.93</v>
      </c>
      <c r="CC51" s="2" t="n">
        <f aca="false">(BV51+BY51)/(BV51+BW51+BX51+BY51)</f>
        <v>0.912685337726524</v>
      </c>
      <c r="CD51" s="2" t="n">
        <f aca="false">0.5*(BZ51+CB51)</f>
        <v>0.585</v>
      </c>
      <c r="CE51" s="21" t="n">
        <v>0.0285</v>
      </c>
      <c r="CF51" s="3" t="s">
        <v>56</v>
      </c>
      <c r="CG51" s="4"/>
      <c r="CH51" s="4"/>
      <c r="CI51" s="4"/>
      <c r="CJ51" s="4"/>
      <c r="CK51" s="4"/>
      <c r="CL51" s="4"/>
      <c r="CM51" s="4"/>
      <c r="CN51" s="2"/>
      <c r="CO51" s="2"/>
      <c r="CP51" s="4"/>
      <c r="CQ51" s="3"/>
      <c r="CR51" s="4"/>
      <c r="CS51" s="4"/>
      <c r="CT51" s="4"/>
      <c r="CU51" s="4"/>
      <c r="CV51" s="4"/>
      <c r="CW51" s="4"/>
      <c r="CX51" s="4"/>
      <c r="CY51" s="4"/>
      <c r="CZ51" s="2"/>
      <c r="DA51" s="2"/>
      <c r="DB51" s="4"/>
      <c r="DC51" s="3" t="n">
        <v>18</v>
      </c>
      <c r="DD51" s="4" t="n">
        <v>40</v>
      </c>
      <c r="DE51" s="4" t="n">
        <v>16</v>
      </c>
      <c r="DF51" s="4" t="n">
        <v>1</v>
      </c>
      <c r="DG51" s="4" t="n">
        <v>24</v>
      </c>
      <c r="DH51" s="4" t="n">
        <v>566</v>
      </c>
      <c r="DI51" s="4" t="n">
        <v>0.94</v>
      </c>
      <c r="DJ51" s="4" t="n">
        <v>0.4</v>
      </c>
      <c r="DK51" s="4" t="n">
        <v>0.96</v>
      </c>
      <c r="DL51" s="18" t="n">
        <v>7.73E-020</v>
      </c>
      <c r="DM51" s="3" t="n">
        <v>3</v>
      </c>
      <c r="DN51" s="4" t="n">
        <v>14</v>
      </c>
      <c r="DO51" s="4" t="n">
        <v>27</v>
      </c>
      <c r="DP51" s="4" t="n">
        <v>562</v>
      </c>
      <c r="DQ51" s="4" t="n">
        <v>0.18</v>
      </c>
      <c r="DR51" s="4" t="n">
        <v>0.1</v>
      </c>
      <c r="DS51" s="4" t="n">
        <v>0.95</v>
      </c>
      <c r="DT51" s="2" t="n">
        <f aca="false">(DM51+DP51)/(DM51+DN51+DO51+DP51)</f>
        <v>0.932343234323432</v>
      </c>
      <c r="DU51" s="2" t="n">
        <f aca="false">0.5*(DQ51+DS51)</f>
        <v>0.565</v>
      </c>
      <c r="DV51" s="18" t="n">
        <v>0.0465</v>
      </c>
      <c r="DW51" s="3" t="n">
        <v>1</v>
      </c>
      <c r="DX51" s="4" t="n">
        <v>0</v>
      </c>
      <c r="DY51" s="4" t="n">
        <v>17</v>
      </c>
      <c r="DZ51" s="4" t="n">
        <v>1</v>
      </c>
      <c r="EA51" s="4" t="n">
        <v>589</v>
      </c>
      <c r="EB51" s="4" t="n">
        <v>0</v>
      </c>
      <c r="EC51" s="4" t="n">
        <v>0</v>
      </c>
      <c r="ED51" s="4" t="n">
        <v>1</v>
      </c>
      <c r="EE51" s="4" t="n">
        <v>1</v>
      </c>
      <c r="EF51" s="3" t="n">
        <v>40</v>
      </c>
      <c r="EG51" s="4" t="n">
        <v>2</v>
      </c>
      <c r="EH51" s="4" t="n">
        <v>15</v>
      </c>
      <c r="EI51" s="4" t="n">
        <v>38</v>
      </c>
      <c r="EJ51" s="4" t="n">
        <v>552</v>
      </c>
      <c r="EK51" s="4" t="n">
        <v>0.12</v>
      </c>
      <c r="EL51" s="4" t="n">
        <v>0.05</v>
      </c>
      <c r="EM51" s="4" t="n">
        <v>0.94</v>
      </c>
      <c r="EN51" s="2" t="n">
        <f aca="false">(EG51+EJ51)/(EG51+EH51+EI51+EJ51)</f>
        <v>0.912685337726524</v>
      </c>
      <c r="EO51" s="2" t="n">
        <f aca="false">0.5*(EK51+EM51)</f>
        <v>0.53</v>
      </c>
      <c r="EP51" s="4" t="n">
        <v>0.31</v>
      </c>
      <c r="EQ51" s="3" t="n">
        <v>84</v>
      </c>
      <c r="ER51" s="4" t="n">
        <v>3</v>
      </c>
      <c r="ES51" s="4" t="n">
        <v>14</v>
      </c>
      <c r="ET51" s="4" t="n">
        <v>81</v>
      </c>
      <c r="EU51" s="4" t="n">
        <v>509</v>
      </c>
      <c r="EV51" s="4" t="n">
        <v>0.18</v>
      </c>
      <c r="EW51" s="4" t="n">
        <v>0.04</v>
      </c>
      <c r="EX51" s="4" t="n">
        <v>0.86</v>
      </c>
      <c r="EY51" s="4" t="n">
        <v>0.43</v>
      </c>
      <c r="EZ51" s="3" t="s">
        <v>51</v>
      </c>
    </row>
    <row r="52" s="20" customFormat="true" ht="13.2" hidden="false" customHeight="false" outlineLevel="0" collapsed="false">
      <c r="A52" s="4" t="s">
        <v>138</v>
      </c>
      <c r="B52" s="4" t="s">
        <v>140</v>
      </c>
      <c r="C52" s="4" t="n">
        <v>607</v>
      </c>
      <c r="D52" s="4" t="n">
        <v>23</v>
      </c>
      <c r="E52" s="1" t="n">
        <v>0.5525</v>
      </c>
      <c r="F52" s="1" t="n">
        <v>0.8399</v>
      </c>
      <c r="G52" s="1" t="n">
        <v>0.562</v>
      </c>
      <c r="H52" s="2" t="n">
        <v>0.5657</v>
      </c>
      <c r="I52" s="1" t="n">
        <v>0.6044</v>
      </c>
      <c r="J52" s="4" t="n">
        <v>58</v>
      </c>
      <c r="K52" s="4" t="n">
        <v>0</v>
      </c>
      <c r="L52" s="4" t="n">
        <v>23</v>
      </c>
      <c r="M52" s="4" t="n">
        <v>58</v>
      </c>
      <c r="N52" s="4" t="n">
        <v>526</v>
      </c>
      <c r="O52" s="4" t="n">
        <v>0</v>
      </c>
      <c r="P52" s="4" t="n">
        <v>0</v>
      </c>
      <c r="Q52" s="4" t="n">
        <v>0.9</v>
      </c>
      <c r="R52" s="2" t="n">
        <f aca="false">(K52+N52)/(K52+L52+M52+N52)</f>
        <v>0.866556836902801</v>
      </c>
      <c r="S52" s="2" t="n">
        <f aca="false">0.5*(O52+Q52)</f>
        <v>0.45</v>
      </c>
      <c r="T52" s="18" t="n">
        <v>1</v>
      </c>
      <c r="U52" s="3" t="n">
        <v>13</v>
      </c>
      <c r="V52" s="4" t="n">
        <v>0</v>
      </c>
      <c r="W52" s="4" t="n">
        <v>23</v>
      </c>
      <c r="X52" s="4" t="n">
        <v>13</v>
      </c>
      <c r="Y52" s="4" t="n">
        <v>571</v>
      </c>
      <c r="Z52" s="4" t="n">
        <v>0</v>
      </c>
      <c r="AA52" s="4" t="n">
        <v>0</v>
      </c>
      <c r="AB52" s="4" t="n">
        <v>0.98</v>
      </c>
      <c r="AC52" s="2" t="n">
        <f aca="false">(V52+Y52)/(V52+W52+X52+Y52)</f>
        <v>0.940691927512356</v>
      </c>
      <c r="AD52" s="2" t="n">
        <f aca="false">0.5*(Z52+AB52)</f>
        <v>0.49</v>
      </c>
      <c r="AE52" s="18" t="n">
        <v>1</v>
      </c>
      <c r="AF52" s="3" t="n">
        <v>73</v>
      </c>
      <c r="AG52" s="4" t="n">
        <v>2</v>
      </c>
      <c r="AH52" s="4" t="n">
        <v>21</v>
      </c>
      <c r="AI52" s="4" t="n">
        <v>71</v>
      </c>
      <c r="AJ52" s="4" t="n">
        <v>513</v>
      </c>
      <c r="AK52" s="4" t="n">
        <v>0.09</v>
      </c>
      <c r="AL52" s="4" t="n">
        <v>0.03</v>
      </c>
      <c r="AM52" s="4" t="n">
        <v>0.88</v>
      </c>
      <c r="AN52" s="18" t="n">
        <v>1</v>
      </c>
      <c r="AO52" s="3" t="n">
        <v>56</v>
      </c>
      <c r="AP52" s="4" t="n">
        <v>0</v>
      </c>
      <c r="AQ52" s="4" t="n">
        <v>23</v>
      </c>
      <c r="AR52" s="4" t="n">
        <v>56</v>
      </c>
      <c r="AS52" s="4" t="n">
        <v>528</v>
      </c>
      <c r="AT52" s="4" t="n">
        <v>0</v>
      </c>
      <c r="AU52" s="4" t="n">
        <v>0</v>
      </c>
      <c r="AV52" s="4" t="n">
        <v>0.9</v>
      </c>
      <c r="AW52" s="18" t="n">
        <v>1</v>
      </c>
      <c r="AX52" s="3" t="n">
        <v>13</v>
      </c>
      <c r="AY52" s="4" t="n">
        <v>0</v>
      </c>
      <c r="AZ52" s="4" t="n">
        <v>23</v>
      </c>
      <c r="BA52" s="4" t="n">
        <v>13</v>
      </c>
      <c r="BB52" s="4" t="n">
        <v>571</v>
      </c>
      <c r="BC52" s="4" t="n">
        <v>0</v>
      </c>
      <c r="BD52" s="4" t="n">
        <v>0</v>
      </c>
      <c r="BE52" s="2" t="n">
        <f aca="false">1-BA52/(BA52+BB52)</f>
        <v>0.977739726027397</v>
      </c>
      <c r="BF52" s="2" t="n">
        <f aca="false">(AY52+BB52)/(AY52+AZ52+BA52+BB52)</f>
        <v>0.940691927512356</v>
      </c>
      <c r="BG52" s="2" t="n">
        <f aca="false">0.5*(BC52+BE52)</f>
        <v>0.488869863013699</v>
      </c>
      <c r="BH52" s="18" t="n">
        <v>1</v>
      </c>
      <c r="BI52" s="19" t="n">
        <v>35</v>
      </c>
      <c r="BJ52" s="20" t="n">
        <v>0</v>
      </c>
      <c r="BK52" s="20" t="n">
        <v>23</v>
      </c>
      <c r="BL52" s="20" t="n">
        <v>35</v>
      </c>
      <c r="BM52" s="20" t="n">
        <v>566</v>
      </c>
      <c r="BN52" s="20" t="n">
        <v>0</v>
      </c>
      <c r="BO52" s="20" t="n">
        <v>0</v>
      </c>
      <c r="BP52" s="20" t="n">
        <v>0.94</v>
      </c>
      <c r="BQ52" s="2" t="n">
        <f aca="false">(BJ52+BM52)/(BJ52+BK52+BL52+BM52)</f>
        <v>0.907051282051282</v>
      </c>
      <c r="BR52" s="2" t="n">
        <f aca="false">0.5*(BN52+BP52)</f>
        <v>0.47</v>
      </c>
      <c r="BS52" s="21" t="n">
        <v>1</v>
      </c>
      <c r="BT52" s="19" t="n">
        <v>1</v>
      </c>
      <c r="BU52" s="20" t="n">
        <v>35</v>
      </c>
      <c r="BV52" s="20" t="n">
        <v>0</v>
      </c>
      <c r="BW52" s="20" t="n">
        <v>23</v>
      </c>
      <c r="BX52" s="20" t="n">
        <v>35</v>
      </c>
      <c r="BY52" s="20" t="n">
        <v>566</v>
      </c>
      <c r="BZ52" s="20" t="n">
        <v>0</v>
      </c>
      <c r="CA52" s="20" t="n">
        <v>0</v>
      </c>
      <c r="CB52" s="20" t="n">
        <v>0.94</v>
      </c>
      <c r="CC52" s="2" t="n">
        <f aca="false">(BV52+BY52)/(BV52+BW52+BX52+BY52)</f>
        <v>0.907051282051282</v>
      </c>
      <c r="CD52" s="2" t="n">
        <f aca="false">0.5*(BZ52+CB52)</f>
        <v>0.47</v>
      </c>
      <c r="CE52" s="21" t="n">
        <v>1</v>
      </c>
      <c r="CF52" s="3" t="s">
        <v>56</v>
      </c>
      <c r="CG52" s="4"/>
      <c r="CH52" s="4"/>
      <c r="CI52" s="4"/>
      <c r="CJ52" s="4"/>
      <c r="CK52" s="4"/>
      <c r="CL52" s="4"/>
      <c r="CM52" s="4"/>
      <c r="CN52" s="2"/>
      <c r="CO52" s="2"/>
      <c r="CP52" s="4"/>
      <c r="CQ52" s="3"/>
      <c r="CR52" s="4"/>
      <c r="CS52" s="4"/>
      <c r="CT52" s="4"/>
      <c r="CU52" s="4"/>
      <c r="CV52" s="4"/>
      <c r="CW52" s="4"/>
      <c r="CX52" s="4"/>
      <c r="CY52" s="4"/>
      <c r="CZ52" s="2"/>
      <c r="DA52" s="2"/>
      <c r="DB52" s="4"/>
      <c r="DC52" s="3" t="n">
        <v>18</v>
      </c>
      <c r="DD52" s="4" t="n">
        <v>28</v>
      </c>
      <c r="DE52" s="4" t="n">
        <v>8</v>
      </c>
      <c r="DF52" s="4" t="n">
        <v>15</v>
      </c>
      <c r="DG52" s="4" t="n">
        <v>20</v>
      </c>
      <c r="DH52" s="4" t="n">
        <v>564</v>
      </c>
      <c r="DI52" s="4" t="n">
        <v>0.35</v>
      </c>
      <c r="DJ52" s="4" t="n">
        <v>0.29</v>
      </c>
      <c r="DK52" s="4" t="n">
        <v>0.97</v>
      </c>
      <c r="DL52" s="18" t="n">
        <v>2.21E-006</v>
      </c>
      <c r="DM52" s="3" t="n">
        <v>1</v>
      </c>
      <c r="DN52" s="4" t="n">
        <v>21</v>
      </c>
      <c r="DO52" s="4" t="n">
        <v>29</v>
      </c>
      <c r="DP52" s="4" t="n">
        <v>554</v>
      </c>
      <c r="DQ52" s="4" t="n">
        <v>0.05</v>
      </c>
      <c r="DR52" s="4" t="n">
        <v>0.03</v>
      </c>
      <c r="DS52" s="4" t="n">
        <v>0.95</v>
      </c>
      <c r="DT52" s="2" t="n">
        <f aca="false">(DM52+DP52)/(DM52+DN52+DO52+DP52)</f>
        <v>0.917355371900827</v>
      </c>
      <c r="DU52" s="2" t="n">
        <f aca="false">0.5*(DQ52+DS52)</f>
        <v>0.5</v>
      </c>
      <c r="DV52" s="18" t="n">
        <v>1</v>
      </c>
      <c r="DW52" s="3" t="n">
        <v>1</v>
      </c>
      <c r="DX52" s="4" t="n">
        <v>0</v>
      </c>
      <c r="DY52" s="4" t="n">
        <v>23</v>
      </c>
      <c r="DZ52" s="4" t="n">
        <v>1</v>
      </c>
      <c r="EA52" s="4" t="n">
        <v>583</v>
      </c>
      <c r="EB52" s="4" t="n">
        <v>0</v>
      </c>
      <c r="EC52" s="4" t="n">
        <v>0</v>
      </c>
      <c r="ED52" s="4" t="n">
        <v>1</v>
      </c>
      <c r="EE52" s="4" t="n">
        <v>1</v>
      </c>
      <c r="EF52" s="3" t="n">
        <v>40</v>
      </c>
      <c r="EG52" s="4" t="n">
        <v>5</v>
      </c>
      <c r="EH52" s="4" t="n">
        <v>18</v>
      </c>
      <c r="EI52" s="4" t="n">
        <v>35</v>
      </c>
      <c r="EJ52" s="4" t="n">
        <v>549</v>
      </c>
      <c r="EK52" s="4" t="n">
        <v>0.22</v>
      </c>
      <c r="EL52" s="4" t="n">
        <v>0.12</v>
      </c>
      <c r="EM52" s="4" t="n">
        <v>0.94</v>
      </c>
      <c r="EN52" s="2" t="n">
        <f aca="false">(EG52+EJ52)/(EG52+EH52+EI52+EJ52)</f>
        <v>0.912685337726524</v>
      </c>
      <c r="EO52" s="2" t="n">
        <f aca="false">0.5*(EK52+EM52)</f>
        <v>0.58</v>
      </c>
      <c r="EP52" s="18" t="n">
        <v>0.0134</v>
      </c>
      <c r="EQ52" s="3" t="n">
        <v>84</v>
      </c>
      <c r="ER52" s="4" t="n">
        <v>6</v>
      </c>
      <c r="ES52" s="4" t="n">
        <v>17</v>
      </c>
      <c r="ET52" s="4" t="n">
        <v>78</v>
      </c>
      <c r="EU52" s="4" t="n">
        <v>506</v>
      </c>
      <c r="EV52" s="4" t="n">
        <v>0.26</v>
      </c>
      <c r="EW52" s="4" t="n">
        <v>0.07</v>
      </c>
      <c r="EX52" s="4" t="n">
        <v>0.87</v>
      </c>
      <c r="EY52" s="4" t="n">
        <v>0.08</v>
      </c>
      <c r="EZ52" s="3" t="s">
        <v>49</v>
      </c>
    </row>
    <row r="53" s="20" customFormat="true" ht="13.2" hidden="false" customHeight="false" outlineLevel="0" collapsed="false">
      <c r="A53" s="4" t="s">
        <v>141</v>
      </c>
      <c r="B53" s="4" t="s">
        <v>142</v>
      </c>
      <c r="C53" s="4" t="n">
        <v>239</v>
      </c>
      <c r="D53" s="4" t="n">
        <v>13</v>
      </c>
      <c r="E53" s="1" t="n">
        <v>0.8836</v>
      </c>
      <c r="F53" s="1" t="n">
        <v>0.1038</v>
      </c>
      <c r="G53" s="1" t="n">
        <v>0.7262</v>
      </c>
      <c r="H53" s="2" t="n">
        <v>0.7102</v>
      </c>
      <c r="I53" s="1" t="n">
        <v>0.3365</v>
      </c>
      <c r="J53" s="4" t="n">
        <v>16</v>
      </c>
      <c r="K53" s="4" t="n">
        <v>0</v>
      </c>
      <c r="L53" s="4" t="n">
        <v>13</v>
      </c>
      <c r="M53" s="4" t="n">
        <v>16</v>
      </c>
      <c r="N53" s="4" t="n">
        <v>210</v>
      </c>
      <c r="O53" s="4" t="n">
        <v>0</v>
      </c>
      <c r="P53" s="4" t="n">
        <v>0</v>
      </c>
      <c r="Q53" s="4" t="n">
        <v>0.93</v>
      </c>
      <c r="R53" s="2" t="n">
        <f aca="false">(K53+N53)/(K53+L53+M53+N53)</f>
        <v>0.878661087866109</v>
      </c>
      <c r="S53" s="2" t="n">
        <f aca="false">0.5*(O53+Q53)</f>
        <v>0.465</v>
      </c>
      <c r="T53" s="18" t="n">
        <v>1</v>
      </c>
      <c r="U53" s="3" t="n">
        <v>33</v>
      </c>
      <c r="V53" s="4" t="n">
        <v>0</v>
      </c>
      <c r="W53" s="4" t="n">
        <v>13</v>
      </c>
      <c r="X53" s="4" t="n">
        <v>33</v>
      </c>
      <c r="Y53" s="4" t="n">
        <v>193</v>
      </c>
      <c r="Z53" s="4" t="n">
        <v>0</v>
      </c>
      <c r="AA53" s="4" t="n">
        <v>0</v>
      </c>
      <c r="AB53" s="4" t="n">
        <v>0.85</v>
      </c>
      <c r="AC53" s="2" t="n">
        <f aca="false">(V53+Y53)/(V53+W53+X53+Y53)</f>
        <v>0.807531380753138</v>
      </c>
      <c r="AD53" s="2" t="n">
        <f aca="false">0.5*(Z53+AB53)</f>
        <v>0.425</v>
      </c>
      <c r="AE53" s="18" t="n">
        <v>1</v>
      </c>
      <c r="AF53" s="3" t="n">
        <v>37</v>
      </c>
      <c r="AG53" s="4" t="n">
        <v>12</v>
      </c>
      <c r="AH53" s="4" t="n">
        <v>1</v>
      </c>
      <c r="AI53" s="4" t="n">
        <v>25</v>
      </c>
      <c r="AJ53" s="4" t="n">
        <v>201</v>
      </c>
      <c r="AK53" s="4" t="n">
        <v>0.92</v>
      </c>
      <c r="AL53" s="4" t="n">
        <v>0.32</v>
      </c>
      <c r="AM53" s="4" t="n">
        <v>0.89</v>
      </c>
      <c r="AN53" s="18" t="n">
        <v>3.95E-010</v>
      </c>
      <c r="AO53" s="3" t="n">
        <v>24</v>
      </c>
      <c r="AP53" s="4" t="n">
        <v>0</v>
      </c>
      <c r="AQ53" s="4" t="n">
        <v>13</v>
      </c>
      <c r="AR53" s="4" t="n">
        <v>24</v>
      </c>
      <c r="AS53" s="4" t="n">
        <v>202</v>
      </c>
      <c r="AT53" s="4" t="n">
        <v>0</v>
      </c>
      <c r="AU53" s="4" t="n">
        <v>0</v>
      </c>
      <c r="AV53" s="4" t="n">
        <v>0.89</v>
      </c>
      <c r="AW53" s="18" t="n">
        <v>1</v>
      </c>
      <c r="AX53" s="3" t="n">
        <v>37</v>
      </c>
      <c r="AY53" s="4" t="n">
        <v>12</v>
      </c>
      <c r="AZ53" s="4" t="n">
        <v>1</v>
      </c>
      <c r="BA53" s="4" t="n">
        <v>25</v>
      </c>
      <c r="BB53" s="4" t="n">
        <v>201</v>
      </c>
      <c r="BC53" s="4" t="n">
        <v>0.92</v>
      </c>
      <c r="BD53" s="4" t="n">
        <v>0.32</v>
      </c>
      <c r="BE53" s="2" t="n">
        <f aca="false">1-BA53/(BA53+BB53)</f>
        <v>0.889380530973451</v>
      </c>
      <c r="BF53" s="2" t="n">
        <f aca="false">(AY53+BB53)/(AY53+AZ53+BA53+BB53)</f>
        <v>0.891213389121339</v>
      </c>
      <c r="BG53" s="2" t="n">
        <f aca="false">0.5*(BC53+BE53)</f>
        <v>0.904690265486726</v>
      </c>
      <c r="BH53" s="18" t="n">
        <v>3.95E-010</v>
      </c>
      <c r="BI53" s="19" t="n">
        <v>32</v>
      </c>
      <c r="BJ53" s="20" t="n">
        <v>2</v>
      </c>
      <c r="BK53" s="20" t="n">
        <v>11</v>
      </c>
      <c r="BL53" s="20" t="n">
        <v>30</v>
      </c>
      <c r="BM53" s="20" t="n">
        <v>196</v>
      </c>
      <c r="BN53" s="20" t="n">
        <v>0.15</v>
      </c>
      <c r="BO53" s="20" t="n">
        <v>0.06</v>
      </c>
      <c r="BP53" s="20" t="n">
        <v>0.87</v>
      </c>
      <c r="BQ53" s="2" t="n">
        <f aca="false">(BJ53+BM53)/(BJ53+BK53+BL53+BM53)</f>
        <v>0.828451882845188</v>
      </c>
      <c r="BR53" s="2" t="n">
        <f aca="false">0.5*(BN53+BP53)</f>
        <v>0.51</v>
      </c>
      <c r="BS53" s="21" t="n">
        <v>0.541</v>
      </c>
      <c r="BT53" s="19" t="n">
        <v>1</v>
      </c>
      <c r="BU53" s="20" t="n">
        <v>32</v>
      </c>
      <c r="BV53" s="20" t="n">
        <v>2</v>
      </c>
      <c r="BW53" s="20" t="n">
        <v>11</v>
      </c>
      <c r="BX53" s="20" t="n">
        <v>30</v>
      </c>
      <c r="BY53" s="20" t="n">
        <v>196</v>
      </c>
      <c r="BZ53" s="20" t="n">
        <v>0.15</v>
      </c>
      <c r="CA53" s="20" t="n">
        <v>0.06</v>
      </c>
      <c r="CB53" s="20" t="n">
        <v>0.87</v>
      </c>
      <c r="CC53" s="2" t="n">
        <f aca="false">(BV53+BY53)/(BV53+BW53+BX53+BY53)</f>
        <v>0.828451882845188</v>
      </c>
      <c r="CD53" s="2" t="n">
        <f aca="false">0.5*(BZ53+CB53)</f>
        <v>0.51</v>
      </c>
      <c r="CE53" s="21" t="n">
        <v>0.541</v>
      </c>
      <c r="CF53" s="3" t="n">
        <v>19</v>
      </c>
      <c r="CG53" s="4" t="n">
        <v>0</v>
      </c>
      <c r="CH53" s="4" t="n">
        <v>13</v>
      </c>
      <c r="CI53" s="4" t="n">
        <v>19</v>
      </c>
      <c r="CJ53" s="4" t="n">
        <v>207</v>
      </c>
      <c r="CK53" s="4" t="n">
        <v>0</v>
      </c>
      <c r="CL53" s="4" t="n">
        <v>0</v>
      </c>
      <c r="CM53" s="4" t="n">
        <v>0.92</v>
      </c>
      <c r="CN53" s="2" t="n">
        <f aca="false">(CG53+CJ53)/(CG53+CH53+CI53+CJ53)</f>
        <v>0.866108786610879</v>
      </c>
      <c r="CO53" s="2" t="n">
        <f aca="false">0.5*(CK53+CM53)</f>
        <v>0.46</v>
      </c>
      <c r="CP53" s="18" t="n">
        <v>1</v>
      </c>
      <c r="CQ53" s="3" t="n">
        <v>5</v>
      </c>
      <c r="CR53" s="4" t="n">
        <v>22</v>
      </c>
      <c r="CS53" s="4" t="n">
        <v>4</v>
      </c>
      <c r="CT53" s="4" t="n">
        <v>9</v>
      </c>
      <c r="CU53" s="4" t="n">
        <v>18</v>
      </c>
      <c r="CV53" s="4" t="n">
        <v>208</v>
      </c>
      <c r="CW53" s="4" t="n">
        <v>0.31</v>
      </c>
      <c r="CX53" s="4" t="n">
        <v>0.18</v>
      </c>
      <c r="CY53" s="4" t="n">
        <v>0.92</v>
      </c>
      <c r="CZ53" s="2" t="n">
        <f aca="false">(CS53+CV53)/(CS53+CT53+CU53+CV53)</f>
        <v>0.887029288702929</v>
      </c>
      <c r="DA53" s="2" t="n">
        <f aca="false">0.5*(CW53+CY53)</f>
        <v>0.615</v>
      </c>
      <c r="DB53" s="18" t="n">
        <v>0.0223</v>
      </c>
      <c r="DC53" s="3" t="n">
        <v>13</v>
      </c>
      <c r="DD53" s="4" t="n">
        <v>59</v>
      </c>
      <c r="DE53" s="4" t="n">
        <v>13</v>
      </c>
      <c r="DF53" s="4" t="n">
        <v>0</v>
      </c>
      <c r="DG53" s="4" t="n">
        <v>46</v>
      </c>
      <c r="DH53" s="4" t="n">
        <v>180</v>
      </c>
      <c r="DI53" s="4" t="n">
        <v>1</v>
      </c>
      <c r="DJ53" s="4" t="n">
        <v>0.22</v>
      </c>
      <c r="DK53" s="4" t="n">
        <v>0.8</v>
      </c>
      <c r="DL53" s="18" t="n">
        <v>4.23E-009</v>
      </c>
      <c r="DM53" s="3" t="n">
        <v>3</v>
      </c>
      <c r="DN53" s="4" t="n">
        <v>9</v>
      </c>
      <c r="DO53" s="4" t="n">
        <v>33</v>
      </c>
      <c r="DP53" s="4" t="n">
        <v>192</v>
      </c>
      <c r="DQ53" s="4" t="n">
        <v>0.25</v>
      </c>
      <c r="DR53" s="4" t="n">
        <v>0.08</v>
      </c>
      <c r="DS53" s="4" t="n">
        <v>0.85</v>
      </c>
      <c r="DT53" s="2" t="n">
        <f aca="false">(DM53+DP53)/(DM53+DN53+DO53+DP53)</f>
        <v>0.822784810126582</v>
      </c>
      <c r="DU53" s="2" t="n">
        <f aca="false">0.5*(DQ53+DS53)</f>
        <v>0.55</v>
      </c>
      <c r="DV53" s="18" t="n">
        <v>0.268</v>
      </c>
      <c r="DW53" s="3" t="n">
        <v>12</v>
      </c>
      <c r="DX53" s="4" t="n">
        <v>8</v>
      </c>
      <c r="DY53" s="4" t="n">
        <v>5</v>
      </c>
      <c r="DZ53" s="4" t="n">
        <v>4</v>
      </c>
      <c r="EA53" s="4" t="n">
        <v>222</v>
      </c>
      <c r="EB53" s="4" t="n">
        <v>0.62</v>
      </c>
      <c r="EC53" s="4" t="n">
        <v>0.67</v>
      </c>
      <c r="ED53" s="4" t="n">
        <v>0.98</v>
      </c>
      <c r="EE53" s="18" t="n">
        <v>2.51E-009</v>
      </c>
      <c r="EF53" s="3" t="n">
        <v>62</v>
      </c>
      <c r="EG53" s="4" t="n">
        <v>10</v>
      </c>
      <c r="EH53" s="4" t="n">
        <v>3</v>
      </c>
      <c r="EI53" s="4" t="n">
        <v>52</v>
      </c>
      <c r="EJ53" s="4" t="n">
        <v>174</v>
      </c>
      <c r="EK53" s="4" t="n">
        <v>0.77</v>
      </c>
      <c r="EL53" s="4" t="n">
        <v>0.16</v>
      </c>
      <c r="EM53" s="4" t="n">
        <v>0.77</v>
      </c>
      <c r="EN53" s="2" t="n">
        <f aca="false">(EG53+EJ53)/(EG53+EH53+EI53+EJ53)</f>
        <v>0.769874476987448</v>
      </c>
      <c r="EO53" s="2" t="n">
        <f aca="false">0.5*(EK53+EM53)</f>
        <v>0.77</v>
      </c>
      <c r="EP53" s="18" t="n">
        <v>0.000111</v>
      </c>
      <c r="EQ53" s="3" t="n">
        <v>107</v>
      </c>
      <c r="ER53" s="4" t="n">
        <v>11</v>
      </c>
      <c r="ES53" s="4" t="n">
        <v>2</v>
      </c>
      <c r="ET53" s="4" t="n">
        <v>96</v>
      </c>
      <c r="EU53" s="4" t="n">
        <v>130</v>
      </c>
      <c r="EV53" s="4" t="n">
        <v>0.85</v>
      </c>
      <c r="EW53" s="4" t="n">
        <v>0.1</v>
      </c>
      <c r="EX53" s="4" t="n">
        <v>0.58</v>
      </c>
      <c r="EY53" s="18" t="n">
        <v>0.00316</v>
      </c>
      <c r="EZ53" s="3" t="s">
        <v>51</v>
      </c>
    </row>
    <row r="54" s="20" customFormat="true" ht="13.2" hidden="false" customHeight="false" outlineLevel="0" collapsed="false">
      <c r="A54" s="4" t="s">
        <v>143</v>
      </c>
      <c r="B54" s="4" t="s">
        <v>144</v>
      </c>
      <c r="C54" s="4" t="n">
        <v>102</v>
      </c>
      <c r="D54" s="4" t="n">
        <v>18</v>
      </c>
      <c r="E54" s="1" t="n">
        <v>0.5873</v>
      </c>
      <c r="F54" s="1" t="n">
        <v>0.5618</v>
      </c>
      <c r="G54" s="1" t="n">
        <v>0.416</v>
      </c>
      <c r="H54" s="2" t="n">
        <v>0.4449</v>
      </c>
      <c r="I54" s="1" t="n">
        <v>0.3274</v>
      </c>
      <c r="J54" s="4" t="n">
        <v>11</v>
      </c>
      <c r="K54" s="4" t="n">
        <v>0</v>
      </c>
      <c r="L54" s="4" t="n">
        <v>18</v>
      </c>
      <c r="M54" s="4" t="n">
        <v>11</v>
      </c>
      <c r="N54" s="4" t="n">
        <v>73</v>
      </c>
      <c r="O54" s="4" t="n">
        <v>0</v>
      </c>
      <c r="P54" s="4" t="n">
        <v>0</v>
      </c>
      <c r="Q54" s="4" t="n">
        <v>0.87</v>
      </c>
      <c r="R54" s="2" t="n">
        <f aca="false">(K54+N54)/(K54+L54+M54+N54)</f>
        <v>0.715686274509804</v>
      </c>
      <c r="S54" s="2" t="n">
        <f aca="false">0.5*(O54+Q54)</f>
        <v>0.435</v>
      </c>
      <c r="T54" s="18" t="n">
        <v>1</v>
      </c>
      <c r="U54" s="3" t="n">
        <v>17</v>
      </c>
      <c r="V54" s="4" t="n">
        <v>5</v>
      </c>
      <c r="W54" s="4" t="n">
        <v>13</v>
      </c>
      <c r="X54" s="4" t="n">
        <v>12</v>
      </c>
      <c r="Y54" s="4" t="n">
        <v>72</v>
      </c>
      <c r="Z54" s="4" t="n">
        <v>0.28</v>
      </c>
      <c r="AA54" s="4" t="n">
        <v>0.29</v>
      </c>
      <c r="AB54" s="4" t="n">
        <v>0.86</v>
      </c>
      <c r="AC54" s="2" t="n">
        <f aca="false">(V54+Y54)/(V54+W54+X54+Y54)</f>
        <v>0.754901960784314</v>
      </c>
      <c r="AD54" s="2" t="n">
        <f aca="false">0.5*(Z54+AB54)</f>
        <v>0.57</v>
      </c>
      <c r="AE54" s="18" t="n">
        <v>0.148</v>
      </c>
      <c r="AF54" s="3" t="n">
        <v>14</v>
      </c>
      <c r="AG54" s="4" t="n">
        <v>0</v>
      </c>
      <c r="AH54" s="4" t="n">
        <v>18</v>
      </c>
      <c r="AI54" s="4" t="n">
        <v>14</v>
      </c>
      <c r="AJ54" s="4" t="n">
        <v>70</v>
      </c>
      <c r="AK54" s="4" t="n">
        <v>0</v>
      </c>
      <c r="AL54" s="4" t="n">
        <v>0</v>
      </c>
      <c r="AM54" s="4" t="n">
        <v>0.83</v>
      </c>
      <c r="AN54" s="18" t="n">
        <v>1</v>
      </c>
      <c r="AO54" s="3" t="n">
        <v>21</v>
      </c>
      <c r="AP54" s="4" t="n">
        <v>12</v>
      </c>
      <c r="AQ54" s="4" t="n">
        <v>6</v>
      </c>
      <c r="AR54" s="4" t="n">
        <v>9</v>
      </c>
      <c r="AS54" s="4" t="n">
        <v>75</v>
      </c>
      <c r="AT54" s="4" t="n">
        <v>0.67</v>
      </c>
      <c r="AU54" s="4" t="n">
        <v>0.57</v>
      </c>
      <c r="AV54" s="4" t="n">
        <v>0.89</v>
      </c>
      <c r="AW54" s="18" t="n">
        <v>2.23E-006</v>
      </c>
      <c r="AX54" s="3" t="n">
        <v>21</v>
      </c>
      <c r="AY54" s="4" t="n">
        <v>12</v>
      </c>
      <c r="AZ54" s="4" t="n">
        <v>6</v>
      </c>
      <c r="BA54" s="4" t="n">
        <v>9</v>
      </c>
      <c r="BB54" s="4" t="n">
        <v>75</v>
      </c>
      <c r="BC54" s="4" t="n">
        <v>0.67</v>
      </c>
      <c r="BD54" s="4" t="n">
        <v>0.57</v>
      </c>
      <c r="BE54" s="2" t="n">
        <f aca="false">1-BA54/(BA54+BB54)</f>
        <v>0.892857142857143</v>
      </c>
      <c r="BF54" s="2" t="n">
        <f aca="false">(AY54+BB54)/(AY54+AZ54+BA54+BB54)</f>
        <v>0.852941176470588</v>
      </c>
      <c r="BG54" s="2" t="n">
        <f aca="false">0.5*(BC54+BE54)</f>
        <v>0.781428571428572</v>
      </c>
      <c r="BH54" s="18" t="n">
        <v>2.23E-006</v>
      </c>
      <c r="BI54" s="19" t="n">
        <v>19</v>
      </c>
      <c r="BJ54" s="20" t="n">
        <v>10</v>
      </c>
      <c r="BK54" s="20" t="n">
        <v>8</v>
      </c>
      <c r="BL54" s="20" t="n">
        <v>9</v>
      </c>
      <c r="BM54" s="20" t="n">
        <v>75</v>
      </c>
      <c r="BN54" s="20" t="n">
        <v>0.56</v>
      </c>
      <c r="BO54" s="20" t="n">
        <v>0.53</v>
      </c>
      <c r="BP54" s="20" t="n">
        <v>0.89</v>
      </c>
      <c r="BQ54" s="2" t="n">
        <f aca="false">(BJ54+BM54)/(BJ54+BK54+BL54+BM54)</f>
        <v>0.833333333333333</v>
      </c>
      <c r="BR54" s="2" t="n">
        <f aca="false">0.5*(BN54+BP54)</f>
        <v>0.725</v>
      </c>
      <c r="BS54" s="21" t="n">
        <v>8.79E-005</v>
      </c>
      <c r="BT54" s="19" t="n">
        <v>1</v>
      </c>
      <c r="BU54" s="20" t="n">
        <v>19</v>
      </c>
      <c r="BV54" s="20" t="n">
        <v>10</v>
      </c>
      <c r="BW54" s="20" t="n">
        <v>8</v>
      </c>
      <c r="BX54" s="20" t="n">
        <v>9</v>
      </c>
      <c r="BY54" s="20" t="n">
        <v>75</v>
      </c>
      <c r="BZ54" s="20" t="n">
        <v>0.56</v>
      </c>
      <c r="CA54" s="20" t="n">
        <v>0.53</v>
      </c>
      <c r="CB54" s="20" t="n">
        <v>0.89</v>
      </c>
      <c r="CC54" s="2" t="n">
        <f aca="false">(BV54+BY54)/(BV54+BW54+BX54+BY54)</f>
        <v>0.833333333333333</v>
      </c>
      <c r="CD54" s="2" t="n">
        <f aca="false">0.5*(BZ54+CB54)</f>
        <v>0.725</v>
      </c>
      <c r="CE54" s="21" t="n">
        <v>8.79E-005</v>
      </c>
      <c r="CF54" s="3" t="n">
        <v>15</v>
      </c>
      <c r="CG54" s="4" t="n">
        <v>3</v>
      </c>
      <c r="CH54" s="4" t="n">
        <v>15</v>
      </c>
      <c r="CI54" s="4" t="n">
        <v>12</v>
      </c>
      <c r="CJ54" s="4" t="n">
        <v>72</v>
      </c>
      <c r="CK54" s="4" t="n">
        <v>0.17</v>
      </c>
      <c r="CL54" s="4" t="n">
        <v>0.2</v>
      </c>
      <c r="CM54" s="4" t="n">
        <v>0.86</v>
      </c>
      <c r="CN54" s="2" t="n">
        <f aca="false">(CG54+CJ54)/(CG54+CH54+CI54+CJ54)</f>
        <v>0.735294117647059</v>
      </c>
      <c r="CO54" s="2" t="n">
        <f aca="false">0.5*(CK54+CM54)</f>
        <v>0.515</v>
      </c>
      <c r="CP54" s="18" t="n">
        <v>0.52</v>
      </c>
      <c r="CQ54" s="3" t="n">
        <v>3</v>
      </c>
      <c r="CR54" s="4" t="n">
        <v>17</v>
      </c>
      <c r="CS54" s="4" t="n">
        <v>9</v>
      </c>
      <c r="CT54" s="4" t="n">
        <v>9</v>
      </c>
      <c r="CU54" s="4" t="n">
        <v>8</v>
      </c>
      <c r="CV54" s="4" t="n">
        <v>76</v>
      </c>
      <c r="CW54" s="4" t="n">
        <v>0.5</v>
      </c>
      <c r="CX54" s="4" t="n">
        <v>0.53</v>
      </c>
      <c r="CY54" s="4" t="n">
        <v>0.9</v>
      </c>
      <c r="CZ54" s="2" t="n">
        <f aca="false">(CS54+CV54)/(CS54+CT54+CU54+CV54)</f>
        <v>0.833333333333333</v>
      </c>
      <c r="DA54" s="2" t="n">
        <f aca="false">0.5*(CW54+CY54)</f>
        <v>0.7</v>
      </c>
      <c r="DB54" s="18" t="n">
        <v>0.000243</v>
      </c>
      <c r="DC54" s="3" t="n">
        <v>2</v>
      </c>
      <c r="DD54" s="4" t="n">
        <v>23</v>
      </c>
      <c r="DE54" s="4" t="n">
        <v>2</v>
      </c>
      <c r="DF54" s="4" t="n">
        <v>16</v>
      </c>
      <c r="DG54" s="4" t="n">
        <v>21</v>
      </c>
      <c r="DH54" s="4" t="n">
        <v>63</v>
      </c>
      <c r="DI54" s="4" t="n">
        <v>0.11</v>
      </c>
      <c r="DJ54" s="4" t="n">
        <v>0.09</v>
      </c>
      <c r="DK54" s="4" t="n">
        <v>0.75</v>
      </c>
      <c r="DL54" s="18" t="n">
        <v>1</v>
      </c>
      <c r="DM54" s="3" t="n">
        <v>2</v>
      </c>
      <c r="DN54" s="4" t="n">
        <v>16</v>
      </c>
      <c r="DO54" s="4" t="n">
        <v>24</v>
      </c>
      <c r="DP54" s="4" t="n">
        <v>59</v>
      </c>
      <c r="DQ54" s="4" t="n">
        <v>0.11</v>
      </c>
      <c r="DR54" s="4" t="n">
        <v>0.08</v>
      </c>
      <c r="DS54" s="4" t="n">
        <v>0.71</v>
      </c>
      <c r="DT54" s="2" t="n">
        <f aca="false">(DM54+DP54)/(DM54+DN54+DO54+DP54)</f>
        <v>0.603960396039604</v>
      </c>
      <c r="DU54" s="2" t="n">
        <f aca="false">0.5*(DQ54+DS54)</f>
        <v>0.41</v>
      </c>
      <c r="DV54" s="18" t="n">
        <v>1</v>
      </c>
      <c r="DW54" s="3" t="n">
        <v>23</v>
      </c>
      <c r="DX54" s="4" t="n">
        <v>3</v>
      </c>
      <c r="DY54" s="4" t="n">
        <v>15</v>
      </c>
      <c r="DZ54" s="4" t="n">
        <v>20</v>
      </c>
      <c r="EA54" s="4" t="n">
        <v>64</v>
      </c>
      <c r="EB54" s="4" t="n">
        <v>0.17</v>
      </c>
      <c r="EC54" s="4" t="n">
        <v>0.13</v>
      </c>
      <c r="ED54" s="4" t="n">
        <v>0.76</v>
      </c>
      <c r="EE54" s="4" t="n">
        <v>1</v>
      </c>
      <c r="EF54" s="3" t="n">
        <v>68</v>
      </c>
      <c r="EG54" s="4" t="n">
        <v>14</v>
      </c>
      <c r="EH54" s="4" t="n">
        <v>4</v>
      </c>
      <c r="EI54" s="4" t="n">
        <v>54</v>
      </c>
      <c r="EJ54" s="4" t="n">
        <v>30</v>
      </c>
      <c r="EK54" s="4" t="n">
        <v>0.78</v>
      </c>
      <c r="EL54" s="4" t="n">
        <v>0.21</v>
      </c>
      <c r="EM54" s="4" t="n">
        <v>0.36</v>
      </c>
      <c r="EN54" s="2" t="n">
        <f aca="false">(EG54+EJ54)/(EG54+EH54+EI54+EJ54)</f>
        <v>0.431372549019608</v>
      </c>
      <c r="EO54" s="2" t="n">
        <f aca="false">0.5*(EK54+EM54)</f>
        <v>0.57</v>
      </c>
      <c r="EP54" s="4" t="n">
        <v>0.21</v>
      </c>
      <c r="EQ54" s="3" t="n">
        <v>83</v>
      </c>
      <c r="ER54" s="4" t="n">
        <v>17</v>
      </c>
      <c r="ES54" s="4" t="n">
        <v>1</v>
      </c>
      <c r="ET54" s="4" t="n">
        <v>66</v>
      </c>
      <c r="EU54" s="4" t="n">
        <v>18</v>
      </c>
      <c r="EV54" s="4" t="n">
        <v>0.94</v>
      </c>
      <c r="EW54" s="4" t="n">
        <v>0.2</v>
      </c>
      <c r="EX54" s="4" t="n">
        <v>0.21</v>
      </c>
      <c r="EY54" s="4" t="n">
        <v>0.1</v>
      </c>
      <c r="EZ54" s="3" t="s">
        <v>51</v>
      </c>
    </row>
    <row r="55" s="20" customFormat="true" ht="13.2" hidden="false" customHeight="false" outlineLevel="0" collapsed="false">
      <c r="A55" s="4" t="s">
        <v>145</v>
      </c>
      <c r="B55" s="4" t="s">
        <v>146</v>
      </c>
      <c r="C55" s="4" t="n">
        <v>452</v>
      </c>
      <c r="D55" s="4" t="n">
        <v>19</v>
      </c>
      <c r="E55" s="1" t="n">
        <v>0.8679</v>
      </c>
      <c r="F55" s="1" t="n">
        <v>0.3612</v>
      </c>
      <c r="G55" s="1" t="n">
        <v>0.875</v>
      </c>
      <c r="H55" s="2" t="n">
        <v>0.8881</v>
      </c>
      <c r="I55" s="1" t="n">
        <v>0.5929</v>
      </c>
      <c r="J55" s="4" t="n">
        <v>46</v>
      </c>
      <c r="K55" s="4" t="n">
        <v>0</v>
      </c>
      <c r="L55" s="4" t="n">
        <v>19</v>
      </c>
      <c r="M55" s="4" t="n">
        <v>46</v>
      </c>
      <c r="N55" s="4" t="n">
        <v>387</v>
      </c>
      <c r="O55" s="4" t="n">
        <v>0</v>
      </c>
      <c r="P55" s="4" t="n">
        <v>0</v>
      </c>
      <c r="Q55" s="4" t="n">
        <v>0.89</v>
      </c>
      <c r="R55" s="2" t="n">
        <f aca="false">(K55+N55)/(K55+L55+M55+N55)</f>
        <v>0.856194690265487</v>
      </c>
      <c r="S55" s="2" t="n">
        <f aca="false">0.5*(O55+Q55)</f>
        <v>0.445</v>
      </c>
      <c r="T55" s="18" t="n">
        <v>1</v>
      </c>
      <c r="U55" s="3" t="n">
        <v>57</v>
      </c>
      <c r="V55" s="4" t="n">
        <v>0</v>
      </c>
      <c r="W55" s="4" t="n">
        <v>19</v>
      </c>
      <c r="X55" s="4" t="n">
        <v>57</v>
      </c>
      <c r="Y55" s="4" t="n">
        <v>376</v>
      </c>
      <c r="Z55" s="4" t="n">
        <v>0</v>
      </c>
      <c r="AA55" s="4" t="n">
        <v>0</v>
      </c>
      <c r="AB55" s="4" t="n">
        <v>0.87</v>
      </c>
      <c r="AC55" s="2" t="n">
        <f aca="false">(V55+Y55)/(V55+W55+X55+Y55)</f>
        <v>0.831858407079646</v>
      </c>
      <c r="AD55" s="2" t="n">
        <f aca="false">0.5*(Z55+AB55)</f>
        <v>0.435</v>
      </c>
      <c r="AE55" s="18" t="n">
        <v>1</v>
      </c>
      <c r="AF55" s="3" t="n">
        <v>37</v>
      </c>
      <c r="AG55" s="4" t="n">
        <v>0</v>
      </c>
      <c r="AH55" s="4" t="n">
        <v>19</v>
      </c>
      <c r="AI55" s="4" t="n">
        <v>37</v>
      </c>
      <c r="AJ55" s="4" t="n">
        <v>396</v>
      </c>
      <c r="AK55" s="4" t="n">
        <v>0</v>
      </c>
      <c r="AL55" s="4" t="n">
        <v>0</v>
      </c>
      <c r="AM55" s="4" t="n">
        <v>0.91</v>
      </c>
      <c r="AN55" s="18" t="n">
        <v>1</v>
      </c>
      <c r="AO55" s="3" t="n">
        <v>37</v>
      </c>
      <c r="AP55" s="4" t="n">
        <v>0</v>
      </c>
      <c r="AQ55" s="4" t="n">
        <v>19</v>
      </c>
      <c r="AR55" s="4" t="n">
        <v>37</v>
      </c>
      <c r="AS55" s="4" t="n">
        <v>396</v>
      </c>
      <c r="AT55" s="4" t="n">
        <v>0</v>
      </c>
      <c r="AU55" s="4" t="n">
        <v>0</v>
      </c>
      <c r="AV55" s="4" t="n">
        <v>0.91</v>
      </c>
      <c r="AW55" s="18" t="n">
        <v>1</v>
      </c>
      <c r="AX55" s="3" t="n">
        <v>57</v>
      </c>
      <c r="AY55" s="4" t="n">
        <v>0</v>
      </c>
      <c r="AZ55" s="4" t="n">
        <v>19</v>
      </c>
      <c r="BA55" s="4" t="n">
        <v>57</v>
      </c>
      <c r="BB55" s="4" t="n">
        <v>376</v>
      </c>
      <c r="BC55" s="4" t="n">
        <v>0</v>
      </c>
      <c r="BD55" s="4" t="n">
        <v>0</v>
      </c>
      <c r="BE55" s="2" t="n">
        <f aca="false">1-BA55/(BA55+BB55)</f>
        <v>0.868360277136259</v>
      </c>
      <c r="BF55" s="2" t="n">
        <f aca="false">(AY55+BB55)/(AY55+AZ55+BA55+BB55)</f>
        <v>0.831858407079646</v>
      </c>
      <c r="BG55" s="2" t="n">
        <f aca="false">0.5*(BC55+BE55)</f>
        <v>0.434180138568129</v>
      </c>
      <c r="BH55" s="18" t="n">
        <v>1</v>
      </c>
      <c r="BI55" s="19" t="n">
        <v>31</v>
      </c>
      <c r="BJ55" s="20" t="n">
        <v>0</v>
      </c>
      <c r="BK55" s="20" t="n">
        <v>19</v>
      </c>
      <c r="BL55" s="20" t="n">
        <v>31</v>
      </c>
      <c r="BM55" s="20" t="n">
        <v>402</v>
      </c>
      <c r="BN55" s="20" t="n">
        <v>0</v>
      </c>
      <c r="BO55" s="20" t="n">
        <v>0</v>
      </c>
      <c r="BP55" s="20" t="n">
        <v>0.93</v>
      </c>
      <c r="BQ55" s="2" t="n">
        <f aca="false">(BJ55+BM55)/(BJ55+BK55+BL55+BM55)</f>
        <v>0.889380530973451</v>
      </c>
      <c r="BR55" s="2" t="n">
        <f aca="false">0.5*(BN55+BP55)</f>
        <v>0.465</v>
      </c>
      <c r="BS55" s="21" t="n">
        <v>1</v>
      </c>
      <c r="BT55" s="19" t="n">
        <v>1</v>
      </c>
      <c r="BU55" s="20" t="n">
        <v>31</v>
      </c>
      <c r="BV55" s="20" t="n">
        <v>0</v>
      </c>
      <c r="BW55" s="20" t="n">
        <v>19</v>
      </c>
      <c r="BX55" s="20" t="n">
        <v>31</v>
      </c>
      <c r="BY55" s="20" t="n">
        <v>402</v>
      </c>
      <c r="BZ55" s="20" t="n">
        <v>0</v>
      </c>
      <c r="CA55" s="20" t="n">
        <v>0</v>
      </c>
      <c r="CB55" s="20" t="n">
        <v>0.93</v>
      </c>
      <c r="CC55" s="2" t="n">
        <f aca="false">(BV55+BY55)/(BV55+BW55+BX55+BY55)</f>
        <v>0.889380530973451</v>
      </c>
      <c r="CD55" s="2" t="n">
        <f aca="false">0.5*(BZ55+CB55)</f>
        <v>0.465</v>
      </c>
      <c r="CE55" s="21" t="n">
        <v>1</v>
      </c>
      <c r="CF55" s="3" t="n">
        <v>26</v>
      </c>
      <c r="CG55" s="4" t="n">
        <v>0</v>
      </c>
      <c r="CH55" s="4" t="n">
        <v>19</v>
      </c>
      <c r="CI55" s="4" t="n">
        <v>26</v>
      </c>
      <c r="CJ55" s="4" t="n">
        <v>407</v>
      </c>
      <c r="CK55" s="4" t="n">
        <v>0</v>
      </c>
      <c r="CL55" s="4" t="n">
        <v>0</v>
      </c>
      <c r="CM55" s="4" t="n">
        <v>0.94</v>
      </c>
      <c r="CN55" s="2" t="n">
        <f aca="false">(CG55+CJ55)/(CG55+CH55+CI55+CJ55)</f>
        <v>0.900442477876106</v>
      </c>
      <c r="CO55" s="2" t="n">
        <f aca="false">0.5*(CK55+CM55)</f>
        <v>0.47</v>
      </c>
      <c r="CP55" s="18" t="n">
        <v>1</v>
      </c>
      <c r="CQ55" s="3" t="n">
        <v>7</v>
      </c>
      <c r="CR55" s="4" t="n">
        <v>19</v>
      </c>
      <c r="CS55" s="4" t="n">
        <v>10</v>
      </c>
      <c r="CT55" s="4" t="n">
        <v>9</v>
      </c>
      <c r="CU55" s="4" t="n">
        <v>9</v>
      </c>
      <c r="CV55" s="4" t="n">
        <v>424</v>
      </c>
      <c r="CW55" s="4" t="n">
        <v>0.53</v>
      </c>
      <c r="CX55" s="4" t="n">
        <v>0.53</v>
      </c>
      <c r="CY55" s="4" t="n">
        <v>0.98</v>
      </c>
      <c r="CZ55" s="2" t="n">
        <f aca="false">(CS55+CV55)/(CS55+CT55+CU55+CV55)</f>
        <v>0.960176991150443</v>
      </c>
      <c r="DA55" s="2" t="n">
        <f aca="false">0.5*(CW55+CY55)</f>
        <v>0.755</v>
      </c>
      <c r="DB55" s="18" t="n">
        <v>8.12E-011</v>
      </c>
      <c r="DC55" s="3" t="n">
        <v>18</v>
      </c>
      <c r="DD55" s="4" t="n">
        <v>47</v>
      </c>
      <c r="DE55" s="4" t="n">
        <v>14</v>
      </c>
      <c r="DF55" s="4" t="n">
        <v>5</v>
      </c>
      <c r="DG55" s="4" t="n">
        <v>33</v>
      </c>
      <c r="DH55" s="4" t="n">
        <v>400</v>
      </c>
      <c r="DI55" s="4" t="n">
        <v>0.74</v>
      </c>
      <c r="DJ55" s="4" t="n">
        <v>0.3</v>
      </c>
      <c r="DK55" s="4" t="n">
        <v>0.92</v>
      </c>
      <c r="DL55" s="18" t="n">
        <v>1.98E-011</v>
      </c>
      <c r="DM55" s="3" t="n">
        <v>2</v>
      </c>
      <c r="DN55" s="4" t="n">
        <v>16</v>
      </c>
      <c r="DO55" s="4" t="n">
        <v>32</v>
      </c>
      <c r="DP55" s="4" t="n">
        <v>400</v>
      </c>
      <c r="DQ55" s="4" t="n">
        <v>0.11</v>
      </c>
      <c r="DR55" s="4" t="n">
        <v>0.06</v>
      </c>
      <c r="DS55" s="4" t="n">
        <v>0.93</v>
      </c>
      <c r="DT55" s="2" t="n">
        <f aca="false">(DM55+DP55)/(DM55+DN55+DO55+DP55)</f>
        <v>0.893333333333333</v>
      </c>
      <c r="DU55" s="2" t="n">
        <f aca="false">0.5*(DQ55+DS55)</f>
        <v>0.52</v>
      </c>
      <c r="DV55" s="18" t="n">
        <v>0.401</v>
      </c>
      <c r="DW55" s="3" t="s">
        <v>48</v>
      </c>
      <c r="DX55" s="4"/>
      <c r="DY55" s="4"/>
      <c r="DZ55" s="4"/>
      <c r="EA55" s="4"/>
      <c r="EB55" s="4"/>
      <c r="EC55" s="4"/>
      <c r="ED55" s="4"/>
      <c r="EE55" s="4"/>
      <c r="EF55" s="3" t="n">
        <v>60</v>
      </c>
      <c r="EG55" s="4" t="n">
        <v>10</v>
      </c>
      <c r="EH55" s="4" t="n">
        <v>9</v>
      </c>
      <c r="EI55" s="4" t="n">
        <v>50</v>
      </c>
      <c r="EJ55" s="4" t="n">
        <v>383</v>
      </c>
      <c r="EK55" s="4" t="n">
        <v>0.53</v>
      </c>
      <c r="EL55" s="4" t="n">
        <v>0.17</v>
      </c>
      <c r="EM55" s="4" t="n">
        <v>0.88</v>
      </c>
      <c r="EN55" s="2" t="n">
        <f aca="false">(EG55+EJ55)/(EG55+EH55+EI55+EJ55)</f>
        <v>0.869469026548673</v>
      </c>
      <c r="EO55" s="2" t="n">
        <f aca="false">0.5*(EK55+EM55)</f>
        <v>0.705</v>
      </c>
      <c r="EP55" s="18" t="n">
        <v>2.94E-005</v>
      </c>
      <c r="EQ55" s="3" t="n">
        <v>114</v>
      </c>
      <c r="ER55" s="4" t="n">
        <v>16</v>
      </c>
      <c r="ES55" s="4" t="n">
        <v>3</v>
      </c>
      <c r="ET55" s="4" t="n">
        <v>98</v>
      </c>
      <c r="EU55" s="4" t="n">
        <v>335</v>
      </c>
      <c r="EV55" s="4" t="n">
        <v>0.84</v>
      </c>
      <c r="EW55" s="4" t="n">
        <v>0.14</v>
      </c>
      <c r="EX55" s="4" t="n">
        <v>0.77</v>
      </c>
      <c r="EY55" s="18" t="n">
        <v>5.51E-008</v>
      </c>
      <c r="EZ55" s="3" t="s">
        <v>51</v>
      </c>
    </row>
    <row r="56" s="20" customFormat="true" ht="13.2" hidden="false" customHeight="false" outlineLevel="0" collapsed="false">
      <c r="A56" s="4" t="s">
        <v>147</v>
      </c>
      <c r="B56" s="4" t="s">
        <v>148</v>
      </c>
      <c r="C56" s="4" t="n">
        <v>163</v>
      </c>
      <c r="D56" s="4" t="n">
        <v>17</v>
      </c>
      <c r="E56" s="1" t="n">
        <v>0.4724</v>
      </c>
      <c r="F56" s="1" t="n">
        <v>0.3305</v>
      </c>
      <c r="G56" s="1" t="n">
        <v>0.5857</v>
      </c>
      <c r="H56" s="2" t="s">
        <v>72</v>
      </c>
      <c r="I56" s="1" t="n">
        <v>0.3739</v>
      </c>
      <c r="J56" s="4" t="n">
        <v>5</v>
      </c>
      <c r="K56" s="4" t="n">
        <v>0</v>
      </c>
      <c r="L56" s="4" t="n">
        <v>17</v>
      </c>
      <c r="M56" s="4" t="n">
        <v>5</v>
      </c>
      <c r="N56" s="4" t="n">
        <v>141</v>
      </c>
      <c r="O56" s="4" t="n">
        <v>0</v>
      </c>
      <c r="P56" s="4" t="n">
        <v>0</v>
      </c>
      <c r="Q56" s="4" t="n">
        <v>0.97</v>
      </c>
      <c r="R56" s="2" t="n">
        <f aca="false">(K56+N56)/(K56+L56+M56+N56)</f>
        <v>0.865030674846626</v>
      </c>
      <c r="S56" s="2" t="n">
        <f aca="false">0.5*(O56+Q56)</f>
        <v>0.485</v>
      </c>
      <c r="T56" s="18" t="n">
        <v>1</v>
      </c>
      <c r="U56" s="3" t="n">
        <v>15</v>
      </c>
      <c r="V56" s="4" t="n">
        <v>0</v>
      </c>
      <c r="W56" s="4" t="n">
        <v>17</v>
      </c>
      <c r="X56" s="4" t="n">
        <v>15</v>
      </c>
      <c r="Y56" s="4" t="n">
        <v>131</v>
      </c>
      <c r="Z56" s="4" t="n">
        <v>0</v>
      </c>
      <c r="AA56" s="4" t="n">
        <v>0</v>
      </c>
      <c r="AB56" s="4" t="n">
        <v>0.9</v>
      </c>
      <c r="AC56" s="2" t="n">
        <f aca="false">(V56+Y56)/(V56+W56+X56+Y56)</f>
        <v>0.803680981595092</v>
      </c>
      <c r="AD56" s="2" t="n">
        <f aca="false">0.5*(Z56+AB56)</f>
        <v>0.45</v>
      </c>
      <c r="AE56" s="18" t="n">
        <v>1</v>
      </c>
      <c r="AF56" s="3" t="n">
        <v>21</v>
      </c>
      <c r="AG56" s="4" t="n">
        <v>3</v>
      </c>
      <c r="AH56" s="4" t="n">
        <v>14</v>
      </c>
      <c r="AI56" s="4" t="n">
        <v>18</v>
      </c>
      <c r="AJ56" s="4" t="n">
        <v>128</v>
      </c>
      <c r="AK56" s="4" t="n">
        <v>0.18</v>
      </c>
      <c r="AL56" s="4" t="n">
        <v>0.14</v>
      </c>
      <c r="AM56" s="4" t="n">
        <v>0.88</v>
      </c>
      <c r="AN56" s="18" t="n">
        <v>0.379</v>
      </c>
      <c r="AO56" s="3" t="n">
        <v>19</v>
      </c>
      <c r="AP56" s="4" t="n">
        <v>6</v>
      </c>
      <c r="AQ56" s="4" t="n">
        <v>11</v>
      </c>
      <c r="AR56" s="4" t="n">
        <v>13</v>
      </c>
      <c r="AS56" s="4" t="n">
        <v>133</v>
      </c>
      <c r="AT56" s="4" t="n">
        <v>0.35</v>
      </c>
      <c r="AU56" s="4" t="n">
        <v>0.32</v>
      </c>
      <c r="AV56" s="4" t="n">
        <v>0.91</v>
      </c>
      <c r="AW56" s="18" t="n">
        <v>0.00619</v>
      </c>
      <c r="AX56" s="3" t="n">
        <v>19</v>
      </c>
      <c r="AY56" s="4" t="n">
        <v>6</v>
      </c>
      <c r="AZ56" s="4" t="n">
        <v>11</v>
      </c>
      <c r="BA56" s="4" t="n">
        <v>13</v>
      </c>
      <c r="BB56" s="4" t="n">
        <v>133</v>
      </c>
      <c r="BC56" s="4" t="n">
        <v>0.35</v>
      </c>
      <c r="BD56" s="4" t="n">
        <v>0.32</v>
      </c>
      <c r="BE56" s="2" t="n">
        <f aca="false">1-BA56/(BA56+BB56)</f>
        <v>0.910958904109589</v>
      </c>
      <c r="BF56" s="2" t="n">
        <f aca="false">(AY56+BB56)/(AY56+AZ56+BA56+BB56)</f>
        <v>0.852760736196319</v>
      </c>
      <c r="BG56" s="2" t="n">
        <f aca="false">0.5*(BC56+BE56)</f>
        <v>0.630479452054795</v>
      </c>
      <c r="BH56" s="18" t="n">
        <v>0.00619</v>
      </c>
      <c r="BI56" s="19" t="n">
        <v>18</v>
      </c>
      <c r="BJ56" s="20" t="n">
        <v>7</v>
      </c>
      <c r="BK56" s="20" t="n">
        <v>10</v>
      </c>
      <c r="BL56" s="20" t="n">
        <v>11</v>
      </c>
      <c r="BM56" s="20" t="n">
        <v>135</v>
      </c>
      <c r="BN56" s="20" t="n">
        <v>0.41</v>
      </c>
      <c r="BO56" s="20" t="n">
        <v>0.39</v>
      </c>
      <c r="BP56" s="20" t="n">
        <v>0.92</v>
      </c>
      <c r="BQ56" s="2" t="n">
        <f aca="false">(BJ56+BM56)/(BJ56+BK56+BL56+BM56)</f>
        <v>0.871165644171779</v>
      </c>
      <c r="BR56" s="2" t="n">
        <f aca="false">0.5*(BN56+BP56)</f>
        <v>0.665</v>
      </c>
      <c r="BS56" s="21" t="n">
        <v>0.000607</v>
      </c>
      <c r="BT56" s="19" t="n">
        <v>1</v>
      </c>
      <c r="BU56" s="20" t="n">
        <v>18</v>
      </c>
      <c r="BV56" s="20" t="n">
        <v>7</v>
      </c>
      <c r="BW56" s="20" t="n">
        <v>10</v>
      </c>
      <c r="BX56" s="20" t="n">
        <v>11</v>
      </c>
      <c r="BY56" s="20" t="n">
        <v>135</v>
      </c>
      <c r="BZ56" s="20" t="n">
        <v>0.41</v>
      </c>
      <c r="CA56" s="20" t="n">
        <v>0.39</v>
      </c>
      <c r="CB56" s="20" t="n">
        <v>0.92</v>
      </c>
      <c r="CC56" s="2" t="n">
        <f aca="false">(BV56+BY56)/(BV56+BW56+BX56+BY56)</f>
        <v>0.871165644171779</v>
      </c>
      <c r="CD56" s="2" t="n">
        <f aca="false">0.5*(BZ56+CB56)</f>
        <v>0.665</v>
      </c>
      <c r="CE56" s="21" t="n">
        <v>0.000607</v>
      </c>
      <c r="CF56" s="3" t="n">
        <v>16</v>
      </c>
      <c r="CG56" s="4" t="n">
        <v>6</v>
      </c>
      <c r="CH56" s="4" t="n">
        <v>11</v>
      </c>
      <c r="CI56" s="4" t="n">
        <v>10</v>
      </c>
      <c r="CJ56" s="4" t="n">
        <v>136</v>
      </c>
      <c r="CK56" s="4" t="n">
        <v>0.35</v>
      </c>
      <c r="CL56" s="4" t="n">
        <v>0.38</v>
      </c>
      <c r="CM56" s="4" t="n">
        <v>0.93</v>
      </c>
      <c r="CN56" s="2" t="n">
        <f aca="false">(CG56+CJ56)/(CG56+CH56+CI56+CJ56)</f>
        <v>0.871165644171779</v>
      </c>
      <c r="CO56" s="2" t="n">
        <f aca="false">0.5*(CK56+CM56)</f>
        <v>0.64</v>
      </c>
      <c r="CP56" s="18" t="n">
        <v>0.00222</v>
      </c>
      <c r="CQ56" s="3" t="n">
        <v>1</v>
      </c>
      <c r="CR56" s="4" t="n">
        <v>16</v>
      </c>
      <c r="CS56" s="4" t="n">
        <v>6</v>
      </c>
      <c r="CT56" s="4" t="n">
        <v>11</v>
      </c>
      <c r="CU56" s="4" t="n">
        <v>10</v>
      </c>
      <c r="CV56" s="4" t="n">
        <v>136</v>
      </c>
      <c r="CW56" s="4" t="n">
        <v>0.35</v>
      </c>
      <c r="CX56" s="4" t="n">
        <v>0.38</v>
      </c>
      <c r="CY56" s="4" t="n">
        <v>0.93</v>
      </c>
      <c r="CZ56" s="2" t="n">
        <f aca="false">(CS56+CV56)/(CS56+CT56+CU56+CV56)</f>
        <v>0.871165644171779</v>
      </c>
      <c r="DA56" s="2" t="n">
        <f aca="false">0.5*(CW56+CY56)</f>
        <v>0.64</v>
      </c>
      <c r="DB56" s="18" t="n">
        <v>0.00222</v>
      </c>
      <c r="DC56" s="3" t="n">
        <v>6</v>
      </c>
      <c r="DD56" s="4" t="n">
        <v>43</v>
      </c>
      <c r="DE56" s="4" t="n">
        <v>10</v>
      </c>
      <c r="DF56" s="4" t="n">
        <v>7</v>
      </c>
      <c r="DG56" s="4" t="n">
        <v>33</v>
      </c>
      <c r="DH56" s="4" t="n">
        <v>113</v>
      </c>
      <c r="DI56" s="4" t="n">
        <v>0.59</v>
      </c>
      <c r="DJ56" s="4" t="n">
        <v>0.23</v>
      </c>
      <c r="DK56" s="4" t="n">
        <v>0.77</v>
      </c>
      <c r="DL56" s="18" t="n">
        <v>0.00288</v>
      </c>
      <c r="DM56" s="3" t="n">
        <v>5</v>
      </c>
      <c r="DN56" s="4" t="n">
        <v>11</v>
      </c>
      <c r="DO56" s="4" t="n">
        <v>29</v>
      </c>
      <c r="DP56" s="4" t="n">
        <v>116</v>
      </c>
      <c r="DQ56" s="4" t="n">
        <v>0.31</v>
      </c>
      <c r="DR56" s="4" t="n">
        <v>0.15</v>
      </c>
      <c r="DS56" s="4" t="n">
        <v>0.8</v>
      </c>
      <c r="DT56" s="2" t="n">
        <f aca="false">(DM56+DP56)/(DM56+DN56+DO56+DP56)</f>
        <v>0.751552795031056</v>
      </c>
      <c r="DU56" s="2" t="n">
        <f aca="false">0.5*(DQ56+DS56)</f>
        <v>0.555</v>
      </c>
      <c r="DV56" s="18" t="n">
        <v>0.227</v>
      </c>
      <c r="DW56" s="3" t="s">
        <v>48</v>
      </c>
      <c r="DX56" s="4"/>
      <c r="DY56" s="4"/>
      <c r="DZ56" s="4"/>
      <c r="EA56" s="4"/>
      <c r="EB56" s="4"/>
      <c r="EC56" s="4"/>
      <c r="ED56" s="4"/>
      <c r="EE56" s="4"/>
      <c r="EF56" s="3" t="n">
        <v>9</v>
      </c>
      <c r="EG56" s="4" t="n">
        <v>1</v>
      </c>
      <c r="EH56" s="4" t="n">
        <v>16</v>
      </c>
      <c r="EI56" s="4" t="n">
        <v>8</v>
      </c>
      <c r="EJ56" s="4" t="n">
        <v>138</v>
      </c>
      <c r="EK56" s="4" t="n">
        <v>0.06</v>
      </c>
      <c r="EL56" s="4" t="n">
        <v>0.11</v>
      </c>
      <c r="EM56" s="4" t="n">
        <v>0.95</v>
      </c>
      <c r="EN56" s="2" t="n">
        <f aca="false">(EG56+EJ56)/(EG56+EH56+EI56+EJ56)</f>
        <v>0.852760736196319</v>
      </c>
      <c r="EO56" s="2" t="n">
        <f aca="false">0.5*(EK56+EM56)</f>
        <v>0.505</v>
      </c>
      <c r="EP56" s="4" t="n">
        <v>1</v>
      </c>
      <c r="EQ56" s="3" t="n">
        <v>32</v>
      </c>
      <c r="ER56" s="4" t="n">
        <v>3</v>
      </c>
      <c r="ES56" s="4" t="n">
        <v>14</v>
      </c>
      <c r="ET56" s="4" t="n">
        <v>29</v>
      </c>
      <c r="EU56" s="4" t="n">
        <v>117</v>
      </c>
      <c r="EV56" s="4" t="n">
        <v>0.18</v>
      </c>
      <c r="EW56" s="4" t="n">
        <v>0.09</v>
      </c>
      <c r="EX56" s="4" t="n">
        <v>0.8</v>
      </c>
      <c r="EY56" s="4" t="n">
        <v>1</v>
      </c>
      <c r="EZ56" s="3" t="s">
        <v>49</v>
      </c>
    </row>
    <row r="57" s="20" customFormat="true" ht="13.2" hidden="false" customHeight="false" outlineLevel="0" collapsed="false">
      <c r="A57" s="4" t="s">
        <v>149</v>
      </c>
      <c r="B57" s="4" t="s">
        <v>150</v>
      </c>
      <c r="C57" s="4" t="n">
        <v>105</v>
      </c>
      <c r="D57" s="4" t="n">
        <v>18</v>
      </c>
      <c r="E57" s="1" t="n">
        <v>0.8728</v>
      </c>
      <c r="F57" s="1" t="n">
        <v>0.155</v>
      </c>
      <c r="G57" s="1" t="n">
        <v>0.7568</v>
      </c>
      <c r="H57" s="2" t="n">
        <v>0.8983</v>
      </c>
      <c r="I57" s="1" t="n">
        <v>0.3092</v>
      </c>
      <c r="J57" s="4" t="n">
        <v>10</v>
      </c>
      <c r="K57" s="4" t="n">
        <v>0</v>
      </c>
      <c r="L57" s="4" t="n">
        <v>17</v>
      </c>
      <c r="M57" s="4" t="n">
        <v>10</v>
      </c>
      <c r="N57" s="4" t="n">
        <v>78</v>
      </c>
      <c r="O57" s="4" t="n">
        <v>0</v>
      </c>
      <c r="P57" s="4" t="n">
        <v>0</v>
      </c>
      <c r="Q57" s="4" t="n">
        <v>0.89</v>
      </c>
      <c r="R57" s="2" t="n">
        <f aca="false">(K57+N57)/(K57+L57+M57+N57)</f>
        <v>0.742857142857143</v>
      </c>
      <c r="S57" s="2" t="n">
        <f aca="false">0.5*(O57+Q57)</f>
        <v>0.445</v>
      </c>
      <c r="T57" s="18" t="n">
        <v>1</v>
      </c>
      <c r="U57" s="3" t="n">
        <v>16</v>
      </c>
      <c r="V57" s="4" t="n">
        <v>0</v>
      </c>
      <c r="W57" s="4" t="n">
        <v>17</v>
      </c>
      <c r="X57" s="4" t="n">
        <v>16</v>
      </c>
      <c r="Y57" s="4" t="n">
        <v>72</v>
      </c>
      <c r="Z57" s="4" t="n">
        <v>0</v>
      </c>
      <c r="AA57" s="4" t="n">
        <v>0</v>
      </c>
      <c r="AB57" s="4" t="n">
        <v>0.82</v>
      </c>
      <c r="AC57" s="2" t="n">
        <f aca="false">(V57+Y57)/(V57+W57+X57+Y57)</f>
        <v>0.685714285714286</v>
      </c>
      <c r="AD57" s="2" t="n">
        <f aca="false">0.5*(Z57+AB57)</f>
        <v>0.41</v>
      </c>
      <c r="AE57" s="18" t="n">
        <v>1</v>
      </c>
      <c r="AF57" s="3" t="n">
        <v>14</v>
      </c>
      <c r="AG57" s="4" t="n">
        <v>2</v>
      </c>
      <c r="AH57" s="4" t="n">
        <v>15</v>
      </c>
      <c r="AI57" s="4" t="n">
        <v>12</v>
      </c>
      <c r="AJ57" s="4" t="n">
        <v>76</v>
      </c>
      <c r="AK57" s="4" t="n">
        <v>0.12</v>
      </c>
      <c r="AL57" s="4" t="n">
        <v>0.14</v>
      </c>
      <c r="AM57" s="4" t="n">
        <v>0.86</v>
      </c>
      <c r="AN57" s="18" t="n">
        <v>1</v>
      </c>
      <c r="AO57" s="3" t="n">
        <v>7</v>
      </c>
      <c r="AP57" s="4" t="n">
        <v>0</v>
      </c>
      <c r="AQ57" s="4" t="n">
        <v>17</v>
      </c>
      <c r="AR57" s="4" t="n">
        <v>7</v>
      </c>
      <c r="AS57" s="4" t="n">
        <v>81</v>
      </c>
      <c r="AT57" s="4" t="n">
        <v>0</v>
      </c>
      <c r="AU57" s="4" t="n">
        <v>0</v>
      </c>
      <c r="AV57" s="4" t="n">
        <v>0.92</v>
      </c>
      <c r="AW57" s="18" t="n">
        <v>1</v>
      </c>
      <c r="AX57" s="3" t="n">
        <v>16</v>
      </c>
      <c r="AY57" s="4" t="n">
        <v>0</v>
      </c>
      <c r="AZ57" s="4" t="n">
        <v>17</v>
      </c>
      <c r="BA57" s="4" t="n">
        <v>16</v>
      </c>
      <c r="BB57" s="4" t="n">
        <v>72</v>
      </c>
      <c r="BC57" s="4" t="n">
        <v>0</v>
      </c>
      <c r="BD57" s="4" t="n">
        <v>0</v>
      </c>
      <c r="BE57" s="2" t="n">
        <f aca="false">1-BA57/(BA57+BB57)</f>
        <v>0.818181818181818</v>
      </c>
      <c r="BF57" s="2" t="n">
        <f aca="false">(AY57+BB57)/(AY57+AZ57+BA57+BB57)</f>
        <v>0.685714285714286</v>
      </c>
      <c r="BG57" s="2" t="n">
        <f aca="false">0.5*(BC57+BE57)</f>
        <v>0.409090909090909</v>
      </c>
      <c r="BH57" s="18" t="n">
        <v>1</v>
      </c>
      <c r="BI57" s="19" t="n">
        <v>21</v>
      </c>
      <c r="BJ57" s="20" t="n">
        <v>18</v>
      </c>
      <c r="BK57" s="20" t="n">
        <v>0</v>
      </c>
      <c r="BL57" s="20" t="n">
        <v>3</v>
      </c>
      <c r="BM57" s="20" t="n">
        <v>84</v>
      </c>
      <c r="BN57" s="20" t="n">
        <v>1</v>
      </c>
      <c r="BO57" s="20" t="n">
        <v>0.86</v>
      </c>
      <c r="BP57" s="20" t="n">
        <v>0.97</v>
      </c>
      <c r="BQ57" s="2" t="n">
        <f aca="false">(BJ57+BM57)/(BJ57+BK57+BL57+BM57)</f>
        <v>0.971428571428571</v>
      </c>
      <c r="BR57" s="2" t="n">
        <f aca="false">0.5*(BN57+BP57)</f>
        <v>0.985</v>
      </c>
      <c r="BS57" s="21" t="n">
        <v>1.66E-017</v>
      </c>
      <c r="BT57" s="19" t="n">
        <v>1</v>
      </c>
      <c r="BU57" s="20" t="n">
        <v>21</v>
      </c>
      <c r="BV57" s="20" t="n">
        <v>18</v>
      </c>
      <c r="BW57" s="20" t="n">
        <v>0</v>
      </c>
      <c r="BX57" s="20" t="n">
        <v>3</v>
      </c>
      <c r="BY57" s="20" t="n">
        <v>84</v>
      </c>
      <c r="BZ57" s="20" t="n">
        <v>1</v>
      </c>
      <c r="CA57" s="20" t="n">
        <v>0.86</v>
      </c>
      <c r="CB57" s="20" t="n">
        <v>0.97</v>
      </c>
      <c r="CC57" s="2" t="n">
        <f aca="false">(BV57+BY57)/(BV57+BW57+BX57+BY57)</f>
        <v>0.971428571428571</v>
      </c>
      <c r="CD57" s="2" t="n">
        <f aca="false">0.5*(BZ57+CB57)</f>
        <v>0.985</v>
      </c>
      <c r="CE57" s="21" t="n">
        <v>1.66E-017</v>
      </c>
      <c r="CF57" s="3" t="n">
        <v>19</v>
      </c>
      <c r="CG57" s="4" t="n">
        <v>15</v>
      </c>
      <c r="CH57" s="4" t="n">
        <v>3</v>
      </c>
      <c r="CI57" s="4" t="n">
        <v>4</v>
      </c>
      <c r="CJ57" s="4" t="n">
        <v>83</v>
      </c>
      <c r="CK57" s="4" t="n">
        <v>0.83</v>
      </c>
      <c r="CL57" s="4" t="n">
        <v>0.79</v>
      </c>
      <c r="CM57" s="4" t="n">
        <v>0.95</v>
      </c>
      <c r="CN57" s="2" t="n">
        <f aca="false">(CG57+CJ57)/(CG57+CH57+CI57+CJ57)</f>
        <v>0.933333333333333</v>
      </c>
      <c r="CO57" s="2" t="n">
        <f aca="false">0.5*(CK57+CM57)</f>
        <v>0.89</v>
      </c>
      <c r="CP57" s="18" t="n">
        <v>5E-012</v>
      </c>
      <c r="CQ57" s="3" t="n">
        <v>1</v>
      </c>
      <c r="CR57" s="4" t="n">
        <v>19</v>
      </c>
      <c r="CS57" s="4" t="n">
        <v>15</v>
      </c>
      <c r="CT57" s="4" t="n">
        <v>3</v>
      </c>
      <c r="CU57" s="4" t="n">
        <v>4</v>
      </c>
      <c r="CV57" s="4" t="n">
        <v>83</v>
      </c>
      <c r="CW57" s="4" t="n">
        <v>0.83</v>
      </c>
      <c r="CX57" s="4" t="n">
        <v>0.79</v>
      </c>
      <c r="CY57" s="4" t="n">
        <v>0.95</v>
      </c>
      <c r="CZ57" s="2" t="n">
        <f aca="false">(CS57+CV57)/(CS57+CT57+CU57+CV57)</f>
        <v>0.933333333333333</v>
      </c>
      <c r="DA57" s="2" t="n">
        <f aca="false">0.5*(CW57+CY57)</f>
        <v>0.89</v>
      </c>
      <c r="DB57" s="18" t="n">
        <v>5E-012</v>
      </c>
      <c r="DC57" s="3" t="n">
        <v>26</v>
      </c>
      <c r="DD57" s="4" t="n">
        <v>33</v>
      </c>
      <c r="DE57" s="4" t="n">
        <v>0</v>
      </c>
      <c r="DF57" s="4" t="n">
        <v>17</v>
      </c>
      <c r="DG57" s="4" t="n">
        <v>33</v>
      </c>
      <c r="DH57" s="4" t="n">
        <v>55</v>
      </c>
      <c r="DI57" s="4" t="n">
        <v>0</v>
      </c>
      <c r="DJ57" s="4" t="n">
        <v>0</v>
      </c>
      <c r="DK57" s="4" t="n">
        <v>0.62</v>
      </c>
      <c r="DL57" s="18" t="n">
        <v>1</v>
      </c>
      <c r="DM57" s="3" t="n">
        <v>0</v>
      </c>
      <c r="DN57" s="4" t="n">
        <v>16</v>
      </c>
      <c r="DO57" s="4" t="n">
        <v>9</v>
      </c>
      <c r="DP57" s="4" t="n">
        <v>78</v>
      </c>
      <c r="DQ57" s="4" t="n">
        <v>0</v>
      </c>
      <c r="DR57" s="4" t="n">
        <v>0</v>
      </c>
      <c r="DS57" s="4" t="n">
        <v>0.9</v>
      </c>
      <c r="DT57" s="2" t="n">
        <f aca="false">(DM57+DP57)/(DM57+DN57+DO57+DP57)</f>
        <v>0.757281553398058</v>
      </c>
      <c r="DU57" s="2" t="n">
        <f aca="false">0.5*(DQ57+DS57)</f>
        <v>0.45</v>
      </c>
      <c r="DV57" s="18" t="n">
        <v>1</v>
      </c>
      <c r="DW57" s="3" t="n">
        <v>10</v>
      </c>
      <c r="DX57" s="4" t="n">
        <v>6</v>
      </c>
      <c r="DY57" s="4" t="n">
        <v>11</v>
      </c>
      <c r="DZ57" s="4" t="n">
        <v>4</v>
      </c>
      <c r="EA57" s="4" t="n">
        <v>84</v>
      </c>
      <c r="EB57" s="4" t="n">
        <v>0.35</v>
      </c>
      <c r="EC57" s="4" t="n">
        <v>0.6</v>
      </c>
      <c r="ED57" s="4" t="n">
        <v>0.95</v>
      </c>
      <c r="EE57" s="18" t="n">
        <v>0.00108</v>
      </c>
      <c r="EF57" s="3" t="n">
        <v>35</v>
      </c>
      <c r="EG57" s="4" t="n">
        <v>15</v>
      </c>
      <c r="EH57" s="4" t="n">
        <v>2</v>
      </c>
      <c r="EI57" s="4" t="n">
        <v>20</v>
      </c>
      <c r="EJ57" s="4" t="n">
        <v>68</v>
      </c>
      <c r="EK57" s="4" t="n">
        <v>0.88</v>
      </c>
      <c r="EL57" s="4" t="n">
        <v>0.43</v>
      </c>
      <c r="EM57" s="4" t="n">
        <v>0.77</v>
      </c>
      <c r="EN57" s="2" t="n">
        <f aca="false">(EG57+EJ57)/(EG57+EH57+EI57+EJ57)</f>
        <v>0.79047619047619</v>
      </c>
      <c r="EO57" s="2" t="n">
        <f aca="false">0.5*(EK57+EM57)</f>
        <v>0.825</v>
      </c>
      <c r="EP57" s="18" t="n">
        <v>4.97E-007</v>
      </c>
      <c r="EQ57" s="3" t="n">
        <v>49</v>
      </c>
      <c r="ER57" s="4" t="n">
        <v>16</v>
      </c>
      <c r="ES57" s="4" t="n">
        <v>1</v>
      </c>
      <c r="ET57" s="4" t="n">
        <v>33</v>
      </c>
      <c r="EU57" s="4" t="n">
        <v>55</v>
      </c>
      <c r="EV57" s="4" t="n">
        <v>0.94</v>
      </c>
      <c r="EW57" s="4" t="n">
        <v>0.33</v>
      </c>
      <c r="EX57" s="4" t="n">
        <v>0.62</v>
      </c>
      <c r="EY57" s="18" t="n">
        <v>1.18E-005</v>
      </c>
      <c r="EZ57" s="3" t="s">
        <v>49</v>
      </c>
    </row>
    <row r="58" s="20" customFormat="true" ht="13.2" hidden="false" customHeight="false" outlineLevel="0" collapsed="false">
      <c r="A58" s="4" t="s">
        <v>151</v>
      </c>
      <c r="B58" s="4" t="s">
        <v>152</v>
      </c>
      <c r="C58" s="4" t="n">
        <v>79</v>
      </c>
      <c r="D58" s="4" t="n">
        <v>10</v>
      </c>
      <c r="E58" s="1" t="n">
        <v>0.5943</v>
      </c>
      <c r="F58" s="1" t="n">
        <v>0.308</v>
      </c>
      <c r="G58" s="1" t="n">
        <v>0.6547</v>
      </c>
      <c r="H58" s="2" t="n">
        <v>0.7393</v>
      </c>
      <c r="I58" s="1" t="n">
        <v>0.6019</v>
      </c>
      <c r="J58" s="4" t="n">
        <v>7</v>
      </c>
      <c r="K58" s="4" t="n">
        <v>1</v>
      </c>
      <c r="L58" s="4" t="n">
        <v>9</v>
      </c>
      <c r="M58" s="4" t="n">
        <v>6</v>
      </c>
      <c r="N58" s="4" t="n">
        <v>63</v>
      </c>
      <c r="O58" s="4" t="n">
        <v>0.1</v>
      </c>
      <c r="P58" s="4" t="n">
        <v>0.14</v>
      </c>
      <c r="Q58" s="4" t="n">
        <v>0.91</v>
      </c>
      <c r="R58" s="2" t="n">
        <f aca="false">(K58+N58)/(K58+L58+M58+N58)</f>
        <v>0.810126582278481</v>
      </c>
      <c r="S58" s="2" t="n">
        <f aca="false">0.5*(O58+Q58)</f>
        <v>0.505</v>
      </c>
      <c r="T58" s="18" t="n">
        <v>1</v>
      </c>
      <c r="U58" s="3" t="n">
        <v>12</v>
      </c>
      <c r="V58" s="4" t="n">
        <v>0</v>
      </c>
      <c r="W58" s="4" t="n">
        <v>10</v>
      </c>
      <c r="X58" s="4" t="n">
        <v>12</v>
      </c>
      <c r="Y58" s="4" t="n">
        <v>57</v>
      </c>
      <c r="Z58" s="4" t="n">
        <v>0</v>
      </c>
      <c r="AA58" s="4" t="n">
        <v>0</v>
      </c>
      <c r="AB58" s="4" t="n">
        <v>0.83</v>
      </c>
      <c r="AC58" s="2" t="n">
        <f aca="false">(V58+Y58)/(V58+W58+X58+Y58)</f>
        <v>0.721518987341772</v>
      </c>
      <c r="AD58" s="2" t="n">
        <f aca="false">0.5*(Z58+AB58)</f>
        <v>0.415</v>
      </c>
      <c r="AE58" s="18" t="n">
        <v>1</v>
      </c>
      <c r="AF58" s="3" t="n">
        <v>6</v>
      </c>
      <c r="AG58" s="4" t="n">
        <v>0</v>
      </c>
      <c r="AH58" s="4" t="n">
        <v>10</v>
      </c>
      <c r="AI58" s="4" t="n">
        <v>6</v>
      </c>
      <c r="AJ58" s="4" t="n">
        <v>63</v>
      </c>
      <c r="AK58" s="4" t="n">
        <v>0</v>
      </c>
      <c r="AL58" s="4" t="n">
        <v>0</v>
      </c>
      <c r="AM58" s="4" t="n">
        <v>0.91</v>
      </c>
      <c r="AN58" s="18" t="n">
        <v>1</v>
      </c>
      <c r="AO58" s="3" t="n">
        <v>13</v>
      </c>
      <c r="AP58" s="4" t="n">
        <v>1</v>
      </c>
      <c r="AQ58" s="4" t="n">
        <v>9</v>
      </c>
      <c r="AR58" s="4" t="n">
        <v>12</v>
      </c>
      <c r="AS58" s="4" t="n">
        <v>57</v>
      </c>
      <c r="AT58" s="4" t="n">
        <v>0.1</v>
      </c>
      <c r="AU58" s="4" t="n">
        <v>0.08</v>
      </c>
      <c r="AV58" s="4" t="n">
        <v>0.83</v>
      </c>
      <c r="AW58" s="18" t="n">
        <v>1</v>
      </c>
      <c r="AX58" s="3" t="n">
        <v>12</v>
      </c>
      <c r="AY58" s="4" t="n">
        <v>0</v>
      </c>
      <c r="AZ58" s="4" t="n">
        <v>10</v>
      </c>
      <c r="BA58" s="4" t="n">
        <v>12</v>
      </c>
      <c r="BB58" s="4" t="n">
        <v>57</v>
      </c>
      <c r="BC58" s="4" t="n">
        <v>0</v>
      </c>
      <c r="BD58" s="4" t="n">
        <v>0</v>
      </c>
      <c r="BE58" s="2" t="n">
        <f aca="false">1-BA58/(BA58+BB58)</f>
        <v>0.826086956521739</v>
      </c>
      <c r="BF58" s="2" t="n">
        <f aca="false">(AY58+BB58)/(AY58+AZ58+BA58+BB58)</f>
        <v>0.721518987341772</v>
      </c>
      <c r="BG58" s="2" t="n">
        <f aca="false">0.5*(BC58+BE58)</f>
        <v>0.41304347826087</v>
      </c>
      <c r="BH58" s="18" t="n">
        <v>1</v>
      </c>
      <c r="BI58" s="19" t="n">
        <v>19</v>
      </c>
      <c r="BJ58" s="20" t="n">
        <v>1</v>
      </c>
      <c r="BK58" s="20" t="n">
        <v>9</v>
      </c>
      <c r="BL58" s="20" t="n">
        <v>18</v>
      </c>
      <c r="BM58" s="20" t="n">
        <v>51</v>
      </c>
      <c r="BN58" s="20" t="n">
        <v>0.1</v>
      </c>
      <c r="BO58" s="20" t="n">
        <v>0.05</v>
      </c>
      <c r="BP58" s="20" t="n">
        <v>0.74</v>
      </c>
      <c r="BQ58" s="2" t="n">
        <f aca="false">(BJ58+BM58)/(BJ58+BK58+BL58+BM58)</f>
        <v>0.658227848101266</v>
      </c>
      <c r="BR58" s="2" t="n">
        <f aca="false">0.5*(BN58+BP58)</f>
        <v>0.42</v>
      </c>
      <c r="BS58" s="21" t="n">
        <v>1</v>
      </c>
      <c r="BT58" s="19" t="n">
        <v>8</v>
      </c>
      <c r="BU58" s="20" t="n">
        <v>19</v>
      </c>
      <c r="BV58" s="20" t="n">
        <v>6</v>
      </c>
      <c r="BW58" s="20" t="n">
        <v>4</v>
      </c>
      <c r="BX58" s="20" t="n">
        <v>13</v>
      </c>
      <c r="BY58" s="20" t="n">
        <v>56</v>
      </c>
      <c r="BZ58" s="20" t="n">
        <v>0.6</v>
      </c>
      <c r="CA58" s="20" t="n">
        <v>0.32</v>
      </c>
      <c r="CB58" s="20" t="n">
        <v>0.81</v>
      </c>
      <c r="CC58" s="2" t="n">
        <f aca="false">(BV58+BY58)/(BV58+BW58+BX58+BY58)</f>
        <v>0.784810126582278</v>
      </c>
      <c r="CD58" s="2" t="n">
        <f aca="false">0.5*(BZ58+CB58)</f>
        <v>0.705</v>
      </c>
      <c r="CE58" s="21" t="n">
        <v>0.0105</v>
      </c>
      <c r="CF58" s="3" t="n">
        <v>15</v>
      </c>
      <c r="CG58" s="4" t="n">
        <v>1</v>
      </c>
      <c r="CH58" s="4" t="n">
        <v>9</v>
      </c>
      <c r="CI58" s="4" t="n">
        <v>14</v>
      </c>
      <c r="CJ58" s="4" t="n">
        <v>55</v>
      </c>
      <c r="CK58" s="4" t="n">
        <v>0.1</v>
      </c>
      <c r="CL58" s="4" t="n">
        <v>0.07</v>
      </c>
      <c r="CM58" s="4" t="n">
        <v>0.8</v>
      </c>
      <c r="CN58" s="2" t="n">
        <f aca="false">(CG58+CJ58)/(CG58+CH58+CI58+CJ58)</f>
        <v>0.708860759493671</v>
      </c>
      <c r="CO58" s="2" t="n">
        <f aca="false">0.5*(CK58+CM58)</f>
        <v>0.45</v>
      </c>
      <c r="CP58" s="18" t="n">
        <v>1</v>
      </c>
      <c r="CQ58" s="3" t="n">
        <v>1</v>
      </c>
      <c r="CR58" s="4" t="n">
        <v>15</v>
      </c>
      <c r="CS58" s="4" t="n">
        <v>1</v>
      </c>
      <c r="CT58" s="4" t="n">
        <v>9</v>
      </c>
      <c r="CU58" s="4" t="n">
        <v>14</v>
      </c>
      <c r="CV58" s="4" t="n">
        <v>55</v>
      </c>
      <c r="CW58" s="4" t="n">
        <v>0.1</v>
      </c>
      <c r="CX58" s="4" t="n">
        <v>0.07</v>
      </c>
      <c r="CY58" s="4" t="n">
        <v>0.8</v>
      </c>
      <c r="CZ58" s="2" t="n">
        <f aca="false">(CS58+CV58)/(CS58+CT58+CU58+CV58)</f>
        <v>0.708860759493671</v>
      </c>
      <c r="DA58" s="2" t="n">
        <f aca="false">0.5*(CW58+CY58)</f>
        <v>0.45</v>
      </c>
      <c r="DB58" s="18" t="n">
        <v>1</v>
      </c>
      <c r="DC58" s="3" t="n">
        <v>26</v>
      </c>
      <c r="DD58" s="4" t="n">
        <v>33</v>
      </c>
      <c r="DE58" s="4" t="n">
        <v>0</v>
      </c>
      <c r="DF58" s="4" t="n">
        <v>10</v>
      </c>
      <c r="DG58" s="4" t="n">
        <v>0</v>
      </c>
      <c r="DH58" s="4" t="n">
        <v>69</v>
      </c>
      <c r="DI58" s="4" t="n">
        <v>0</v>
      </c>
      <c r="DJ58" s="4" t="s">
        <v>153</v>
      </c>
      <c r="DK58" s="4" t="n">
        <v>1</v>
      </c>
      <c r="DL58" s="18" t="n">
        <v>1</v>
      </c>
      <c r="DM58" s="3" t="n">
        <v>0</v>
      </c>
      <c r="DN58" s="4" t="n">
        <v>9</v>
      </c>
      <c r="DO58" s="4" t="n">
        <v>3</v>
      </c>
      <c r="DP58" s="4" t="n">
        <v>65</v>
      </c>
      <c r="DQ58" s="4" t="n">
        <v>0</v>
      </c>
      <c r="DR58" s="4" t="n">
        <v>0</v>
      </c>
      <c r="DS58" s="4" t="n">
        <v>0.96</v>
      </c>
      <c r="DT58" s="2" t="n">
        <f aca="false">(DM58+DP58)/(DM58+DN58+DO58+DP58)</f>
        <v>0.844155844155844</v>
      </c>
      <c r="DU58" s="2" t="n">
        <f aca="false">0.5*(DQ58+DS58)</f>
        <v>0.48</v>
      </c>
      <c r="DV58" s="18" t="n">
        <v>1</v>
      </c>
      <c r="DW58" s="3" t="s">
        <v>48</v>
      </c>
      <c r="DX58" s="4"/>
      <c r="DY58" s="4"/>
      <c r="DZ58" s="4"/>
      <c r="EA58" s="4"/>
      <c r="EB58" s="4"/>
      <c r="EC58" s="4"/>
      <c r="ED58" s="4"/>
      <c r="EE58" s="4"/>
      <c r="EF58" s="3" t="n">
        <v>9</v>
      </c>
      <c r="EG58" s="4" t="n">
        <v>4</v>
      </c>
      <c r="EH58" s="4" t="n">
        <v>6</v>
      </c>
      <c r="EI58" s="4" t="n">
        <v>5</v>
      </c>
      <c r="EJ58" s="4" t="n">
        <v>64</v>
      </c>
      <c r="EK58" s="4" t="n">
        <v>0.4</v>
      </c>
      <c r="EL58" s="4" t="n">
        <v>0.44</v>
      </c>
      <c r="EM58" s="4" t="n">
        <v>0.93</v>
      </c>
      <c r="EN58" s="2" t="n">
        <f aca="false">(EG58+EJ58)/(EG58+EH58+EI58+EJ58)</f>
        <v>0.860759493670886</v>
      </c>
      <c r="EO58" s="2" t="n">
        <f aca="false">0.5*(EK58+EM58)</f>
        <v>0.665</v>
      </c>
      <c r="EP58" s="18" t="n">
        <v>0.0126</v>
      </c>
      <c r="EQ58" s="3" t="n">
        <v>25</v>
      </c>
      <c r="ER58" s="4" t="n">
        <v>6</v>
      </c>
      <c r="ES58" s="4" t="n">
        <v>4</v>
      </c>
      <c r="ET58" s="4" t="n">
        <v>19</v>
      </c>
      <c r="EU58" s="4" t="n">
        <v>50</v>
      </c>
      <c r="EV58" s="4" t="n">
        <v>0.6</v>
      </c>
      <c r="EW58" s="4" t="n">
        <v>0.24</v>
      </c>
      <c r="EX58" s="4" t="n">
        <v>0.72</v>
      </c>
      <c r="EY58" s="18" t="n">
        <v>0.0483</v>
      </c>
      <c r="EZ58" s="3" t="s">
        <v>49</v>
      </c>
    </row>
    <row r="59" s="20" customFormat="true" ht="13.2" hidden="false" customHeight="false" outlineLevel="0" collapsed="false">
      <c r="A59" s="4" t="s">
        <v>154</v>
      </c>
      <c r="B59" s="4" t="s">
        <v>155</v>
      </c>
      <c r="C59" s="4" t="n">
        <v>186</v>
      </c>
      <c r="D59" s="4" t="n">
        <v>19</v>
      </c>
      <c r="E59" s="1" t="n">
        <v>0.6571</v>
      </c>
      <c r="F59" s="1" t="n">
        <v>0.5236</v>
      </c>
      <c r="G59" s="1" t="n">
        <v>0.6456</v>
      </c>
      <c r="H59" s="2" t="n">
        <v>0.589</v>
      </c>
      <c r="I59" s="1" t="n">
        <v>0.339</v>
      </c>
      <c r="J59" s="4" t="n">
        <v>18</v>
      </c>
      <c r="K59" s="4" t="n">
        <v>2</v>
      </c>
      <c r="L59" s="4" t="n">
        <v>15</v>
      </c>
      <c r="M59" s="4" t="n">
        <v>16</v>
      </c>
      <c r="N59" s="4" t="n">
        <v>153</v>
      </c>
      <c r="O59" s="4" t="n">
        <v>0.12</v>
      </c>
      <c r="P59" s="4" t="n">
        <v>0.11</v>
      </c>
      <c r="Q59" s="4" t="n">
        <v>0.91</v>
      </c>
      <c r="R59" s="2" t="n">
        <f aca="false">(K59+N59)/(K59+L59+M59+N59)</f>
        <v>0.833333333333333</v>
      </c>
      <c r="S59" s="2" t="n">
        <f aca="false">0.5*(O59+Q59)</f>
        <v>0.515</v>
      </c>
      <c r="T59" s="18" t="n">
        <v>0.509</v>
      </c>
      <c r="U59" s="3" t="n">
        <v>35</v>
      </c>
      <c r="V59" s="4" t="n">
        <v>6</v>
      </c>
      <c r="W59" s="4" t="n">
        <v>11</v>
      </c>
      <c r="X59" s="4" t="n">
        <v>29</v>
      </c>
      <c r="Y59" s="4" t="n">
        <v>140</v>
      </c>
      <c r="Z59" s="4" t="n">
        <v>0.35</v>
      </c>
      <c r="AA59" s="4" t="n">
        <v>0.17</v>
      </c>
      <c r="AB59" s="4" t="n">
        <v>0.83</v>
      </c>
      <c r="AC59" s="2" t="n">
        <f aca="false">(V59+Y59)/(V59+W59+X59+Y59)</f>
        <v>0.78494623655914</v>
      </c>
      <c r="AD59" s="2" t="n">
        <f aca="false">0.5*(Z59+AB59)</f>
        <v>0.59</v>
      </c>
      <c r="AE59" s="18" t="n">
        <v>0.0733</v>
      </c>
      <c r="AF59" s="3" t="n">
        <v>59</v>
      </c>
      <c r="AG59" s="4" t="n">
        <v>0</v>
      </c>
      <c r="AH59" s="4" t="n">
        <v>17</v>
      </c>
      <c r="AI59" s="4" t="n">
        <v>59</v>
      </c>
      <c r="AJ59" s="4" t="n">
        <v>110</v>
      </c>
      <c r="AK59" s="4" t="n">
        <v>0</v>
      </c>
      <c r="AL59" s="4" t="n">
        <v>0</v>
      </c>
      <c r="AM59" s="4" t="n">
        <v>0.65</v>
      </c>
      <c r="AN59" s="18" t="n">
        <v>1</v>
      </c>
      <c r="AO59" s="3" t="n">
        <v>15</v>
      </c>
      <c r="AP59" s="4" t="n">
        <v>0</v>
      </c>
      <c r="AQ59" s="4" t="n">
        <v>17</v>
      </c>
      <c r="AR59" s="4" t="n">
        <v>15</v>
      </c>
      <c r="AS59" s="4" t="n">
        <v>154</v>
      </c>
      <c r="AT59" s="4" t="n">
        <v>0</v>
      </c>
      <c r="AU59" s="4" t="n">
        <v>0</v>
      </c>
      <c r="AV59" s="4" t="n">
        <v>0.91</v>
      </c>
      <c r="AW59" s="18" t="n">
        <v>1</v>
      </c>
      <c r="AX59" s="3" t="n">
        <v>35</v>
      </c>
      <c r="AY59" s="4" t="n">
        <v>6</v>
      </c>
      <c r="AZ59" s="4" t="n">
        <v>11</v>
      </c>
      <c r="BA59" s="4" t="n">
        <v>29</v>
      </c>
      <c r="BB59" s="4" t="n">
        <v>140</v>
      </c>
      <c r="BC59" s="4" t="n">
        <v>0.35</v>
      </c>
      <c r="BD59" s="4" t="n">
        <v>0.17</v>
      </c>
      <c r="BE59" s="2" t="n">
        <f aca="false">1-BA59/(BA59+BB59)</f>
        <v>0.828402366863905</v>
      </c>
      <c r="BF59" s="2" t="n">
        <f aca="false">(AY59+BB59)/(AY59+AZ59+BA59+BB59)</f>
        <v>0.78494623655914</v>
      </c>
      <c r="BG59" s="2" t="n">
        <f aca="false">0.5*(BC59+BE59)</f>
        <v>0.589201183431953</v>
      </c>
      <c r="BH59" s="18" t="n">
        <v>0.0733</v>
      </c>
      <c r="BI59" s="19" t="n">
        <v>33</v>
      </c>
      <c r="BJ59" s="20" t="n">
        <v>10</v>
      </c>
      <c r="BK59" s="20" t="n">
        <v>9</v>
      </c>
      <c r="BL59" s="20" t="n">
        <v>23</v>
      </c>
      <c r="BM59" s="20" t="n">
        <v>144</v>
      </c>
      <c r="BN59" s="20" t="n">
        <v>0.53</v>
      </c>
      <c r="BO59" s="20" t="n">
        <v>0.3</v>
      </c>
      <c r="BP59" s="20" t="n">
        <v>0.86</v>
      </c>
      <c r="BQ59" s="2" t="n">
        <f aca="false">(BJ59+BM59)/(BJ59+BK59+BL59+BM59)</f>
        <v>0.827956989247312</v>
      </c>
      <c r="BR59" s="2" t="n">
        <f aca="false">0.5*(BN59+BP59)</f>
        <v>0.695</v>
      </c>
      <c r="BS59" s="21" t="n">
        <v>0.000252</v>
      </c>
      <c r="BT59" s="19" t="n">
        <v>1</v>
      </c>
      <c r="BU59" s="20" t="n">
        <v>33</v>
      </c>
      <c r="BV59" s="20" t="n">
        <v>10</v>
      </c>
      <c r="BW59" s="20" t="n">
        <v>9</v>
      </c>
      <c r="BX59" s="20" t="n">
        <v>23</v>
      </c>
      <c r="BY59" s="20" t="n">
        <v>144</v>
      </c>
      <c r="BZ59" s="20" t="n">
        <v>0.53</v>
      </c>
      <c r="CA59" s="20" t="n">
        <v>0.3</v>
      </c>
      <c r="CB59" s="20" t="n">
        <v>0.86</v>
      </c>
      <c r="CC59" s="2" t="n">
        <f aca="false">(BV59+BY59)/(BV59+BW59+BX59+BY59)</f>
        <v>0.827956989247312</v>
      </c>
      <c r="CD59" s="2" t="n">
        <f aca="false">0.5*(BZ59+CB59)</f>
        <v>0.695</v>
      </c>
      <c r="CE59" s="21" t="n">
        <v>0.000252</v>
      </c>
      <c r="CF59" s="3" t="n">
        <v>23</v>
      </c>
      <c r="CG59" s="4" t="n">
        <v>0</v>
      </c>
      <c r="CH59" s="4" t="n">
        <v>19</v>
      </c>
      <c r="CI59" s="4" t="n">
        <v>23</v>
      </c>
      <c r="CJ59" s="4" t="n">
        <v>144</v>
      </c>
      <c r="CK59" s="4" t="n">
        <v>0</v>
      </c>
      <c r="CL59" s="4" t="n">
        <v>0</v>
      </c>
      <c r="CM59" s="4" t="n">
        <v>0.86</v>
      </c>
      <c r="CN59" s="2" t="n">
        <f aca="false">(CG59+CJ59)/(CG59+CH59+CI59+CJ59)</f>
        <v>0.774193548387097</v>
      </c>
      <c r="CO59" s="2" t="n">
        <f aca="false">0.5*(CK59+CM59)</f>
        <v>0.43</v>
      </c>
      <c r="CP59" s="18" t="n">
        <v>1</v>
      </c>
      <c r="CQ59" s="3" t="n">
        <v>8</v>
      </c>
      <c r="CR59" s="4" t="n">
        <v>20</v>
      </c>
      <c r="CS59" s="4" t="n">
        <v>5</v>
      </c>
      <c r="CT59" s="4" t="n">
        <v>14</v>
      </c>
      <c r="CU59" s="4" t="n">
        <v>15</v>
      </c>
      <c r="CV59" s="4" t="n">
        <v>152</v>
      </c>
      <c r="CW59" s="4" t="n">
        <v>0.26</v>
      </c>
      <c r="CX59" s="4" t="n">
        <v>0.25</v>
      </c>
      <c r="CY59" s="4" t="n">
        <v>0.91</v>
      </c>
      <c r="CZ59" s="2" t="n">
        <f aca="false">(CS59+CV59)/(CS59+CT59+CU59+CV59)</f>
        <v>0.844086021505376</v>
      </c>
      <c r="DA59" s="2" t="n">
        <f aca="false">0.5*(CW59+CY59)</f>
        <v>0.585</v>
      </c>
      <c r="DB59" s="18" t="n">
        <v>0.0371</v>
      </c>
      <c r="DC59" s="3" t="n">
        <v>10</v>
      </c>
      <c r="DD59" s="4" t="n">
        <v>41</v>
      </c>
      <c r="DE59" s="4" t="n">
        <v>17</v>
      </c>
      <c r="DF59" s="4" t="n">
        <v>0</v>
      </c>
      <c r="DG59" s="4" t="n">
        <v>24</v>
      </c>
      <c r="DH59" s="4" t="n">
        <v>145</v>
      </c>
      <c r="DI59" s="4" t="n">
        <v>1</v>
      </c>
      <c r="DJ59" s="4" t="n">
        <v>0.41</v>
      </c>
      <c r="DK59" s="4" t="n">
        <v>0.86</v>
      </c>
      <c r="DL59" s="18" t="n">
        <v>3E-013</v>
      </c>
      <c r="DM59" s="3" t="n">
        <v>4</v>
      </c>
      <c r="DN59" s="4" t="n">
        <v>12</v>
      </c>
      <c r="DO59" s="4" t="n">
        <v>33</v>
      </c>
      <c r="DP59" s="4" t="n">
        <v>135</v>
      </c>
      <c r="DQ59" s="4" t="n">
        <v>0.25</v>
      </c>
      <c r="DR59" s="4" t="n">
        <v>0.11</v>
      </c>
      <c r="DS59" s="4" t="n">
        <v>0.8</v>
      </c>
      <c r="DT59" s="2" t="n">
        <f aca="false">(DM59+DP59)/(DM59+DN59+DO59+DP59)</f>
        <v>0.755434782608696</v>
      </c>
      <c r="DU59" s="2" t="n">
        <f aca="false">0.5*(DQ59+DS59)</f>
        <v>0.525</v>
      </c>
      <c r="DV59" s="18" t="n">
        <v>0.406</v>
      </c>
      <c r="DW59" s="3" t="n">
        <v>2</v>
      </c>
      <c r="DX59" s="4" t="n">
        <v>0</v>
      </c>
      <c r="DY59" s="4" t="n">
        <v>17</v>
      </c>
      <c r="DZ59" s="4" t="n">
        <v>2</v>
      </c>
      <c r="EA59" s="4" t="n">
        <v>167</v>
      </c>
      <c r="EB59" s="4" t="n">
        <v>0</v>
      </c>
      <c r="EC59" s="4" t="n">
        <v>0</v>
      </c>
      <c r="ED59" s="4" t="n">
        <v>0.99</v>
      </c>
      <c r="EE59" s="4" t="n">
        <v>1</v>
      </c>
      <c r="EF59" s="3" t="n">
        <v>17</v>
      </c>
      <c r="EG59" s="4" t="n">
        <v>6</v>
      </c>
      <c r="EH59" s="4" t="n">
        <v>11</v>
      </c>
      <c r="EI59" s="4" t="n">
        <v>11</v>
      </c>
      <c r="EJ59" s="4" t="n">
        <v>158</v>
      </c>
      <c r="EK59" s="4" t="n">
        <v>0.35</v>
      </c>
      <c r="EL59" s="4" t="n">
        <v>0.35</v>
      </c>
      <c r="EM59" s="4" t="n">
        <v>0.93</v>
      </c>
      <c r="EN59" s="2" t="n">
        <f aca="false">(EG59+EJ59)/(EG59+EH59+EI59+EJ59)</f>
        <v>0.881720430107527</v>
      </c>
      <c r="EO59" s="2" t="n">
        <f aca="false">0.5*(EK59+EM59)</f>
        <v>0.64</v>
      </c>
      <c r="EP59" s="18" t="n">
        <v>0.00158</v>
      </c>
      <c r="EQ59" s="3" t="n">
        <v>35</v>
      </c>
      <c r="ER59" s="4" t="n">
        <v>8</v>
      </c>
      <c r="ES59" s="4" t="n">
        <v>9</v>
      </c>
      <c r="ET59" s="4" t="n">
        <v>27</v>
      </c>
      <c r="EU59" s="4" t="n">
        <v>142</v>
      </c>
      <c r="EV59" s="4" t="n">
        <v>0.47</v>
      </c>
      <c r="EW59" s="4" t="n">
        <v>0.23</v>
      </c>
      <c r="EX59" s="4" t="n">
        <v>0.84</v>
      </c>
      <c r="EY59" s="18" t="n">
        <v>0.00501</v>
      </c>
      <c r="EZ59" s="3" t="s">
        <v>49</v>
      </c>
    </row>
    <row r="60" s="20" customFormat="true" ht="13.2" hidden="false" customHeight="false" outlineLevel="0" collapsed="false">
      <c r="A60" s="4" t="s">
        <v>156</v>
      </c>
      <c r="B60" s="4" t="s">
        <v>157</v>
      </c>
      <c r="C60" s="4" t="n">
        <v>395</v>
      </c>
      <c r="D60" s="4" t="n">
        <v>21</v>
      </c>
      <c r="E60" s="1" t="n">
        <v>0.6985</v>
      </c>
      <c r="F60" s="1" t="n">
        <v>0.3162</v>
      </c>
      <c r="G60" s="1" t="n">
        <v>0.5048</v>
      </c>
      <c r="H60" s="2" t="n">
        <v>0.5117</v>
      </c>
      <c r="I60" s="1" t="n">
        <v>0.4275</v>
      </c>
      <c r="J60" s="4" t="n">
        <v>39</v>
      </c>
      <c r="K60" s="4" t="n">
        <v>0</v>
      </c>
      <c r="L60" s="4" t="n">
        <v>21</v>
      </c>
      <c r="M60" s="4" t="n">
        <v>39</v>
      </c>
      <c r="N60" s="4" t="n">
        <v>335</v>
      </c>
      <c r="O60" s="4" t="n">
        <v>0</v>
      </c>
      <c r="P60" s="4" t="n">
        <v>0</v>
      </c>
      <c r="Q60" s="4" t="n">
        <v>0.9</v>
      </c>
      <c r="R60" s="2" t="n">
        <f aca="false">(K60+N60)/(K60+L60+M60+N60)</f>
        <v>0.848101265822785</v>
      </c>
      <c r="S60" s="2" t="n">
        <f aca="false">0.5*(O60+Q60)</f>
        <v>0.45</v>
      </c>
      <c r="T60" s="18" t="n">
        <v>1</v>
      </c>
      <c r="U60" s="3" t="n">
        <v>31</v>
      </c>
      <c r="V60" s="4" t="n">
        <v>0</v>
      </c>
      <c r="W60" s="4" t="n">
        <v>21</v>
      </c>
      <c r="X60" s="4" t="n">
        <v>31</v>
      </c>
      <c r="Y60" s="4" t="n">
        <v>343</v>
      </c>
      <c r="Z60" s="4" t="n">
        <v>0</v>
      </c>
      <c r="AA60" s="4" t="n">
        <v>0</v>
      </c>
      <c r="AB60" s="4" t="n">
        <v>0.92</v>
      </c>
      <c r="AC60" s="2" t="n">
        <f aca="false">(V60+Y60)/(V60+W60+X60+Y60)</f>
        <v>0.868354430379747</v>
      </c>
      <c r="AD60" s="2" t="n">
        <f aca="false">0.5*(Z60+AB60)</f>
        <v>0.46</v>
      </c>
      <c r="AE60" s="18" t="n">
        <v>1</v>
      </c>
      <c r="AF60" s="3" t="n">
        <v>33</v>
      </c>
      <c r="AG60" s="4" t="n">
        <v>10</v>
      </c>
      <c r="AH60" s="4" t="n">
        <v>11</v>
      </c>
      <c r="AI60" s="4" t="n">
        <v>23</v>
      </c>
      <c r="AJ60" s="4" t="n">
        <v>351</v>
      </c>
      <c r="AK60" s="4" t="n">
        <v>0.48</v>
      </c>
      <c r="AL60" s="4" t="n">
        <v>0.3</v>
      </c>
      <c r="AM60" s="4" t="n">
        <v>0.94</v>
      </c>
      <c r="AN60" s="18" t="n">
        <v>7.73E-007</v>
      </c>
      <c r="AO60" s="3" t="n">
        <v>33</v>
      </c>
      <c r="AP60" s="4" t="n">
        <v>4</v>
      </c>
      <c r="AQ60" s="4" t="n">
        <v>17</v>
      </c>
      <c r="AR60" s="4" t="n">
        <v>29</v>
      </c>
      <c r="AS60" s="4" t="n">
        <v>345</v>
      </c>
      <c r="AT60" s="4" t="n">
        <v>0.19</v>
      </c>
      <c r="AU60" s="4" t="n">
        <v>0.12</v>
      </c>
      <c r="AV60" s="4" t="n">
        <v>0.92</v>
      </c>
      <c r="AW60" s="18" t="n">
        <v>0.0873</v>
      </c>
      <c r="AX60" s="3" t="n">
        <v>33</v>
      </c>
      <c r="AY60" s="4" t="n">
        <v>10</v>
      </c>
      <c r="AZ60" s="4" t="n">
        <v>11</v>
      </c>
      <c r="BA60" s="4" t="n">
        <v>23</v>
      </c>
      <c r="BB60" s="4" t="n">
        <v>351</v>
      </c>
      <c r="BC60" s="4" t="n">
        <v>0.48</v>
      </c>
      <c r="BD60" s="4" t="n">
        <v>0.3</v>
      </c>
      <c r="BE60" s="2" t="n">
        <f aca="false">1-BA60/(BA60+BB60)</f>
        <v>0.938502673796791</v>
      </c>
      <c r="BF60" s="2" t="n">
        <f aca="false">(AY60+BB60)/(AY60+AZ60+BA60+BB60)</f>
        <v>0.913924050632911</v>
      </c>
      <c r="BG60" s="2" t="n">
        <f aca="false">0.5*(BC60+BE60)</f>
        <v>0.709251336898396</v>
      </c>
      <c r="BH60" s="18" t="n">
        <v>7.73E-007</v>
      </c>
      <c r="BI60" s="19" t="n">
        <v>31</v>
      </c>
      <c r="BJ60" s="20" t="n">
        <v>0</v>
      </c>
      <c r="BK60" s="20" t="n">
        <v>21</v>
      </c>
      <c r="BL60" s="20" t="n">
        <v>31</v>
      </c>
      <c r="BM60" s="20" t="n">
        <v>343</v>
      </c>
      <c r="BN60" s="20" t="n">
        <v>0</v>
      </c>
      <c r="BO60" s="20" t="n">
        <v>0</v>
      </c>
      <c r="BP60" s="20" t="n">
        <v>0.92</v>
      </c>
      <c r="BQ60" s="2" t="n">
        <f aca="false">(BJ60+BM60)/(BJ60+BK60+BL60+BM60)</f>
        <v>0.868354430379747</v>
      </c>
      <c r="BR60" s="2" t="n">
        <f aca="false">0.5*(BN60+BP60)</f>
        <v>0.46</v>
      </c>
      <c r="BS60" s="21" t="n">
        <v>1</v>
      </c>
      <c r="BT60" s="19" t="n">
        <v>1</v>
      </c>
      <c r="BU60" s="20" t="n">
        <v>31</v>
      </c>
      <c r="BV60" s="20" t="n">
        <v>0</v>
      </c>
      <c r="BW60" s="20" t="n">
        <v>21</v>
      </c>
      <c r="BX60" s="20" t="n">
        <v>31</v>
      </c>
      <c r="BY60" s="20" t="n">
        <v>343</v>
      </c>
      <c r="BZ60" s="20" t="n">
        <v>0</v>
      </c>
      <c r="CA60" s="20" t="n">
        <v>0</v>
      </c>
      <c r="CB60" s="20" t="n">
        <v>0.92</v>
      </c>
      <c r="CC60" s="2" t="n">
        <f aca="false">(BV60+BY60)/(BV60+BW60+BX60+BY60)</f>
        <v>0.868354430379747</v>
      </c>
      <c r="CD60" s="2" t="n">
        <f aca="false">0.5*(BZ60+CB60)</f>
        <v>0.46</v>
      </c>
      <c r="CE60" s="21" t="n">
        <v>1</v>
      </c>
      <c r="CF60" s="3" t="n">
        <v>19</v>
      </c>
      <c r="CG60" s="4" t="n">
        <v>1</v>
      </c>
      <c r="CH60" s="4" t="n">
        <v>20</v>
      </c>
      <c r="CI60" s="4" t="n">
        <v>18</v>
      </c>
      <c r="CJ60" s="4" t="n">
        <v>356</v>
      </c>
      <c r="CK60" s="4" t="n">
        <v>0.05</v>
      </c>
      <c r="CL60" s="4" t="n">
        <v>0.05</v>
      </c>
      <c r="CM60" s="4" t="n">
        <v>0.95</v>
      </c>
      <c r="CN60" s="2" t="n">
        <f aca="false">(CG60+CJ60)/(CG60+CH60+CI60+CJ60)</f>
        <v>0.90379746835443</v>
      </c>
      <c r="CO60" s="2" t="n">
        <f aca="false">0.5*(CK60+CM60)</f>
        <v>0.5</v>
      </c>
      <c r="CP60" s="18" t="n">
        <v>1</v>
      </c>
      <c r="CQ60" s="3" t="n">
        <v>1</v>
      </c>
      <c r="CR60" s="4" t="n">
        <v>19</v>
      </c>
      <c r="CS60" s="4" t="n">
        <v>1</v>
      </c>
      <c r="CT60" s="4" t="n">
        <v>20</v>
      </c>
      <c r="CU60" s="4" t="n">
        <v>18</v>
      </c>
      <c r="CV60" s="4" t="n">
        <v>356</v>
      </c>
      <c r="CW60" s="4" t="n">
        <v>0.05</v>
      </c>
      <c r="CX60" s="4" t="n">
        <v>0.05</v>
      </c>
      <c r="CY60" s="4" t="n">
        <v>0.95</v>
      </c>
      <c r="CZ60" s="2" t="n">
        <f aca="false">(CS60+CV60)/(CS60+CT60+CU60+CV60)</f>
        <v>0.90379746835443</v>
      </c>
      <c r="DA60" s="2" t="n">
        <f aca="false">0.5*(CW60+CY60)</f>
        <v>0.5</v>
      </c>
      <c r="DB60" s="18" t="n">
        <v>1</v>
      </c>
      <c r="DC60" s="3" t="n">
        <v>18</v>
      </c>
      <c r="DD60" s="4" t="n">
        <v>30</v>
      </c>
      <c r="DE60" s="4" t="n">
        <v>8</v>
      </c>
      <c r="DF60" s="4" t="n">
        <v>13</v>
      </c>
      <c r="DG60" s="4" t="n">
        <v>22</v>
      </c>
      <c r="DH60" s="4" t="n">
        <v>352</v>
      </c>
      <c r="DI60" s="4" t="n">
        <v>0.38</v>
      </c>
      <c r="DJ60" s="4" t="n">
        <v>0.27</v>
      </c>
      <c r="DK60" s="4" t="n">
        <v>0.94</v>
      </c>
      <c r="DL60" s="18" t="n">
        <v>4.4E-005</v>
      </c>
      <c r="DM60" s="3" t="n">
        <v>2</v>
      </c>
      <c r="DN60" s="4" t="n">
        <v>19</v>
      </c>
      <c r="DO60" s="4" t="n">
        <v>25</v>
      </c>
      <c r="DP60" s="4" t="n">
        <v>348</v>
      </c>
      <c r="DQ60" s="4" t="n">
        <v>0.1</v>
      </c>
      <c r="DR60" s="4" t="n">
        <v>0.07</v>
      </c>
      <c r="DS60" s="4" t="n">
        <v>0.93</v>
      </c>
      <c r="DT60" s="2" t="n">
        <f aca="false">(DM60+DP60)/(DM60+DN60+DO60+DP60)</f>
        <v>0.888324873096447</v>
      </c>
      <c r="DU60" s="2" t="n">
        <f aca="false">0.5*(DQ60+DS60)</f>
        <v>0.515</v>
      </c>
      <c r="DV60" s="18" t="n">
        <v>0.43</v>
      </c>
      <c r="DW60" s="3" t="n">
        <v>4</v>
      </c>
      <c r="DX60" s="4" t="n">
        <v>2</v>
      </c>
      <c r="DY60" s="4" t="n">
        <v>19</v>
      </c>
      <c r="DZ60" s="4" t="n">
        <v>2</v>
      </c>
      <c r="EA60" s="4" t="n">
        <v>372</v>
      </c>
      <c r="EB60" s="4" t="n">
        <v>0.1</v>
      </c>
      <c r="EC60" s="4" t="n">
        <v>0.5</v>
      </c>
      <c r="ED60" s="4" t="n">
        <v>0.99</v>
      </c>
      <c r="EE60" s="18" t="n">
        <v>0.0152</v>
      </c>
      <c r="EF60" s="3" t="n">
        <v>60</v>
      </c>
      <c r="EG60" s="4" t="n">
        <v>3</v>
      </c>
      <c r="EH60" s="4" t="n">
        <v>18</v>
      </c>
      <c r="EI60" s="4" t="n">
        <v>57</v>
      </c>
      <c r="EJ60" s="4" t="n">
        <v>317</v>
      </c>
      <c r="EK60" s="4" t="n">
        <v>0.14</v>
      </c>
      <c r="EL60" s="4" t="n">
        <v>0.05</v>
      </c>
      <c r="EM60" s="4" t="n">
        <v>0.85</v>
      </c>
      <c r="EN60" s="2" t="n">
        <f aca="false">(EG60+EJ60)/(EG60+EH60+EI60+EJ60)</f>
        <v>0.810126582278481</v>
      </c>
      <c r="EO60" s="2" t="n">
        <f aca="false">0.5*(EK60+EM60)</f>
        <v>0.495</v>
      </c>
      <c r="EP60" s="4" t="n">
        <v>1</v>
      </c>
      <c r="EQ60" s="3" t="n">
        <v>116</v>
      </c>
      <c r="ER60" s="4" t="n">
        <v>10</v>
      </c>
      <c r="ES60" s="4" t="n">
        <v>11</v>
      </c>
      <c r="ET60" s="4" t="n">
        <v>106</v>
      </c>
      <c r="EU60" s="4" t="n">
        <v>268</v>
      </c>
      <c r="EV60" s="4" t="n">
        <v>0.48</v>
      </c>
      <c r="EW60" s="4" t="n">
        <v>0.09</v>
      </c>
      <c r="EX60" s="4" t="n">
        <v>0.72</v>
      </c>
      <c r="EY60" s="4" t="n">
        <v>0.05</v>
      </c>
      <c r="EZ60" s="3" t="s">
        <v>49</v>
      </c>
    </row>
    <row r="61" s="28" customFormat="true" ht="13.8" hidden="false" customHeight="false" outlineLevel="0" collapsed="false">
      <c r="A61" s="22" t="s">
        <v>158</v>
      </c>
      <c r="B61" s="22" t="s">
        <v>159</v>
      </c>
      <c r="C61" s="22" t="n">
        <v>429</v>
      </c>
      <c r="D61" s="22" t="n">
        <v>11</v>
      </c>
      <c r="E61" s="23" t="n">
        <v>0.9426</v>
      </c>
      <c r="F61" s="23" t="n">
        <v>0.8818</v>
      </c>
      <c r="G61" s="23" t="n">
        <v>0.5116</v>
      </c>
      <c r="H61" s="24" t="n">
        <v>0.5404</v>
      </c>
      <c r="I61" s="23" t="n">
        <v>0.021</v>
      </c>
      <c r="J61" s="22" t="s">
        <v>47</v>
      </c>
      <c r="K61" s="22"/>
      <c r="L61" s="22"/>
      <c r="M61" s="22"/>
      <c r="N61" s="22"/>
      <c r="O61" s="22"/>
      <c r="P61" s="22"/>
      <c r="Q61" s="22"/>
      <c r="R61" s="24"/>
      <c r="S61" s="24"/>
      <c r="T61" s="22"/>
      <c r="U61" s="25" t="n">
        <v>96</v>
      </c>
      <c r="V61" s="22" t="n">
        <v>8</v>
      </c>
      <c r="W61" s="22" t="n">
        <v>3</v>
      </c>
      <c r="X61" s="22" t="n">
        <v>88</v>
      </c>
      <c r="Y61" s="22" t="n">
        <v>330</v>
      </c>
      <c r="Z61" s="22" t="n">
        <v>0.73</v>
      </c>
      <c r="AA61" s="22" t="n">
        <v>0.08</v>
      </c>
      <c r="AB61" s="22" t="n">
        <v>0.79</v>
      </c>
      <c r="AC61" s="24" t="n">
        <f aca="false">(V61+Y61)/(V61+W61+X61+Y61)</f>
        <v>0.787878787878788</v>
      </c>
      <c r="AD61" s="24" t="n">
        <f aca="false">0.5*(Z61+AB61)</f>
        <v>0.76</v>
      </c>
      <c r="AE61" s="26" t="n">
        <v>0.000443</v>
      </c>
      <c r="AF61" s="25" t="n">
        <v>83</v>
      </c>
      <c r="AG61" s="22" t="n">
        <v>0</v>
      </c>
      <c r="AH61" s="22" t="n">
        <v>11</v>
      </c>
      <c r="AI61" s="22" t="n">
        <v>83</v>
      </c>
      <c r="AJ61" s="22" t="n">
        <v>335</v>
      </c>
      <c r="AK61" s="22" t="n">
        <v>0</v>
      </c>
      <c r="AL61" s="22" t="n">
        <v>0</v>
      </c>
      <c r="AM61" s="22" t="n">
        <v>0.8</v>
      </c>
      <c r="AN61" s="26" t="n">
        <v>1</v>
      </c>
      <c r="AO61" s="25" t="n">
        <v>58</v>
      </c>
      <c r="AP61" s="22" t="n">
        <v>0</v>
      </c>
      <c r="AQ61" s="22" t="n">
        <v>11</v>
      </c>
      <c r="AR61" s="22" t="n">
        <v>58</v>
      </c>
      <c r="AS61" s="22" t="n">
        <v>360</v>
      </c>
      <c r="AT61" s="22" t="n">
        <v>0</v>
      </c>
      <c r="AU61" s="22" t="n">
        <v>0</v>
      </c>
      <c r="AV61" s="22" t="n">
        <v>0.86</v>
      </c>
      <c r="AW61" s="26" t="n">
        <v>1</v>
      </c>
      <c r="AX61" s="25" t="n">
        <v>96</v>
      </c>
      <c r="AY61" s="22" t="n">
        <v>8</v>
      </c>
      <c r="AZ61" s="22" t="n">
        <v>3</v>
      </c>
      <c r="BA61" s="22" t="n">
        <v>88</v>
      </c>
      <c r="BB61" s="22" t="n">
        <v>330</v>
      </c>
      <c r="BC61" s="22" t="n">
        <v>0.73</v>
      </c>
      <c r="BD61" s="22" t="n">
        <v>0.08</v>
      </c>
      <c r="BE61" s="24" t="n">
        <f aca="false">1-BA61/(BA61+BB61)</f>
        <v>0.789473684210526</v>
      </c>
      <c r="BF61" s="24" t="n">
        <f aca="false">(AY61+BB61)/(AY61+AZ61+BA61+BB61)</f>
        <v>0.787878787878788</v>
      </c>
      <c r="BG61" s="24" t="n">
        <f aca="false">0.5*(BC61+BE61)</f>
        <v>0.759736842105263</v>
      </c>
      <c r="BH61" s="26" t="n">
        <v>0.000443</v>
      </c>
      <c r="BI61" s="27" t="n">
        <v>27</v>
      </c>
      <c r="BJ61" s="28" t="n">
        <v>4</v>
      </c>
      <c r="BK61" s="28" t="n">
        <v>7</v>
      </c>
      <c r="BL61" s="28" t="n">
        <v>23</v>
      </c>
      <c r="BM61" s="28" t="n">
        <v>395</v>
      </c>
      <c r="BN61" s="28" t="n">
        <v>0.36</v>
      </c>
      <c r="BO61" s="28" t="n">
        <v>0.15</v>
      </c>
      <c r="BP61" s="28" t="n">
        <v>0.94</v>
      </c>
      <c r="BQ61" s="24" t="n">
        <f aca="false">(BJ61+BM61)/(BJ61+BK61+BL61+BM61)</f>
        <v>0.93006993006993</v>
      </c>
      <c r="BR61" s="24" t="n">
        <f aca="false">0.5*(BN61+BP61)</f>
        <v>0.65</v>
      </c>
      <c r="BS61" s="29" t="n">
        <v>0.00305</v>
      </c>
      <c r="BT61" s="27" t="n">
        <v>1</v>
      </c>
      <c r="BU61" s="28" t="n">
        <v>27</v>
      </c>
      <c r="BV61" s="28" t="n">
        <v>4</v>
      </c>
      <c r="BW61" s="28" t="n">
        <v>7</v>
      </c>
      <c r="BX61" s="28" t="n">
        <v>23</v>
      </c>
      <c r="BY61" s="28" t="n">
        <v>395</v>
      </c>
      <c r="BZ61" s="28" t="n">
        <v>0.36</v>
      </c>
      <c r="CA61" s="28" t="n">
        <v>0.15</v>
      </c>
      <c r="CB61" s="28" t="n">
        <v>0.94</v>
      </c>
      <c r="CC61" s="24" t="n">
        <f aca="false">(BV61+BY61)/(BV61+BW61+BX61+BY61)</f>
        <v>0.93006993006993</v>
      </c>
      <c r="CD61" s="24" t="n">
        <f aca="false">0.5*(BZ61+CB61)</f>
        <v>0.65</v>
      </c>
      <c r="CE61" s="29" t="n">
        <v>0.00305</v>
      </c>
      <c r="CF61" s="25" t="n">
        <v>21</v>
      </c>
      <c r="CG61" s="22" t="n">
        <v>0</v>
      </c>
      <c r="CH61" s="22" t="n">
        <v>11</v>
      </c>
      <c r="CI61" s="22" t="n">
        <v>21</v>
      </c>
      <c r="CJ61" s="22" t="n">
        <v>397</v>
      </c>
      <c r="CK61" s="22" t="n">
        <v>0</v>
      </c>
      <c r="CL61" s="22" t="n">
        <v>0</v>
      </c>
      <c r="CM61" s="22" t="n">
        <v>0.95</v>
      </c>
      <c r="CN61" s="24" t="n">
        <f aca="false">(CG61+CJ61)/(CG61+CH61+CI61+CJ61)</f>
        <v>0.925407925407925</v>
      </c>
      <c r="CO61" s="24" t="n">
        <f aca="false">0.5*(CK61+CM61)</f>
        <v>0.475</v>
      </c>
      <c r="CP61" s="26" t="n">
        <v>1</v>
      </c>
      <c r="CQ61" s="25" t="n">
        <v>1</v>
      </c>
      <c r="CR61" s="22" t="n">
        <v>21</v>
      </c>
      <c r="CS61" s="22" t="n">
        <v>0</v>
      </c>
      <c r="CT61" s="22" t="n">
        <v>11</v>
      </c>
      <c r="CU61" s="22" t="n">
        <v>21</v>
      </c>
      <c r="CV61" s="22" t="n">
        <v>397</v>
      </c>
      <c r="CW61" s="22" t="n">
        <v>0</v>
      </c>
      <c r="CX61" s="22" t="n">
        <v>0</v>
      </c>
      <c r="CY61" s="22" t="n">
        <v>0.95</v>
      </c>
      <c r="CZ61" s="24" t="n">
        <f aca="false">(CS61+CV61)/(CS61+CT61+CU61+CV61)</f>
        <v>0.925407925407925</v>
      </c>
      <c r="DA61" s="24" t="n">
        <f aca="false">0.5*(CW61+CY61)</f>
        <v>0.475</v>
      </c>
      <c r="DB61" s="26" t="n">
        <v>1</v>
      </c>
      <c r="DC61" s="25" t="n">
        <v>10</v>
      </c>
      <c r="DD61" s="22" t="n">
        <v>40</v>
      </c>
      <c r="DE61" s="22" t="n">
        <v>0</v>
      </c>
      <c r="DF61" s="22" t="n">
        <v>0</v>
      </c>
      <c r="DG61" s="22" t="n">
        <v>40</v>
      </c>
      <c r="DH61" s="22" t="n">
        <v>389</v>
      </c>
      <c r="DI61" s="22" t="s">
        <v>153</v>
      </c>
      <c r="DJ61" s="22" t="n">
        <v>0</v>
      </c>
      <c r="DK61" s="22" t="n">
        <v>0.91</v>
      </c>
      <c r="DL61" s="26" t="n">
        <v>1</v>
      </c>
      <c r="DM61" s="25" t="n">
        <v>0</v>
      </c>
      <c r="DN61" s="22" t="n">
        <v>0</v>
      </c>
      <c r="DO61" s="22" t="n">
        <v>40</v>
      </c>
      <c r="DP61" s="22" t="n">
        <v>389</v>
      </c>
      <c r="DQ61" s="22" t="s">
        <v>153</v>
      </c>
      <c r="DR61" s="22" t="n">
        <v>0</v>
      </c>
      <c r="DS61" s="22" t="n">
        <v>0.91</v>
      </c>
      <c r="DT61" s="24" t="n">
        <f aca="false">(DM61+DP61)/(DM61+DN61+DO61+DP61)</f>
        <v>0.906759906759907</v>
      </c>
      <c r="DU61" s="24" t="e">
        <f aca="false">0.5*(DQ61+DS61)</f>
        <v>#VALUE!</v>
      </c>
      <c r="DV61" s="26" t="n">
        <v>1</v>
      </c>
      <c r="DW61" s="25" t="n">
        <v>37</v>
      </c>
      <c r="DX61" s="22" t="n">
        <v>9</v>
      </c>
      <c r="DY61" s="22" t="n">
        <v>2</v>
      </c>
      <c r="DZ61" s="22" t="n">
        <v>28</v>
      </c>
      <c r="EA61" s="22" t="n">
        <v>390</v>
      </c>
      <c r="EB61" s="22" t="n">
        <v>0.82</v>
      </c>
      <c r="EC61" s="22" t="n">
        <v>0.24</v>
      </c>
      <c r="ED61" s="22" t="n">
        <v>0.93</v>
      </c>
      <c r="EE61" s="26" t="n">
        <v>4.85E-009</v>
      </c>
      <c r="EF61" s="25" t="n">
        <v>190</v>
      </c>
      <c r="EG61" s="22" t="n">
        <v>11</v>
      </c>
      <c r="EH61" s="22" t="n">
        <v>0</v>
      </c>
      <c r="EI61" s="22" t="n">
        <v>179</v>
      </c>
      <c r="EJ61" s="22" t="n">
        <v>239</v>
      </c>
      <c r="EK61" s="22" t="n">
        <v>1</v>
      </c>
      <c r="EL61" s="22" t="n">
        <v>0.06</v>
      </c>
      <c r="EM61" s="22" t="n">
        <v>0.57</v>
      </c>
      <c r="EN61" s="24" t="n">
        <f aca="false">(EG61+EJ61)/(EG61+EH61+EI61+EJ61)</f>
        <v>0.582750582750583</v>
      </c>
      <c r="EO61" s="24" t="n">
        <f aca="false">0.5*(EK61+EM61)</f>
        <v>0.785</v>
      </c>
      <c r="EP61" s="26" t="n">
        <v>0.000109</v>
      </c>
      <c r="EQ61" s="25" t="n">
        <v>290</v>
      </c>
      <c r="ER61" s="22" t="n">
        <v>11</v>
      </c>
      <c r="ES61" s="22" t="n">
        <v>0</v>
      </c>
      <c r="ET61" s="22" t="n">
        <v>279</v>
      </c>
      <c r="EU61" s="22" t="n">
        <v>139</v>
      </c>
      <c r="EV61" s="22" t="n">
        <v>1</v>
      </c>
      <c r="EW61" s="22" t="n">
        <v>0.04</v>
      </c>
      <c r="EX61" s="22" t="n">
        <v>0.33</v>
      </c>
      <c r="EY61" s="26" t="n">
        <v>0.0127</v>
      </c>
      <c r="EZ61" s="25" t="s">
        <v>51</v>
      </c>
    </row>
    <row r="62" customFormat="false" ht="13.2" hidden="false" customHeight="false" outlineLevel="0" collapsed="false">
      <c r="BJ62" s="0"/>
    </row>
    <row r="63" customFormat="false" ht="13.2" hidden="false" customHeight="false" outlineLevel="0" collapsed="false">
      <c r="A63" s="30"/>
      <c r="BJ63" s="0"/>
    </row>
    <row r="64" customFormat="false" ht="13.2" hidden="false" customHeight="false" outlineLevel="0" collapsed="false">
      <c r="A64" s="30" t="s">
        <v>160</v>
      </c>
      <c r="BS64" s="31"/>
      <c r="CA64" s="31"/>
    </row>
    <row r="74" customFormat="false" ht="13.2" hidden="false" customHeight="false" outlineLevel="0" collapsed="false">
      <c r="BS74" s="31"/>
      <c r="CA74" s="31"/>
    </row>
    <row r="75" customFormat="false" ht="13.2" hidden="false" customHeight="false" outlineLevel="0" collapsed="false">
      <c r="BS75" s="31"/>
      <c r="CA75" s="31"/>
    </row>
    <row r="83" customFormat="false" ht="13.2" hidden="false" customHeight="false" outlineLevel="0" collapsed="false">
      <c r="BS83" s="31"/>
      <c r="CA83" s="31"/>
    </row>
    <row r="84" customFormat="false" ht="13.2" hidden="false" customHeight="false" outlineLevel="0" collapsed="false">
      <c r="BS84" s="31"/>
      <c r="CA84" s="31"/>
    </row>
    <row r="87" customFormat="false" ht="13.2" hidden="false" customHeight="false" outlineLevel="0" collapsed="false">
      <c r="BS87" s="31"/>
      <c r="CA87" s="31"/>
    </row>
    <row r="90" customFormat="false" ht="13.2" hidden="false" customHeight="false" outlineLevel="0" collapsed="false">
      <c r="BS90" s="31"/>
      <c r="CA90" s="31"/>
    </row>
    <row r="91" customFormat="false" ht="13.2" hidden="false" customHeight="false" outlineLevel="0" collapsed="false">
      <c r="BS91" s="31"/>
      <c r="CA91" s="31"/>
    </row>
    <row r="92" customFormat="false" ht="13.2" hidden="false" customHeight="false" outlineLevel="0" collapsed="false">
      <c r="BS92" s="31"/>
      <c r="CA92" s="31"/>
    </row>
    <row r="93" customFormat="false" ht="13.2" hidden="false" customHeight="false" outlineLevel="0" collapsed="false">
      <c r="BS93" s="31"/>
      <c r="CA93" s="31"/>
    </row>
    <row r="94" customFormat="false" ht="13.2" hidden="false" customHeight="false" outlineLevel="0" collapsed="false">
      <c r="BS94" s="31"/>
      <c r="CA94" s="31"/>
    </row>
    <row r="95" customFormat="false" ht="13.2" hidden="false" customHeight="false" outlineLevel="0" collapsed="false">
      <c r="BS95" s="31"/>
      <c r="CA95" s="31"/>
    </row>
    <row r="96" customFormat="false" ht="13.2" hidden="false" customHeight="false" outlineLevel="0" collapsed="false">
      <c r="BS96" s="31"/>
      <c r="CA96" s="31"/>
    </row>
    <row r="97" customFormat="false" ht="13.2" hidden="false" customHeight="false" outlineLevel="0" collapsed="false">
      <c r="BS97" s="31"/>
      <c r="CA97" s="31"/>
    </row>
    <row r="98" customFormat="false" ht="13.2" hidden="false" customHeight="false" outlineLevel="0" collapsed="false">
      <c r="BS98" s="31"/>
      <c r="CA98" s="31"/>
    </row>
    <row r="99" customFormat="false" ht="13.2" hidden="false" customHeight="false" outlineLevel="0" collapsed="false">
      <c r="BS99" s="31"/>
      <c r="CA99" s="31"/>
    </row>
    <row r="100" customFormat="false" ht="13.2" hidden="false" customHeight="false" outlineLevel="0" collapsed="false">
      <c r="BS100" s="31"/>
      <c r="CA100" s="31"/>
    </row>
    <row r="101" customFormat="false" ht="13.2" hidden="false" customHeight="false" outlineLevel="0" collapsed="false">
      <c r="BS101" s="31"/>
      <c r="CA101" s="31"/>
    </row>
    <row r="102" customFormat="false" ht="13.2" hidden="false" customHeight="false" outlineLevel="0" collapsed="false">
      <c r="BS102" s="31"/>
      <c r="CA102" s="31"/>
    </row>
    <row r="103" customFormat="false" ht="13.2" hidden="false" customHeight="false" outlineLevel="0" collapsed="false">
      <c r="BS103" s="31"/>
      <c r="CA103" s="31"/>
    </row>
    <row r="104" customFormat="false" ht="13.2" hidden="false" customHeight="false" outlineLevel="0" collapsed="false">
      <c r="BS104" s="31"/>
      <c r="CA104" s="31"/>
    </row>
    <row r="105" customFormat="false" ht="13.2" hidden="false" customHeight="false" outlineLevel="0" collapsed="false">
      <c r="BS105" s="31"/>
      <c r="CA105" s="31"/>
    </row>
    <row r="106" customFormat="false" ht="13.2" hidden="false" customHeight="false" outlineLevel="0" collapsed="false">
      <c r="BS106" s="31"/>
      <c r="CA106" s="31"/>
    </row>
    <row r="107" customFormat="false" ht="13.2" hidden="false" customHeight="false" outlineLevel="0" collapsed="false">
      <c r="BS107" s="31"/>
      <c r="CA107" s="31"/>
    </row>
    <row r="108" customFormat="false" ht="13.2" hidden="false" customHeight="false" outlineLevel="0" collapsed="false">
      <c r="BS108" s="31"/>
      <c r="CA108" s="31"/>
    </row>
    <row r="109" customFormat="false" ht="13.2" hidden="false" customHeight="false" outlineLevel="0" collapsed="false">
      <c r="BS109" s="31"/>
      <c r="CA109" s="31"/>
    </row>
    <row r="110" customFormat="false" ht="13.2" hidden="false" customHeight="false" outlineLevel="0" collapsed="false">
      <c r="BS110" s="31"/>
      <c r="CA110" s="31"/>
    </row>
    <row r="111" customFormat="false" ht="13.2" hidden="false" customHeight="false" outlineLevel="0" collapsed="false">
      <c r="BS111" s="31"/>
      <c r="CA111" s="31"/>
    </row>
    <row r="112" customFormat="false" ht="13.2" hidden="false" customHeight="false" outlineLevel="0" collapsed="false">
      <c r="BS112" s="31"/>
      <c r="CA112" s="31"/>
    </row>
    <row r="113" customFormat="false" ht="13.2" hidden="false" customHeight="false" outlineLevel="0" collapsed="false">
      <c r="BS113" s="31"/>
      <c r="CA113" s="31"/>
    </row>
    <row r="114" customFormat="false" ht="13.2" hidden="false" customHeight="false" outlineLevel="0" collapsed="false">
      <c r="BS114" s="31"/>
      <c r="CA114" s="31"/>
    </row>
    <row r="115" customFormat="false" ht="13.2" hidden="false" customHeight="false" outlineLevel="0" collapsed="false">
      <c r="BS115" s="31"/>
      <c r="CA115" s="31"/>
    </row>
    <row r="116" customFormat="false" ht="13.2" hidden="false" customHeight="false" outlineLevel="0" collapsed="false">
      <c r="BS116" s="31"/>
      <c r="CA116" s="31"/>
    </row>
    <row r="117" customFormat="false" ht="13.2" hidden="false" customHeight="false" outlineLevel="0" collapsed="false">
      <c r="BS117" s="31"/>
      <c r="CA117" s="31"/>
    </row>
    <row r="118" customFormat="false" ht="13.2" hidden="false" customHeight="false" outlineLevel="0" collapsed="false">
      <c r="BS118" s="31"/>
      <c r="CA118" s="31"/>
    </row>
    <row r="119" customFormat="false" ht="13.2" hidden="false" customHeight="false" outlineLevel="0" collapsed="false">
      <c r="BS119" s="31"/>
      <c r="CA119" s="31"/>
    </row>
    <row r="120" customFormat="false" ht="13.2" hidden="false" customHeight="false" outlineLevel="0" collapsed="false">
      <c r="BS120" s="31"/>
      <c r="CA120" s="31"/>
    </row>
    <row r="121" customFormat="false" ht="13.2" hidden="false" customHeight="false" outlineLevel="0" collapsed="false">
      <c r="BS121" s="31"/>
      <c r="CA121" s="31"/>
    </row>
    <row r="122" customFormat="false" ht="13.2" hidden="false" customHeight="false" outlineLevel="0" collapsed="false">
      <c r="BS122" s="31"/>
      <c r="CA122" s="31"/>
    </row>
    <row r="123" customFormat="false" ht="13.2" hidden="false" customHeight="false" outlineLevel="0" collapsed="false">
      <c r="BS123" s="31"/>
      <c r="CA123" s="31"/>
    </row>
    <row r="124" customFormat="false" ht="13.2" hidden="false" customHeight="false" outlineLevel="0" collapsed="false">
      <c r="BS124" s="31"/>
      <c r="CA124" s="31"/>
    </row>
    <row r="125" customFormat="false" ht="13.2" hidden="false" customHeight="false" outlineLevel="0" collapsed="false">
      <c r="BS125" s="31"/>
      <c r="CA125" s="31"/>
    </row>
    <row r="126" customFormat="false" ht="13.2" hidden="false" customHeight="false" outlineLevel="0" collapsed="false">
      <c r="BS126" s="31"/>
      <c r="CA126" s="31"/>
    </row>
    <row r="127" customFormat="false" ht="13.2" hidden="false" customHeight="false" outlineLevel="0" collapsed="false">
      <c r="BS127" s="31"/>
      <c r="CA127" s="31"/>
    </row>
    <row r="128" customFormat="false" ht="13.2" hidden="false" customHeight="false" outlineLevel="0" collapsed="false">
      <c r="BS128" s="31"/>
      <c r="CA128" s="31"/>
    </row>
    <row r="129" customFormat="false" ht="13.2" hidden="false" customHeight="false" outlineLevel="0" collapsed="false">
      <c r="BS129" s="31"/>
      <c r="CA129" s="31"/>
    </row>
    <row r="130" customFormat="false" ht="13.2" hidden="false" customHeight="false" outlineLevel="0" collapsed="false">
      <c r="BS130" s="31"/>
      <c r="CA130" s="31"/>
    </row>
    <row r="131" customFormat="false" ht="13.2" hidden="false" customHeight="false" outlineLevel="0" collapsed="false">
      <c r="BS131" s="31"/>
      <c r="CA131" s="31"/>
    </row>
    <row r="132" customFormat="false" ht="13.2" hidden="false" customHeight="false" outlineLevel="0" collapsed="false">
      <c r="BS132" s="31"/>
      <c r="CA132" s="31"/>
    </row>
    <row r="133" customFormat="false" ht="13.2" hidden="false" customHeight="false" outlineLevel="0" collapsed="false">
      <c r="BS133" s="31"/>
      <c r="CA133" s="31"/>
    </row>
    <row r="134" customFormat="false" ht="13.2" hidden="false" customHeight="false" outlineLevel="0" collapsed="false">
      <c r="BS134" s="31"/>
      <c r="CA134" s="31"/>
    </row>
    <row r="135" customFormat="false" ht="13.2" hidden="false" customHeight="false" outlineLevel="0" collapsed="false">
      <c r="BS135" s="31"/>
      <c r="CA135" s="31"/>
    </row>
    <row r="136" customFormat="false" ht="13.2" hidden="false" customHeight="false" outlineLevel="0" collapsed="false">
      <c r="BS136" s="31"/>
      <c r="CA136" s="31"/>
    </row>
    <row r="137" customFormat="false" ht="13.2" hidden="false" customHeight="false" outlineLevel="0" collapsed="false">
      <c r="BS137" s="31"/>
      <c r="CA137" s="31"/>
    </row>
    <row r="138" customFormat="false" ht="13.2" hidden="false" customHeight="false" outlineLevel="0" collapsed="false">
      <c r="BS138" s="31"/>
      <c r="CA138" s="31"/>
    </row>
    <row r="139" customFormat="false" ht="13.2" hidden="false" customHeight="false" outlineLevel="0" collapsed="false">
      <c r="BS139" s="31"/>
      <c r="CA139" s="31"/>
    </row>
    <row r="140" customFormat="false" ht="13.2" hidden="false" customHeight="false" outlineLevel="0" collapsed="false">
      <c r="BS140" s="31"/>
      <c r="CA140" s="31"/>
    </row>
    <row r="141" customFormat="false" ht="13.2" hidden="false" customHeight="false" outlineLevel="0" collapsed="false">
      <c r="BS141" s="31"/>
      <c r="CA141" s="31"/>
    </row>
    <row r="142" customFormat="false" ht="13.2" hidden="false" customHeight="false" outlineLevel="0" collapsed="false">
      <c r="BS142" s="31"/>
      <c r="CA142" s="31"/>
    </row>
    <row r="143" customFormat="false" ht="13.2" hidden="false" customHeight="false" outlineLevel="0" collapsed="false">
      <c r="BS143" s="31"/>
      <c r="CA143" s="31"/>
    </row>
    <row r="144" customFormat="false" ht="13.2" hidden="false" customHeight="false" outlineLevel="0" collapsed="false">
      <c r="BS144" s="31"/>
      <c r="CA144" s="31"/>
    </row>
    <row r="145" customFormat="false" ht="13.2" hidden="false" customHeight="false" outlineLevel="0" collapsed="false">
      <c r="BS145" s="31"/>
      <c r="CA145" s="31"/>
    </row>
    <row r="146" customFormat="false" ht="13.2" hidden="false" customHeight="false" outlineLevel="0" collapsed="false">
      <c r="BS146" s="31"/>
      <c r="CA146" s="31"/>
    </row>
    <row r="147" customFormat="false" ht="13.2" hidden="false" customHeight="false" outlineLevel="0" collapsed="false">
      <c r="BS147" s="31"/>
      <c r="CA147" s="31"/>
    </row>
    <row r="148" customFormat="false" ht="13.2" hidden="false" customHeight="false" outlineLevel="0" collapsed="false">
      <c r="BS148" s="31"/>
      <c r="CA148" s="31"/>
    </row>
    <row r="149" customFormat="false" ht="13.2" hidden="false" customHeight="false" outlineLevel="0" collapsed="false">
      <c r="BS149" s="31"/>
      <c r="CA149" s="31"/>
    </row>
    <row r="150" customFormat="false" ht="13.2" hidden="false" customHeight="false" outlineLevel="0" collapsed="false">
      <c r="BS150" s="31"/>
      <c r="CA150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Y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1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6"/>
      <c r="B1" s="6"/>
      <c r="C1" s="6"/>
      <c r="D1" s="6"/>
      <c r="E1" s="7"/>
      <c r="F1" s="7"/>
      <c r="G1" s="7"/>
      <c r="H1" s="8"/>
      <c r="I1" s="7"/>
      <c r="J1" s="6"/>
      <c r="K1" s="6"/>
      <c r="L1" s="6"/>
      <c r="M1" s="6"/>
      <c r="N1" s="6"/>
      <c r="O1" s="6"/>
      <c r="P1" s="6"/>
      <c r="Q1" s="6"/>
      <c r="R1" s="6"/>
      <c r="S1" s="9"/>
      <c r="T1" s="6"/>
      <c r="U1" s="6"/>
      <c r="V1" s="6"/>
      <c r="W1" s="6"/>
      <c r="X1" s="6"/>
      <c r="Y1" s="6"/>
      <c r="Z1" s="6"/>
      <c r="AA1" s="6"/>
      <c r="AB1" s="9"/>
      <c r="AC1" s="6"/>
      <c r="AD1" s="6"/>
      <c r="AE1" s="6"/>
      <c r="AF1" s="6"/>
      <c r="AG1" s="6"/>
      <c r="AH1" s="6"/>
      <c r="AI1" s="6"/>
      <c r="AJ1" s="6"/>
      <c r="AK1" s="9"/>
      <c r="AL1" s="6"/>
      <c r="AM1" s="6"/>
      <c r="AN1" s="6"/>
      <c r="AO1" s="6"/>
      <c r="AP1" s="6"/>
      <c r="AQ1" s="6"/>
      <c r="AR1" s="6"/>
      <c r="AS1" s="6"/>
      <c r="AT1" s="9"/>
      <c r="AU1" s="32"/>
      <c r="AV1" s="6"/>
      <c r="AW1" s="6"/>
      <c r="AX1" s="6"/>
      <c r="AY1" s="6"/>
      <c r="AZ1" s="6"/>
      <c r="BA1" s="6"/>
      <c r="BB1" s="6"/>
      <c r="BC1" s="9"/>
      <c r="BD1" s="6"/>
      <c r="BE1" s="6"/>
      <c r="BF1" s="6"/>
      <c r="BG1" s="6"/>
      <c r="BH1" s="6"/>
      <c r="BI1" s="6"/>
      <c r="BJ1" s="6"/>
      <c r="BK1" s="6"/>
      <c r="BL1" s="6"/>
      <c r="BM1" s="9"/>
      <c r="BN1" s="6"/>
      <c r="BO1" s="6"/>
      <c r="BP1" s="6"/>
      <c r="BQ1" s="6"/>
      <c r="BR1" s="6"/>
      <c r="BS1" s="6"/>
      <c r="BT1" s="6"/>
      <c r="BU1" s="6"/>
      <c r="BV1" s="9"/>
      <c r="BW1" s="6"/>
      <c r="BX1" s="6"/>
      <c r="BY1" s="6"/>
      <c r="BZ1" s="6"/>
      <c r="CA1" s="6"/>
      <c r="CB1" s="6"/>
      <c r="CC1" s="6"/>
      <c r="CD1" s="6"/>
      <c r="CE1" s="6"/>
      <c r="CF1" s="9"/>
      <c r="CG1" s="6"/>
      <c r="CH1" s="6"/>
      <c r="CI1" s="6"/>
      <c r="CJ1" s="6"/>
      <c r="CK1" s="6"/>
      <c r="CL1" s="6"/>
      <c r="CM1" s="6"/>
      <c r="CN1" s="6"/>
      <c r="CO1" s="6"/>
      <c r="CP1" s="9"/>
      <c r="CQ1" s="6"/>
      <c r="CR1" s="6"/>
      <c r="CS1" s="6"/>
      <c r="CT1" s="6"/>
      <c r="CU1" s="6"/>
      <c r="CV1" s="6"/>
      <c r="CW1" s="6"/>
      <c r="CX1" s="9"/>
      <c r="CY1" s="6"/>
      <c r="CZ1" s="6"/>
      <c r="DA1" s="6"/>
      <c r="DB1" s="6"/>
      <c r="DC1" s="6"/>
      <c r="DD1" s="6"/>
      <c r="DE1" s="6"/>
      <c r="DF1" s="6"/>
      <c r="DG1" s="9"/>
      <c r="DH1" s="6"/>
      <c r="DI1" s="6"/>
      <c r="DJ1" s="6"/>
      <c r="DK1" s="6"/>
      <c r="DL1" s="6"/>
      <c r="DM1" s="6"/>
      <c r="DN1" s="6"/>
      <c r="DO1" s="6"/>
      <c r="DP1" s="9"/>
      <c r="DQ1" s="6"/>
      <c r="DR1" s="6"/>
      <c r="DS1" s="6"/>
      <c r="DT1" s="6"/>
      <c r="DU1" s="6"/>
      <c r="DV1" s="6"/>
      <c r="DW1" s="6"/>
      <c r="DX1" s="6"/>
      <c r="DY1" s="9"/>
    </row>
    <row r="2" customFormat="false" ht="13.2" hidden="false" customHeight="false" outlineLevel="0" collapsed="false">
      <c r="A2" s="12"/>
      <c r="B2" s="12"/>
      <c r="C2" s="12"/>
      <c r="D2" s="12"/>
      <c r="E2" s="13"/>
      <c r="F2" s="13"/>
      <c r="G2" s="13"/>
      <c r="H2" s="14"/>
      <c r="I2" s="13"/>
      <c r="J2" s="12"/>
      <c r="K2" s="12"/>
      <c r="L2" s="12"/>
      <c r="M2" s="12"/>
      <c r="N2" s="12"/>
      <c r="O2" s="12"/>
      <c r="P2" s="12"/>
      <c r="Q2" s="12"/>
      <c r="R2" s="12"/>
      <c r="S2" s="16"/>
      <c r="T2" s="12"/>
      <c r="U2" s="12"/>
      <c r="V2" s="12"/>
      <c r="W2" s="12"/>
      <c r="X2" s="12"/>
      <c r="Y2" s="12"/>
      <c r="Z2" s="12"/>
      <c r="AA2" s="12"/>
      <c r="AB2" s="16"/>
      <c r="AC2" s="12"/>
      <c r="AD2" s="12"/>
      <c r="AE2" s="12"/>
      <c r="AF2" s="12"/>
      <c r="AG2" s="12"/>
      <c r="AH2" s="12"/>
      <c r="AI2" s="12"/>
      <c r="AJ2" s="12"/>
      <c r="AK2" s="16"/>
      <c r="AL2" s="12"/>
      <c r="AM2" s="12"/>
      <c r="AN2" s="12"/>
      <c r="AO2" s="12"/>
      <c r="AP2" s="12"/>
      <c r="AQ2" s="12"/>
      <c r="AR2" s="12"/>
      <c r="AS2" s="12"/>
      <c r="AT2" s="16"/>
      <c r="AU2" s="12"/>
      <c r="AV2" s="12"/>
      <c r="AW2" s="12"/>
      <c r="AX2" s="12"/>
      <c r="AY2" s="12"/>
      <c r="AZ2" s="12"/>
      <c r="BA2" s="12"/>
      <c r="BB2" s="12"/>
      <c r="BC2" s="16"/>
      <c r="BD2" s="12"/>
      <c r="BE2" s="12"/>
      <c r="BF2" s="12"/>
      <c r="BG2" s="12"/>
      <c r="BH2" s="12"/>
      <c r="BI2" s="12"/>
      <c r="BJ2" s="12"/>
      <c r="BK2" s="12"/>
      <c r="BL2" s="12"/>
      <c r="BM2" s="16"/>
      <c r="BN2" s="12"/>
      <c r="BO2" s="12"/>
      <c r="BP2" s="12"/>
      <c r="BQ2" s="12"/>
      <c r="BR2" s="12"/>
      <c r="BS2" s="12"/>
      <c r="BT2" s="12"/>
      <c r="BU2" s="12"/>
      <c r="BV2" s="16"/>
      <c r="BW2" s="12"/>
      <c r="BX2" s="12"/>
      <c r="BY2" s="12"/>
      <c r="BZ2" s="12"/>
      <c r="CA2" s="12"/>
      <c r="CB2" s="12"/>
      <c r="CC2" s="12"/>
      <c r="CD2" s="12"/>
      <c r="CE2" s="12"/>
      <c r="CF2" s="16"/>
      <c r="CG2" s="12"/>
      <c r="CH2" s="12"/>
      <c r="CI2" s="12"/>
      <c r="CJ2" s="12"/>
      <c r="CK2" s="12"/>
      <c r="CL2" s="12"/>
      <c r="CM2" s="12"/>
      <c r="CN2" s="12"/>
      <c r="CO2" s="12"/>
      <c r="CP2" s="16"/>
      <c r="CQ2" s="12"/>
      <c r="CR2" s="12"/>
      <c r="CS2" s="12"/>
      <c r="CT2" s="12"/>
      <c r="CU2" s="12"/>
      <c r="CV2" s="12"/>
      <c r="CW2" s="12"/>
      <c r="CX2" s="16"/>
      <c r="CY2" s="12"/>
      <c r="CZ2" s="12"/>
      <c r="DA2" s="12"/>
      <c r="DB2" s="12"/>
      <c r="DC2" s="12"/>
      <c r="DD2" s="12"/>
      <c r="DE2" s="12"/>
      <c r="DF2" s="12"/>
      <c r="DG2" s="16"/>
      <c r="DH2" s="12"/>
      <c r="DI2" s="12"/>
      <c r="DJ2" s="12"/>
      <c r="DK2" s="12"/>
      <c r="DL2" s="12"/>
      <c r="DM2" s="12"/>
      <c r="DN2" s="12"/>
      <c r="DO2" s="12"/>
      <c r="DP2" s="16"/>
      <c r="DQ2" s="12"/>
      <c r="DR2" s="12"/>
      <c r="DS2" s="12"/>
      <c r="DT2" s="12"/>
      <c r="DU2" s="12"/>
      <c r="DV2" s="12"/>
      <c r="DW2" s="12"/>
      <c r="DX2" s="12"/>
      <c r="DY2" s="16"/>
    </row>
    <row r="3" customFormat="false" ht="13.2" hidden="false" customHeight="false" outlineLevel="0" collapsed="false">
      <c r="A3" s="4"/>
      <c r="B3" s="4"/>
      <c r="C3" s="4"/>
      <c r="D3" s="4"/>
      <c r="E3" s="1"/>
      <c r="F3" s="1"/>
      <c r="G3" s="1"/>
      <c r="H3" s="2"/>
      <c r="I3" s="1"/>
      <c r="J3" s="4"/>
      <c r="K3" s="4"/>
      <c r="L3" s="4"/>
      <c r="M3" s="4"/>
      <c r="N3" s="4"/>
      <c r="O3" s="4"/>
      <c r="P3" s="4"/>
      <c r="Q3" s="4"/>
      <c r="R3" s="4"/>
      <c r="S3" s="3"/>
      <c r="T3" s="4"/>
      <c r="U3" s="4"/>
      <c r="V3" s="4"/>
      <c r="W3" s="4"/>
      <c r="X3" s="4"/>
      <c r="Y3" s="4"/>
      <c r="Z3" s="4"/>
      <c r="AA3" s="18"/>
      <c r="AB3" s="3"/>
      <c r="AC3" s="4"/>
      <c r="AD3" s="4"/>
      <c r="AE3" s="4"/>
      <c r="AF3" s="4"/>
      <c r="AG3" s="4"/>
      <c r="AH3" s="4"/>
      <c r="AI3" s="4"/>
      <c r="AJ3" s="18"/>
      <c r="AK3" s="3"/>
      <c r="AL3" s="4"/>
      <c r="AM3" s="4"/>
      <c r="AN3" s="4"/>
      <c r="AO3" s="4"/>
      <c r="AP3" s="4"/>
      <c r="AQ3" s="4"/>
      <c r="AR3" s="4"/>
      <c r="AS3" s="18"/>
      <c r="AT3" s="3"/>
      <c r="AU3" s="33"/>
      <c r="AV3" s="4"/>
      <c r="AW3" s="4"/>
      <c r="AX3" s="4"/>
      <c r="AY3" s="4"/>
      <c r="AZ3" s="4"/>
      <c r="BA3" s="4"/>
      <c r="BB3" s="18"/>
      <c r="BC3" s="3"/>
      <c r="BD3" s="4"/>
      <c r="BE3" s="4"/>
      <c r="BF3" s="4"/>
      <c r="BG3" s="4"/>
      <c r="BH3" s="4"/>
      <c r="BI3" s="4"/>
      <c r="BJ3" s="4"/>
      <c r="BK3" s="4"/>
      <c r="BL3" s="18"/>
      <c r="BM3" s="3"/>
      <c r="BN3" s="4"/>
      <c r="BO3" s="4"/>
      <c r="BP3" s="4"/>
      <c r="BQ3" s="4"/>
      <c r="BR3" s="4"/>
      <c r="BS3" s="4"/>
      <c r="BT3" s="4"/>
      <c r="BU3" s="18"/>
      <c r="BV3" s="3"/>
      <c r="BW3" s="4"/>
      <c r="BX3" s="4"/>
      <c r="BY3" s="4"/>
      <c r="BZ3" s="4"/>
      <c r="CA3" s="4"/>
      <c r="CB3" s="4"/>
      <c r="CC3" s="4"/>
      <c r="CD3" s="4"/>
      <c r="CE3" s="18"/>
      <c r="CF3" s="3"/>
      <c r="CG3" s="4"/>
      <c r="CH3" s="4"/>
      <c r="CI3" s="4"/>
      <c r="CJ3" s="4"/>
      <c r="CK3" s="4"/>
      <c r="CL3" s="4"/>
      <c r="CM3" s="4"/>
      <c r="CN3" s="4"/>
      <c r="CO3" s="18"/>
      <c r="CP3" s="3"/>
      <c r="CQ3" s="4"/>
      <c r="CR3" s="4"/>
      <c r="CS3" s="4"/>
      <c r="CT3" s="4"/>
      <c r="CU3" s="4"/>
      <c r="CV3" s="4"/>
      <c r="CW3" s="18"/>
      <c r="CX3" s="3"/>
      <c r="CY3" s="4"/>
      <c r="CZ3" s="4"/>
      <c r="DA3" s="4"/>
      <c r="DB3" s="4"/>
      <c r="DC3" s="4"/>
      <c r="DD3" s="4"/>
      <c r="DE3" s="4"/>
      <c r="DF3" s="4"/>
      <c r="DG3" s="3"/>
      <c r="DH3" s="4"/>
      <c r="DI3" s="4"/>
      <c r="DJ3" s="4"/>
      <c r="DK3" s="4"/>
      <c r="DL3" s="4"/>
      <c r="DM3" s="4"/>
      <c r="DN3" s="4"/>
      <c r="DO3" s="4"/>
      <c r="DP3" s="3"/>
      <c r="DQ3" s="4"/>
      <c r="DR3" s="4"/>
      <c r="DS3" s="4"/>
      <c r="DT3" s="4"/>
      <c r="DU3" s="4"/>
      <c r="DV3" s="4"/>
      <c r="DW3" s="4"/>
      <c r="DX3" s="4"/>
      <c r="DY3" s="3"/>
    </row>
    <row r="4" customFormat="false" ht="13.2" hidden="false" customHeight="false" outlineLevel="0" collapsed="false">
      <c r="A4" s="4"/>
      <c r="B4" s="4"/>
      <c r="C4" s="4"/>
      <c r="D4" s="4"/>
      <c r="E4" s="1"/>
      <c r="F4" s="1"/>
      <c r="G4" s="1"/>
      <c r="H4" s="2"/>
      <c r="I4" s="1"/>
      <c r="J4" s="4"/>
      <c r="K4" s="4"/>
      <c r="L4" s="4"/>
      <c r="M4" s="4"/>
      <c r="N4" s="4"/>
      <c r="O4" s="4"/>
      <c r="P4" s="4"/>
      <c r="Q4" s="4"/>
      <c r="R4" s="4"/>
      <c r="S4" s="3"/>
      <c r="T4" s="4"/>
      <c r="U4" s="4"/>
      <c r="V4" s="4"/>
      <c r="W4" s="4"/>
      <c r="X4" s="4"/>
      <c r="Y4" s="4"/>
      <c r="Z4" s="4"/>
      <c r="AA4" s="18"/>
      <c r="AB4" s="3"/>
      <c r="AC4" s="4"/>
      <c r="AD4" s="4"/>
      <c r="AE4" s="4"/>
      <c r="AF4" s="4"/>
      <c r="AG4" s="4"/>
      <c r="AH4" s="4"/>
      <c r="AI4" s="4"/>
      <c r="AJ4" s="18"/>
      <c r="AK4" s="3"/>
      <c r="AL4" s="4"/>
      <c r="AM4" s="4"/>
      <c r="AN4" s="4"/>
      <c r="AO4" s="4"/>
      <c r="AP4" s="4"/>
      <c r="AQ4" s="4"/>
      <c r="AR4" s="4"/>
      <c r="AS4" s="18"/>
      <c r="AT4" s="3"/>
      <c r="AU4" s="33"/>
      <c r="AV4" s="4"/>
      <c r="AW4" s="4"/>
      <c r="AX4" s="4"/>
      <c r="AY4" s="4"/>
      <c r="AZ4" s="4"/>
      <c r="BA4" s="4"/>
      <c r="BB4" s="18"/>
      <c r="BC4" s="3"/>
      <c r="BD4" s="4"/>
      <c r="BE4" s="4"/>
      <c r="BF4" s="4"/>
      <c r="BG4" s="4"/>
      <c r="BH4" s="4"/>
      <c r="BI4" s="4"/>
      <c r="BJ4" s="4"/>
      <c r="BK4" s="4"/>
      <c r="BL4" s="18"/>
      <c r="BM4" s="3"/>
      <c r="BN4" s="4"/>
      <c r="BO4" s="4"/>
      <c r="BP4" s="4"/>
      <c r="BQ4" s="4"/>
      <c r="BR4" s="4"/>
      <c r="BS4" s="4"/>
      <c r="BT4" s="4"/>
      <c r="BU4" s="18"/>
      <c r="BV4" s="3"/>
      <c r="BW4" s="4"/>
      <c r="BX4" s="4"/>
      <c r="BY4" s="4"/>
      <c r="BZ4" s="4"/>
      <c r="CA4" s="4"/>
      <c r="CB4" s="4"/>
      <c r="CC4" s="4"/>
      <c r="CD4" s="4"/>
      <c r="CE4" s="18"/>
      <c r="CF4" s="3"/>
      <c r="CG4" s="4"/>
      <c r="CH4" s="4"/>
      <c r="CI4" s="4"/>
      <c r="CJ4" s="4"/>
      <c r="CK4" s="4"/>
      <c r="CL4" s="4"/>
      <c r="CM4" s="4"/>
      <c r="CN4" s="4"/>
      <c r="CO4" s="18"/>
      <c r="CP4" s="3"/>
      <c r="CQ4" s="4"/>
      <c r="CR4" s="4"/>
      <c r="CS4" s="4"/>
      <c r="CT4" s="4"/>
      <c r="CU4" s="4"/>
      <c r="CV4" s="4"/>
      <c r="CW4" s="18"/>
      <c r="CX4" s="3"/>
      <c r="CY4" s="4"/>
      <c r="CZ4" s="4"/>
      <c r="DA4" s="4"/>
      <c r="DB4" s="4"/>
      <c r="DC4" s="4"/>
      <c r="DD4" s="4"/>
      <c r="DE4" s="4"/>
      <c r="DF4" s="4"/>
      <c r="DG4" s="3"/>
      <c r="DH4" s="4"/>
      <c r="DI4" s="4"/>
      <c r="DJ4" s="4"/>
      <c r="DK4" s="4"/>
      <c r="DL4" s="4"/>
      <c r="DM4" s="4"/>
      <c r="DN4" s="4"/>
      <c r="DO4" s="4"/>
      <c r="DP4" s="3"/>
      <c r="DQ4" s="4"/>
      <c r="DR4" s="4"/>
      <c r="DS4" s="4"/>
      <c r="DT4" s="4"/>
      <c r="DU4" s="4"/>
      <c r="DV4" s="4"/>
      <c r="DW4" s="4"/>
      <c r="DX4" s="18"/>
      <c r="DY4" s="3"/>
    </row>
    <row r="5" customFormat="false" ht="13.2" hidden="false" customHeight="false" outlineLevel="0" collapsed="false">
      <c r="A5" s="4"/>
      <c r="B5" s="4"/>
      <c r="C5" s="4"/>
      <c r="D5" s="4"/>
      <c r="E5" s="1"/>
      <c r="F5" s="1"/>
      <c r="G5" s="1"/>
      <c r="H5" s="2"/>
      <c r="I5" s="1"/>
      <c r="J5" s="4"/>
      <c r="K5" s="4"/>
      <c r="L5" s="4"/>
      <c r="M5" s="4"/>
      <c r="N5" s="4"/>
      <c r="O5" s="4"/>
      <c r="P5" s="4"/>
      <c r="Q5" s="4"/>
      <c r="R5" s="18"/>
      <c r="S5" s="3"/>
      <c r="T5" s="4"/>
      <c r="U5" s="4"/>
      <c r="V5" s="4"/>
      <c r="W5" s="4"/>
      <c r="X5" s="4"/>
      <c r="Y5" s="4"/>
      <c r="Z5" s="4"/>
      <c r="AA5" s="18"/>
      <c r="AB5" s="3"/>
      <c r="AC5" s="4"/>
      <c r="AD5" s="4"/>
      <c r="AE5" s="4"/>
      <c r="AF5" s="4"/>
      <c r="AG5" s="4"/>
      <c r="AH5" s="4"/>
      <c r="AI5" s="4"/>
      <c r="AJ5" s="18"/>
      <c r="AK5" s="3"/>
      <c r="AL5" s="4"/>
      <c r="AM5" s="4"/>
      <c r="AN5" s="4"/>
      <c r="AO5" s="4"/>
      <c r="AP5" s="4"/>
      <c r="AQ5" s="4"/>
      <c r="AR5" s="4"/>
      <c r="AS5" s="18"/>
      <c r="AT5" s="3"/>
      <c r="AU5" s="33"/>
      <c r="AV5" s="4"/>
      <c r="AW5" s="4"/>
      <c r="AX5" s="4"/>
      <c r="AY5" s="4"/>
      <c r="AZ5" s="4"/>
      <c r="BA5" s="4"/>
      <c r="BB5" s="18"/>
      <c r="BC5" s="3"/>
      <c r="BD5" s="4"/>
      <c r="BE5" s="4"/>
      <c r="BF5" s="4"/>
      <c r="BG5" s="4"/>
      <c r="BH5" s="4"/>
      <c r="BI5" s="4"/>
      <c r="BJ5" s="4"/>
      <c r="BK5" s="4"/>
      <c r="BL5" s="18"/>
      <c r="BM5" s="3"/>
      <c r="BN5" s="4"/>
      <c r="BO5" s="4"/>
      <c r="BP5" s="4"/>
      <c r="BQ5" s="4"/>
      <c r="BR5" s="4"/>
      <c r="BS5" s="4"/>
      <c r="BT5" s="4"/>
      <c r="BU5" s="18"/>
      <c r="BV5" s="3"/>
      <c r="BW5" s="4"/>
      <c r="BX5" s="4"/>
      <c r="BY5" s="4"/>
      <c r="BZ5" s="4"/>
      <c r="CA5" s="4"/>
      <c r="CB5" s="4"/>
      <c r="CC5" s="4"/>
      <c r="CD5" s="4"/>
      <c r="CE5" s="18"/>
      <c r="CF5" s="3"/>
      <c r="CG5" s="4"/>
      <c r="CH5" s="4"/>
      <c r="CI5" s="4"/>
      <c r="CJ5" s="4"/>
      <c r="CK5" s="4"/>
      <c r="CL5" s="4"/>
      <c r="CM5" s="4"/>
      <c r="CN5" s="4"/>
      <c r="CO5" s="18"/>
      <c r="CP5" s="3"/>
      <c r="CQ5" s="4"/>
      <c r="CR5" s="4"/>
      <c r="CS5" s="4"/>
      <c r="CT5" s="4"/>
      <c r="CU5" s="4"/>
      <c r="CV5" s="4"/>
      <c r="CW5" s="18"/>
      <c r="CX5" s="3"/>
      <c r="CY5" s="4"/>
      <c r="CZ5" s="4"/>
      <c r="DA5" s="4"/>
      <c r="DB5" s="4"/>
      <c r="DC5" s="4"/>
      <c r="DD5" s="4"/>
      <c r="DE5" s="4"/>
      <c r="DF5" s="4"/>
      <c r="DG5" s="3"/>
      <c r="DH5" s="4"/>
      <c r="DI5" s="4"/>
      <c r="DJ5" s="4"/>
      <c r="DK5" s="4"/>
      <c r="DL5" s="4"/>
      <c r="DM5" s="4"/>
      <c r="DN5" s="4"/>
      <c r="DO5" s="4"/>
      <c r="DP5" s="3"/>
      <c r="DQ5" s="4"/>
      <c r="DR5" s="4"/>
      <c r="DS5" s="4"/>
      <c r="DT5" s="4"/>
      <c r="DU5" s="4"/>
      <c r="DV5" s="4"/>
      <c r="DW5" s="4"/>
      <c r="DX5" s="4"/>
      <c r="DY5" s="3"/>
    </row>
    <row r="6" customFormat="false" ht="13.2" hidden="false" customHeight="false" outlineLevel="0" collapsed="false">
      <c r="A6" s="4"/>
      <c r="B6" s="4"/>
      <c r="C6" s="4"/>
      <c r="D6" s="4"/>
      <c r="E6" s="1"/>
      <c r="F6" s="1"/>
      <c r="G6" s="1"/>
      <c r="H6" s="2"/>
      <c r="I6" s="1"/>
      <c r="J6" s="4"/>
      <c r="K6" s="4"/>
      <c r="L6" s="4"/>
      <c r="M6" s="4"/>
      <c r="N6" s="4"/>
      <c r="O6" s="4"/>
      <c r="P6" s="4"/>
      <c r="Q6" s="4"/>
      <c r="R6" s="4"/>
      <c r="S6" s="3"/>
      <c r="T6" s="4"/>
      <c r="U6" s="4"/>
      <c r="V6" s="4"/>
      <c r="W6" s="4"/>
      <c r="X6" s="4"/>
      <c r="Y6" s="4"/>
      <c r="Z6" s="4"/>
      <c r="AA6" s="18"/>
      <c r="AB6" s="3"/>
      <c r="AC6" s="4"/>
      <c r="AD6" s="4"/>
      <c r="AE6" s="4"/>
      <c r="AF6" s="4"/>
      <c r="AG6" s="4"/>
      <c r="AH6" s="4"/>
      <c r="AI6" s="4"/>
      <c r="AJ6" s="18"/>
      <c r="AK6" s="3"/>
      <c r="AL6" s="4"/>
      <c r="AM6" s="4"/>
      <c r="AN6" s="4"/>
      <c r="AO6" s="4"/>
      <c r="AP6" s="4"/>
      <c r="AQ6" s="4"/>
      <c r="AR6" s="4"/>
      <c r="AS6" s="18"/>
      <c r="AT6" s="3"/>
      <c r="AU6" s="33"/>
      <c r="AV6" s="4"/>
      <c r="AW6" s="4"/>
      <c r="AX6" s="4"/>
      <c r="AY6" s="4"/>
      <c r="AZ6" s="4"/>
      <c r="BA6" s="4"/>
      <c r="BB6" s="18"/>
      <c r="BC6" s="3"/>
      <c r="BD6" s="4"/>
      <c r="BE6" s="4"/>
      <c r="BF6" s="4"/>
      <c r="BG6" s="4"/>
      <c r="BH6" s="4"/>
      <c r="BI6" s="4"/>
      <c r="BJ6" s="4"/>
      <c r="BK6" s="4"/>
      <c r="BL6" s="18"/>
      <c r="BM6" s="3"/>
      <c r="BN6" s="4"/>
      <c r="BO6" s="4"/>
      <c r="BP6" s="4"/>
      <c r="BQ6" s="4"/>
      <c r="BR6" s="4"/>
      <c r="BS6" s="4"/>
      <c r="BT6" s="4"/>
      <c r="BU6" s="4"/>
      <c r="BV6" s="3"/>
      <c r="BW6" s="4"/>
      <c r="BX6" s="4"/>
      <c r="BY6" s="4"/>
      <c r="BZ6" s="4"/>
      <c r="CA6" s="4"/>
      <c r="CB6" s="4"/>
      <c r="CC6" s="4"/>
      <c r="CD6" s="4"/>
      <c r="CE6" s="4"/>
      <c r="CF6" s="3"/>
      <c r="CG6" s="4"/>
      <c r="CH6" s="4"/>
      <c r="CI6" s="4"/>
      <c r="CJ6" s="4"/>
      <c r="CK6" s="4"/>
      <c r="CL6" s="4"/>
      <c r="CM6" s="4"/>
      <c r="CN6" s="4"/>
      <c r="CO6" s="18"/>
      <c r="CP6" s="3"/>
      <c r="CQ6" s="4"/>
      <c r="CR6" s="4"/>
      <c r="CS6" s="4"/>
      <c r="CT6" s="4"/>
      <c r="CU6" s="4"/>
      <c r="CV6" s="4"/>
      <c r="CW6" s="18"/>
      <c r="CX6" s="3"/>
      <c r="CY6" s="4"/>
      <c r="CZ6" s="4"/>
      <c r="DA6" s="4"/>
      <c r="DB6" s="4"/>
      <c r="DC6" s="4"/>
      <c r="DD6" s="4"/>
      <c r="DE6" s="4"/>
      <c r="DF6" s="4"/>
      <c r="DG6" s="3"/>
      <c r="DH6" s="4"/>
      <c r="DI6" s="4"/>
      <c r="DJ6" s="4"/>
      <c r="DK6" s="4"/>
      <c r="DL6" s="4"/>
      <c r="DM6" s="4"/>
      <c r="DN6" s="4"/>
      <c r="DO6" s="18"/>
      <c r="DP6" s="3"/>
      <c r="DQ6" s="4"/>
      <c r="DR6" s="4"/>
      <c r="DS6" s="4"/>
      <c r="DT6" s="4"/>
      <c r="DU6" s="4"/>
      <c r="DV6" s="4"/>
      <c r="DW6" s="4"/>
      <c r="DX6" s="18"/>
      <c r="DY6" s="3"/>
    </row>
    <row r="7" customFormat="false" ht="13.2" hidden="false" customHeight="false" outlineLevel="0" collapsed="false">
      <c r="A7" s="4"/>
      <c r="B7" s="4"/>
      <c r="C7" s="4"/>
      <c r="D7" s="4"/>
      <c r="E7" s="1"/>
      <c r="F7" s="1"/>
      <c r="G7" s="1"/>
      <c r="H7" s="2"/>
      <c r="I7" s="1"/>
      <c r="J7" s="4"/>
      <c r="K7" s="4"/>
      <c r="L7" s="4"/>
      <c r="M7" s="4"/>
      <c r="N7" s="4"/>
      <c r="O7" s="4"/>
      <c r="P7" s="4"/>
      <c r="Q7" s="4"/>
      <c r="R7" s="4"/>
      <c r="S7" s="3"/>
      <c r="T7" s="4"/>
      <c r="U7" s="4"/>
      <c r="V7" s="4"/>
      <c r="W7" s="4"/>
      <c r="X7" s="4"/>
      <c r="Y7" s="4"/>
      <c r="Z7" s="4"/>
      <c r="AA7" s="18"/>
      <c r="AB7" s="3"/>
      <c r="AC7" s="4"/>
      <c r="AD7" s="4"/>
      <c r="AE7" s="4"/>
      <c r="AF7" s="4"/>
      <c r="AG7" s="4"/>
      <c r="AH7" s="4"/>
      <c r="AI7" s="4"/>
      <c r="AJ7" s="18"/>
      <c r="AK7" s="3"/>
      <c r="AL7" s="4"/>
      <c r="AM7" s="4"/>
      <c r="AN7" s="4"/>
      <c r="AO7" s="4"/>
      <c r="AP7" s="4"/>
      <c r="AQ7" s="4"/>
      <c r="AR7" s="4"/>
      <c r="AS7" s="18"/>
      <c r="AT7" s="3"/>
      <c r="AU7" s="33"/>
      <c r="AV7" s="4"/>
      <c r="AW7" s="4"/>
      <c r="AX7" s="4"/>
      <c r="AY7" s="4"/>
      <c r="AZ7" s="4"/>
      <c r="BA7" s="4"/>
      <c r="BB7" s="18"/>
      <c r="BC7" s="3"/>
      <c r="BD7" s="4"/>
      <c r="BE7" s="4"/>
      <c r="BF7" s="4"/>
      <c r="BG7" s="4"/>
      <c r="BH7" s="4"/>
      <c r="BI7" s="4"/>
      <c r="BJ7" s="4"/>
      <c r="BK7" s="4"/>
      <c r="BL7" s="18"/>
      <c r="BM7" s="3"/>
      <c r="BN7" s="4"/>
      <c r="BO7" s="4"/>
      <c r="BP7" s="4"/>
      <c r="BQ7" s="4"/>
      <c r="BR7" s="4"/>
      <c r="BS7" s="4"/>
      <c r="BT7" s="4"/>
      <c r="BU7" s="18"/>
      <c r="BV7" s="3"/>
      <c r="BW7" s="4"/>
      <c r="BX7" s="4"/>
      <c r="BY7" s="4"/>
      <c r="BZ7" s="4"/>
      <c r="CA7" s="4"/>
      <c r="CB7" s="4"/>
      <c r="CC7" s="4"/>
      <c r="CD7" s="4"/>
      <c r="CE7" s="18"/>
      <c r="CF7" s="3"/>
      <c r="CG7" s="4"/>
      <c r="CH7" s="4"/>
      <c r="CI7" s="4"/>
      <c r="CJ7" s="4"/>
      <c r="CK7" s="4"/>
      <c r="CL7" s="4"/>
      <c r="CM7" s="4"/>
      <c r="CN7" s="4"/>
      <c r="CO7" s="18"/>
      <c r="CP7" s="3"/>
      <c r="CQ7" s="4"/>
      <c r="CR7" s="4"/>
      <c r="CS7" s="4"/>
      <c r="CT7" s="4"/>
      <c r="CU7" s="4"/>
      <c r="CV7" s="4"/>
      <c r="CW7" s="18"/>
      <c r="CX7" s="3"/>
      <c r="CY7" s="4"/>
      <c r="CZ7" s="4"/>
      <c r="DA7" s="4"/>
      <c r="DB7" s="4"/>
      <c r="DC7" s="4"/>
      <c r="DD7" s="4"/>
      <c r="DE7" s="4"/>
      <c r="DF7" s="4"/>
      <c r="DG7" s="3"/>
      <c r="DH7" s="4"/>
      <c r="DI7" s="4"/>
      <c r="DJ7" s="4"/>
      <c r="DK7" s="4"/>
      <c r="DL7" s="4"/>
      <c r="DM7" s="4"/>
      <c r="DN7" s="4"/>
      <c r="DO7" s="4"/>
      <c r="DP7" s="3"/>
      <c r="DQ7" s="4"/>
      <c r="DR7" s="4"/>
      <c r="DS7" s="4"/>
      <c r="DT7" s="4"/>
      <c r="DU7" s="4"/>
      <c r="DV7" s="4"/>
      <c r="DW7" s="4"/>
      <c r="DX7" s="4"/>
      <c r="DY7" s="3"/>
    </row>
    <row r="8" customFormat="false" ht="13.2" hidden="false" customHeight="false" outlineLevel="0" collapsed="false">
      <c r="A8" s="4"/>
      <c r="B8" s="4"/>
      <c r="C8" s="4"/>
      <c r="D8" s="4"/>
      <c r="E8" s="1"/>
      <c r="F8" s="1"/>
      <c r="G8" s="1"/>
      <c r="H8" s="2"/>
      <c r="I8" s="1"/>
      <c r="J8" s="4"/>
      <c r="K8" s="4"/>
      <c r="L8" s="4"/>
      <c r="M8" s="4"/>
      <c r="N8" s="4"/>
      <c r="O8" s="4"/>
      <c r="P8" s="4"/>
      <c r="Q8" s="4"/>
      <c r="R8" s="18"/>
      <c r="S8" s="3"/>
      <c r="T8" s="4"/>
      <c r="U8" s="4"/>
      <c r="V8" s="4"/>
      <c r="W8" s="4"/>
      <c r="X8" s="4"/>
      <c r="Y8" s="4"/>
      <c r="Z8" s="4"/>
      <c r="AA8" s="18"/>
      <c r="AB8" s="3"/>
      <c r="AC8" s="4"/>
      <c r="AD8" s="4"/>
      <c r="AE8" s="4"/>
      <c r="AF8" s="4"/>
      <c r="AG8" s="4"/>
      <c r="AH8" s="4"/>
      <c r="AI8" s="4"/>
      <c r="AJ8" s="18"/>
      <c r="AK8" s="3"/>
      <c r="AL8" s="4"/>
      <c r="AM8" s="4"/>
      <c r="AN8" s="4"/>
      <c r="AO8" s="4"/>
      <c r="AP8" s="4"/>
      <c r="AQ8" s="4"/>
      <c r="AR8" s="4"/>
      <c r="AS8" s="18"/>
      <c r="AT8" s="3"/>
      <c r="AU8" s="33"/>
      <c r="AV8" s="4"/>
      <c r="AW8" s="4"/>
      <c r="AX8" s="4"/>
      <c r="AY8" s="4"/>
      <c r="AZ8" s="4"/>
      <c r="BA8" s="4"/>
      <c r="BB8" s="18"/>
      <c r="BC8" s="3"/>
      <c r="BD8" s="4"/>
      <c r="BE8" s="4"/>
      <c r="BF8" s="4"/>
      <c r="BG8" s="4"/>
      <c r="BH8" s="4"/>
      <c r="BI8" s="4"/>
      <c r="BJ8" s="4"/>
      <c r="BK8" s="4"/>
      <c r="BL8" s="18"/>
      <c r="BM8" s="3"/>
      <c r="BN8" s="4"/>
      <c r="BO8" s="4"/>
      <c r="BP8" s="4"/>
      <c r="BQ8" s="4"/>
      <c r="BR8" s="4"/>
      <c r="BS8" s="4"/>
      <c r="BT8" s="4"/>
      <c r="BU8" s="18"/>
      <c r="BV8" s="3"/>
      <c r="BW8" s="4"/>
      <c r="BX8" s="4"/>
      <c r="BY8" s="4"/>
      <c r="BZ8" s="4"/>
      <c r="CA8" s="4"/>
      <c r="CB8" s="4"/>
      <c r="CC8" s="4"/>
      <c r="CD8" s="4"/>
      <c r="CE8" s="18"/>
      <c r="CF8" s="3"/>
      <c r="CG8" s="4"/>
      <c r="CH8" s="4"/>
      <c r="CI8" s="4"/>
      <c r="CJ8" s="4"/>
      <c r="CK8" s="4"/>
      <c r="CL8" s="4"/>
      <c r="CM8" s="4"/>
      <c r="CN8" s="4"/>
      <c r="CO8" s="18"/>
      <c r="CP8" s="3"/>
      <c r="CQ8" s="4"/>
      <c r="CR8" s="4"/>
      <c r="CS8" s="4"/>
      <c r="CT8" s="4"/>
      <c r="CU8" s="4"/>
      <c r="CV8" s="4"/>
      <c r="CW8" s="18"/>
      <c r="CX8" s="3"/>
      <c r="CY8" s="4"/>
      <c r="CZ8" s="4"/>
      <c r="DA8" s="4"/>
      <c r="DB8" s="4"/>
      <c r="DC8" s="4"/>
      <c r="DD8" s="4"/>
      <c r="DE8" s="4"/>
      <c r="DF8" s="18"/>
      <c r="DG8" s="3"/>
      <c r="DH8" s="4"/>
      <c r="DI8" s="4"/>
      <c r="DJ8" s="4"/>
      <c r="DK8" s="4"/>
      <c r="DL8" s="4"/>
      <c r="DM8" s="4"/>
      <c r="DN8" s="4"/>
      <c r="DO8" s="18"/>
      <c r="DP8" s="3"/>
      <c r="DQ8" s="4"/>
      <c r="DR8" s="4"/>
      <c r="DS8" s="4"/>
      <c r="DT8" s="4"/>
      <c r="DU8" s="4"/>
      <c r="DV8" s="4"/>
      <c r="DW8" s="4"/>
      <c r="DX8" s="4"/>
      <c r="DY8" s="3"/>
    </row>
    <row r="9" customFormat="false" ht="13.2" hidden="false" customHeight="false" outlineLevel="0" collapsed="false">
      <c r="A9" s="4"/>
      <c r="B9" s="4"/>
      <c r="C9" s="4"/>
      <c r="D9" s="4"/>
      <c r="E9" s="1"/>
      <c r="F9" s="1"/>
      <c r="G9" s="1"/>
      <c r="H9" s="2"/>
      <c r="I9" s="1"/>
      <c r="J9" s="4"/>
      <c r="K9" s="4"/>
      <c r="L9" s="4"/>
      <c r="M9" s="4"/>
      <c r="N9" s="4"/>
      <c r="O9" s="4"/>
      <c r="P9" s="4"/>
      <c r="Q9" s="4"/>
      <c r="R9" s="18"/>
      <c r="S9" s="3"/>
      <c r="T9" s="4"/>
      <c r="U9" s="4"/>
      <c r="V9" s="4"/>
      <c r="W9" s="4"/>
      <c r="X9" s="4"/>
      <c r="Y9" s="4"/>
      <c r="Z9" s="4"/>
      <c r="AA9" s="18"/>
      <c r="AB9" s="3"/>
      <c r="AC9" s="4"/>
      <c r="AD9" s="4"/>
      <c r="AE9" s="4"/>
      <c r="AF9" s="4"/>
      <c r="AG9" s="4"/>
      <c r="AH9" s="4"/>
      <c r="AI9" s="4"/>
      <c r="AJ9" s="18"/>
      <c r="AK9" s="3"/>
      <c r="AL9" s="4"/>
      <c r="AM9" s="4"/>
      <c r="AN9" s="4"/>
      <c r="AO9" s="4"/>
      <c r="AP9" s="4"/>
      <c r="AQ9" s="4"/>
      <c r="AR9" s="4"/>
      <c r="AS9" s="4"/>
      <c r="AT9" s="3"/>
      <c r="AU9" s="33"/>
      <c r="AV9" s="4"/>
      <c r="AW9" s="4"/>
      <c r="AX9" s="4"/>
      <c r="AY9" s="4"/>
      <c r="AZ9" s="4"/>
      <c r="BA9" s="4"/>
      <c r="BB9" s="18"/>
      <c r="BC9" s="3"/>
      <c r="BD9" s="4"/>
      <c r="BE9" s="4"/>
      <c r="BF9" s="4"/>
      <c r="BG9" s="4"/>
      <c r="BH9" s="4"/>
      <c r="BI9" s="4"/>
      <c r="BJ9" s="4"/>
      <c r="BK9" s="4"/>
      <c r="BL9" s="18"/>
      <c r="BM9" s="3"/>
      <c r="BN9" s="4"/>
      <c r="BO9" s="4"/>
      <c r="BP9" s="4"/>
      <c r="BQ9" s="4"/>
      <c r="BR9" s="4"/>
      <c r="BS9" s="4"/>
      <c r="BT9" s="4"/>
      <c r="BU9" s="18"/>
      <c r="BV9" s="3"/>
      <c r="BW9" s="4"/>
      <c r="BX9" s="4"/>
      <c r="BY9" s="4"/>
      <c r="BZ9" s="4"/>
      <c r="CA9" s="4"/>
      <c r="CB9" s="4"/>
      <c r="CC9" s="4"/>
      <c r="CD9" s="4"/>
      <c r="CE9" s="18"/>
      <c r="CF9" s="3"/>
      <c r="CG9" s="4"/>
      <c r="CH9" s="4"/>
      <c r="CI9" s="4"/>
      <c r="CJ9" s="4"/>
      <c r="CK9" s="4"/>
      <c r="CL9" s="4"/>
      <c r="CM9" s="4"/>
      <c r="CN9" s="4"/>
      <c r="CO9" s="18"/>
      <c r="CP9" s="3"/>
      <c r="CQ9" s="4"/>
      <c r="CR9" s="4"/>
      <c r="CS9" s="4"/>
      <c r="CT9" s="4"/>
      <c r="CU9" s="4"/>
      <c r="CV9" s="4"/>
      <c r="CW9" s="18"/>
      <c r="CX9" s="3"/>
      <c r="CY9" s="4"/>
      <c r="CZ9" s="4"/>
      <c r="DA9" s="4"/>
      <c r="DB9" s="4"/>
      <c r="DC9" s="4"/>
      <c r="DD9" s="4"/>
      <c r="DE9" s="4"/>
      <c r="DF9" s="18"/>
      <c r="DG9" s="3"/>
      <c r="DH9" s="4"/>
      <c r="DI9" s="4"/>
      <c r="DJ9" s="4"/>
      <c r="DK9" s="4"/>
      <c r="DL9" s="4"/>
      <c r="DM9" s="4"/>
      <c r="DN9" s="4"/>
      <c r="DO9" s="18"/>
      <c r="DP9" s="3"/>
      <c r="DQ9" s="4"/>
      <c r="DR9" s="4"/>
      <c r="DS9" s="4"/>
      <c r="DT9" s="4"/>
      <c r="DU9" s="4"/>
      <c r="DV9" s="4"/>
      <c r="DW9" s="4"/>
      <c r="DX9" s="18"/>
      <c r="DY9" s="3"/>
    </row>
    <row r="10" customFormat="false" ht="13.2" hidden="false" customHeight="false" outlineLevel="0" collapsed="false">
      <c r="A10" s="4"/>
      <c r="B10" s="4"/>
      <c r="C10" s="4"/>
      <c r="D10" s="4"/>
      <c r="E10" s="1"/>
      <c r="F10" s="1"/>
      <c r="G10" s="1"/>
      <c r="H10" s="2"/>
      <c r="I10" s="1"/>
      <c r="J10" s="4"/>
      <c r="K10" s="4"/>
      <c r="L10" s="4"/>
      <c r="M10" s="4"/>
      <c r="N10" s="4"/>
      <c r="O10" s="4"/>
      <c r="P10" s="4"/>
      <c r="Q10" s="4"/>
      <c r="R10" s="18"/>
      <c r="S10" s="3"/>
      <c r="T10" s="4"/>
      <c r="U10" s="4"/>
      <c r="V10" s="4"/>
      <c r="W10" s="4"/>
      <c r="X10" s="4"/>
      <c r="Y10" s="4"/>
      <c r="Z10" s="4"/>
      <c r="AA10" s="18"/>
      <c r="AB10" s="3"/>
      <c r="AC10" s="4"/>
      <c r="AD10" s="4"/>
      <c r="AE10" s="4"/>
      <c r="AF10" s="4"/>
      <c r="AG10" s="4"/>
      <c r="AH10" s="4"/>
      <c r="AI10" s="4"/>
      <c r="AJ10" s="18"/>
      <c r="AK10" s="3"/>
      <c r="AL10" s="4"/>
      <c r="AM10" s="4"/>
      <c r="AN10" s="4"/>
      <c r="AO10" s="4"/>
      <c r="AP10" s="4"/>
      <c r="AQ10" s="4"/>
      <c r="AR10" s="4"/>
      <c r="AS10" s="4"/>
      <c r="AT10" s="3"/>
      <c r="AU10" s="33"/>
      <c r="AV10" s="4"/>
      <c r="AW10" s="4"/>
      <c r="AX10" s="4"/>
      <c r="AY10" s="4"/>
      <c r="AZ10" s="4"/>
      <c r="BA10" s="4"/>
      <c r="BB10" s="18"/>
      <c r="BC10" s="3"/>
      <c r="BD10" s="4"/>
      <c r="BE10" s="4"/>
      <c r="BF10" s="4"/>
      <c r="BG10" s="4"/>
      <c r="BH10" s="4"/>
      <c r="BI10" s="4"/>
      <c r="BJ10" s="4"/>
      <c r="BK10" s="4"/>
      <c r="BL10" s="18"/>
      <c r="BM10" s="3"/>
      <c r="BN10" s="4"/>
      <c r="BO10" s="4"/>
      <c r="BP10" s="4"/>
      <c r="BQ10" s="4"/>
      <c r="BR10" s="4"/>
      <c r="BS10" s="4"/>
      <c r="BT10" s="4"/>
      <c r="BU10" s="18"/>
      <c r="BV10" s="3"/>
      <c r="BW10" s="4"/>
      <c r="BX10" s="4"/>
      <c r="BY10" s="4"/>
      <c r="BZ10" s="4"/>
      <c r="CA10" s="4"/>
      <c r="CB10" s="4"/>
      <c r="CC10" s="4"/>
      <c r="CD10" s="4"/>
      <c r="CE10" s="18"/>
      <c r="CF10" s="3"/>
      <c r="CG10" s="4"/>
      <c r="CH10" s="4"/>
      <c r="CI10" s="4"/>
      <c r="CJ10" s="4"/>
      <c r="CK10" s="4"/>
      <c r="CL10" s="4"/>
      <c r="CM10" s="4"/>
      <c r="CN10" s="4"/>
      <c r="CO10" s="18"/>
      <c r="CP10" s="3"/>
      <c r="CQ10" s="4"/>
      <c r="CR10" s="4"/>
      <c r="CS10" s="4"/>
      <c r="CT10" s="4"/>
      <c r="CU10" s="4"/>
      <c r="CV10" s="4"/>
      <c r="CW10" s="18"/>
      <c r="CX10" s="3"/>
      <c r="CY10" s="4"/>
      <c r="CZ10" s="4"/>
      <c r="DA10" s="4"/>
      <c r="DB10" s="4"/>
      <c r="DC10" s="4"/>
      <c r="DD10" s="4"/>
      <c r="DE10" s="4"/>
      <c r="DF10" s="4"/>
      <c r="DG10" s="3"/>
      <c r="DH10" s="4"/>
      <c r="DI10" s="4"/>
      <c r="DJ10" s="4"/>
      <c r="DK10" s="4"/>
      <c r="DL10" s="4"/>
      <c r="DM10" s="4"/>
      <c r="DN10" s="4"/>
      <c r="DO10" s="4"/>
      <c r="DP10" s="3"/>
      <c r="DQ10" s="4"/>
      <c r="DR10" s="4"/>
      <c r="DS10" s="4"/>
      <c r="DT10" s="4"/>
      <c r="DU10" s="4"/>
      <c r="DV10" s="4"/>
      <c r="DW10" s="4"/>
      <c r="DX10" s="4"/>
      <c r="DY10" s="3"/>
    </row>
    <row r="11" customFormat="false" ht="13.2" hidden="false" customHeight="false" outlineLevel="0" collapsed="false">
      <c r="A11" s="4"/>
      <c r="B11" s="4"/>
      <c r="C11" s="4"/>
      <c r="D11" s="4"/>
      <c r="E11" s="1"/>
      <c r="F11" s="1"/>
      <c r="G11" s="1"/>
      <c r="H11" s="2"/>
      <c r="I11" s="1"/>
      <c r="J11" s="4"/>
      <c r="K11" s="4"/>
      <c r="L11" s="4"/>
      <c r="M11" s="4"/>
      <c r="N11" s="4"/>
      <c r="O11" s="4"/>
      <c r="P11" s="4"/>
      <c r="Q11" s="4"/>
      <c r="R11" s="18"/>
      <c r="S11" s="3"/>
      <c r="T11" s="4"/>
      <c r="U11" s="4"/>
      <c r="V11" s="4"/>
      <c r="W11" s="4"/>
      <c r="X11" s="4"/>
      <c r="Y11" s="4"/>
      <c r="Z11" s="4"/>
      <c r="AA11" s="18"/>
      <c r="AB11" s="3"/>
      <c r="AC11" s="4"/>
      <c r="AD11" s="4"/>
      <c r="AE11" s="4"/>
      <c r="AF11" s="4"/>
      <c r="AG11" s="4"/>
      <c r="AH11" s="4"/>
      <c r="AI11" s="4"/>
      <c r="AJ11" s="18"/>
      <c r="AK11" s="3"/>
      <c r="AL11" s="4"/>
      <c r="AM11" s="4"/>
      <c r="AN11" s="4"/>
      <c r="AO11" s="4"/>
      <c r="AP11" s="4"/>
      <c r="AQ11" s="4"/>
      <c r="AR11" s="4"/>
      <c r="AS11" s="18"/>
      <c r="AT11" s="3"/>
      <c r="AU11" s="33"/>
      <c r="AV11" s="4"/>
      <c r="AW11" s="4"/>
      <c r="AX11" s="4"/>
      <c r="AY11" s="4"/>
      <c r="AZ11" s="4"/>
      <c r="BA11" s="4"/>
      <c r="BB11" s="18"/>
      <c r="BC11" s="3"/>
      <c r="BD11" s="4"/>
      <c r="BE11" s="4"/>
      <c r="BF11" s="4"/>
      <c r="BG11" s="4"/>
      <c r="BH11" s="4"/>
      <c r="BI11" s="4"/>
      <c r="BJ11" s="4"/>
      <c r="BK11" s="4"/>
      <c r="BL11" s="18"/>
      <c r="BM11" s="3"/>
      <c r="BN11" s="4"/>
      <c r="BO11" s="4"/>
      <c r="BP11" s="4"/>
      <c r="BQ11" s="4"/>
      <c r="BR11" s="4"/>
      <c r="BS11" s="4"/>
      <c r="BT11" s="4"/>
      <c r="BU11" s="18"/>
      <c r="BV11" s="3"/>
      <c r="BW11" s="4"/>
      <c r="BX11" s="4"/>
      <c r="BY11" s="4"/>
      <c r="BZ11" s="4"/>
      <c r="CA11" s="4"/>
      <c r="CB11" s="4"/>
      <c r="CC11" s="4"/>
      <c r="CD11" s="4"/>
      <c r="CE11" s="18"/>
      <c r="CF11" s="3"/>
      <c r="CG11" s="4"/>
      <c r="CH11" s="4"/>
      <c r="CI11" s="4"/>
      <c r="CJ11" s="4"/>
      <c r="CK11" s="4"/>
      <c r="CL11" s="4"/>
      <c r="CM11" s="4"/>
      <c r="CN11" s="4"/>
      <c r="CO11" s="18"/>
      <c r="CP11" s="3"/>
      <c r="CQ11" s="4"/>
      <c r="CR11" s="4"/>
      <c r="CS11" s="4"/>
      <c r="CT11" s="4"/>
      <c r="CU11" s="4"/>
      <c r="CV11" s="4"/>
      <c r="CW11" s="18"/>
      <c r="CX11" s="3"/>
      <c r="CY11" s="4"/>
      <c r="CZ11" s="4"/>
      <c r="DA11" s="4"/>
      <c r="DB11" s="4"/>
      <c r="DC11" s="4"/>
      <c r="DD11" s="4"/>
      <c r="DE11" s="4"/>
      <c r="DF11" s="4"/>
      <c r="DG11" s="3"/>
      <c r="DH11" s="4"/>
      <c r="DI11" s="4"/>
      <c r="DJ11" s="4"/>
      <c r="DK11" s="4"/>
      <c r="DL11" s="4"/>
      <c r="DM11" s="4"/>
      <c r="DN11" s="4"/>
      <c r="DO11" s="4"/>
      <c r="DP11" s="3"/>
      <c r="DQ11" s="4"/>
      <c r="DR11" s="4"/>
      <c r="DS11" s="4"/>
      <c r="DT11" s="4"/>
      <c r="DU11" s="4"/>
      <c r="DV11" s="4"/>
      <c r="DW11" s="4"/>
      <c r="DX11" s="4"/>
      <c r="DY11" s="3"/>
    </row>
    <row r="12" customFormat="false" ht="13.2" hidden="false" customHeight="false" outlineLevel="0" collapsed="false">
      <c r="A12" s="4"/>
      <c r="B12" s="4"/>
      <c r="C12" s="4"/>
      <c r="D12" s="4"/>
      <c r="E12" s="1"/>
      <c r="F12" s="1"/>
      <c r="G12" s="1"/>
      <c r="H12" s="2"/>
      <c r="I12" s="1"/>
      <c r="J12" s="4"/>
      <c r="K12" s="4"/>
      <c r="L12" s="4"/>
      <c r="M12" s="4"/>
      <c r="N12" s="4"/>
      <c r="O12" s="4"/>
      <c r="P12" s="4"/>
      <c r="Q12" s="4"/>
      <c r="R12" s="18"/>
      <c r="S12" s="3"/>
      <c r="T12" s="4"/>
      <c r="U12" s="4"/>
      <c r="V12" s="4"/>
      <c r="W12" s="4"/>
      <c r="X12" s="4"/>
      <c r="Y12" s="4"/>
      <c r="Z12" s="4"/>
      <c r="AA12" s="18"/>
      <c r="AB12" s="3"/>
      <c r="AC12" s="4"/>
      <c r="AD12" s="4"/>
      <c r="AE12" s="4"/>
      <c r="AF12" s="4"/>
      <c r="AG12" s="4"/>
      <c r="AH12" s="4"/>
      <c r="AI12" s="4"/>
      <c r="AJ12" s="18"/>
      <c r="AK12" s="3"/>
      <c r="AL12" s="4"/>
      <c r="AM12" s="4"/>
      <c r="AN12" s="4"/>
      <c r="AO12" s="4"/>
      <c r="AP12" s="4"/>
      <c r="AQ12" s="4"/>
      <c r="AR12" s="4"/>
      <c r="AS12" s="18"/>
      <c r="AT12" s="3"/>
      <c r="AU12" s="33"/>
      <c r="AV12" s="4"/>
      <c r="AW12" s="4"/>
      <c r="AX12" s="4"/>
      <c r="AY12" s="4"/>
      <c r="AZ12" s="4"/>
      <c r="BA12" s="4"/>
      <c r="BB12" s="18"/>
      <c r="BC12" s="3"/>
      <c r="BD12" s="4"/>
      <c r="BE12" s="4"/>
      <c r="BF12" s="4"/>
      <c r="BG12" s="4"/>
      <c r="BH12" s="4"/>
      <c r="BI12" s="4"/>
      <c r="BJ12" s="4"/>
      <c r="BK12" s="4"/>
      <c r="BL12" s="18"/>
      <c r="BM12" s="3"/>
      <c r="BN12" s="4"/>
      <c r="BO12" s="4"/>
      <c r="BP12" s="4"/>
      <c r="BQ12" s="4"/>
      <c r="BR12" s="4"/>
      <c r="BS12" s="4"/>
      <c r="BT12" s="4"/>
      <c r="BU12" s="18"/>
      <c r="BV12" s="3"/>
      <c r="BW12" s="4"/>
      <c r="BX12" s="4"/>
      <c r="BY12" s="4"/>
      <c r="BZ12" s="4"/>
      <c r="CA12" s="4"/>
      <c r="CB12" s="4"/>
      <c r="CC12" s="4"/>
      <c r="CD12" s="4"/>
      <c r="CE12" s="18"/>
      <c r="CF12" s="3"/>
      <c r="CG12" s="4"/>
      <c r="CH12" s="4"/>
      <c r="CI12" s="4"/>
      <c r="CJ12" s="4"/>
      <c r="CK12" s="4"/>
      <c r="CL12" s="4"/>
      <c r="CM12" s="4"/>
      <c r="CN12" s="4"/>
      <c r="CO12" s="18"/>
      <c r="CP12" s="3"/>
      <c r="CQ12" s="4"/>
      <c r="CR12" s="4"/>
      <c r="CS12" s="4"/>
      <c r="CT12" s="4"/>
      <c r="CU12" s="4"/>
      <c r="CV12" s="4"/>
      <c r="CW12" s="18"/>
      <c r="CX12" s="3"/>
      <c r="CY12" s="4"/>
      <c r="CZ12" s="4"/>
      <c r="DA12" s="4"/>
      <c r="DB12" s="4"/>
      <c r="DC12" s="4"/>
      <c r="DD12" s="4"/>
      <c r="DE12" s="4"/>
      <c r="DF12" s="4"/>
      <c r="DG12" s="3"/>
      <c r="DH12" s="4"/>
      <c r="DI12" s="4"/>
      <c r="DJ12" s="4"/>
      <c r="DK12" s="4"/>
      <c r="DL12" s="4"/>
      <c r="DM12" s="4"/>
      <c r="DN12" s="4"/>
      <c r="DO12" s="18"/>
      <c r="DP12" s="3"/>
      <c r="DQ12" s="4"/>
      <c r="DR12" s="4"/>
      <c r="DS12" s="4"/>
      <c r="DT12" s="4"/>
      <c r="DU12" s="4"/>
      <c r="DV12" s="4"/>
      <c r="DW12" s="4"/>
      <c r="DX12" s="18"/>
      <c r="DY12" s="3"/>
    </row>
    <row r="13" customFormat="false" ht="13.2" hidden="false" customHeight="false" outlineLevel="0" collapsed="false">
      <c r="A13" s="4"/>
      <c r="B13" s="4"/>
      <c r="C13" s="4"/>
      <c r="D13" s="4"/>
      <c r="E13" s="1"/>
      <c r="F13" s="1"/>
      <c r="G13" s="1"/>
      <c r="H13" s="2"/>
      <c r="I13" s="1"/>
      <c r="J13" s="4"/>
      <c r="K13" s="4"/>
      <c r="L13" s="4"/>
      <c r="M13" s="4"/>
      <c r="N13" s="4"/>
      <c r="O13" s="4"/>
      <c r="P13" s="4"/>
      <c r="Q13" s="4"/>
      <c r="R13" s="18"/>
      <c r="S13" s="3"/>
      <c r="T13" s="4"/>
      <c r="U13" s="4"/>
      <c r="V13" s="4"/>
      <c r="W13" s="4"/>
      <c r="X13" s="4"/>
      <c r="Y13" s="4"/>
      <c r="Z13" s="4"/>
      <c r="AA13" s="18"/>
      <c r="AB13" s="3"/>
      <c r="AC13" s="4"/>
      <c r="AD13" s="4"/>
      <c r="AE13" s="4"/>
      <c r="AF13" s="4"/>
      <c r="AG13" s="4"/>
      <c r="AH13" s="4"/>
      <c r="AI13" s="4"/>
      <c r="AJ13" s="18"/>
      <c r="AK13" s="3"/>
      <c r="AL13" s="4"/>
      <c r="AM13" s="4"/>
      <c r="AN13" s="4"/>
      <c r="AO13" s="4"/>
      <c r="AP13" s="4"/>
      <c r="AQ13" s="4"/>
      <c r="AR13" s="4"/>
      <c r="AS13" s="18"/>
      <c r="AT13" s="3"/>
      <c r="AU13" s="33"/>
      <c r="AV13" s="4"/>
      <c r="AW13" s="4"/>
      <c r="AX13" s="4"/>
      <c r="AY13" s="4"/>
      <c r="AZ13" s="4"/>
      <c r="BA13" s="4"/>
      <c r="BB13" s="18"/>
      <c r="BC13" s="3"/>
      <c r="BD13" s="4"/>
      <c r="BE13" s="4"/>
      <c r="BF13" s="4"/>
      <c r="BG13" s="4"/>
      <c r="BH13" s="4"/>
      <c r="BI13" s="4"/>
      <c r="BJ13" s="4"/>
      <c r="BK13" s="4"/>
      <c r="BL13" s="18"/>
      <c r="BM13" s="3"/>
      <c r="BN13" s="4"/>
      <c r="BO13" s="4"/>
      <c r="BP13" s="4"/>
      <c r="BQ13" s="4"/>
      <c r="BR13" s="4"/>
      <c r="BS13" s="4"/>
      <c r="BT13" s="4"/>
      <c r="BU13" s="18"/>
      <c r="BV13" s="3"/>
      <c r="BW13" s="4"/>
      <c r="BX13" s="4"/>
      <c r="BY13" s="4"/>
      <c r="BZ13" s="4"/>
      <c r="CA13" s="4"/>
      <c r="CB13" s="4"/>
      <c r="CC13" s="4"/>
      <c r="CD13" s="4"/>
      <c r="CE13" s="18"/>
      <c r="CF13" s="3"/>
      <c r="CG13" s="4"/>
      <c r="CH13" s="4"/>
      <c r="CI13" s="4"/>
      <c r="CJ13" s="4"/>
      <c r="CK13" s="4"/>
      <c r="CL13" s="4"/>
      <c r="CM13" s="4"/>
      <c r="CN13" s="4"/>
      <c r="CO13" s="18"/>
      <c r="CP13" s="3"/>
      <c r="CQ13" s="4"/>
      <c r="CR13" s="4"/>
      <c r="CS13" s="4"/>
      <c r="CT13" s="4"/>
      <c r="CU13" s="4"/>
      <c r="CV13" s="4"/>
      <c r="CW13" s="18"/>
      <c r="CX13" s="3"/>
      <c r="CY13" s="4"/>
      <c r="CZ13" s="4"/>
      <c r="DA13" s="4"/>
      <c r="DB13" s="4"/>
      <c r="DC13" s="4"/>
      <c r="DD13" s="4"/>
      <c r="DE13" s="4"/>
      <c r="DF13" s="4"/>
      <c r="DG13" s="3"/>
      <c r="DH13" s="4"/>
      <c r="DI13" s="4"/>
      <c r="DJ13" s="4"/>
      <c r="DK13" s="4"/>
      <c r="DL13" s="4"/>
      <c r="DM13" s="4"/>
      <c r="DN13" s="4"/>
      <c r="DO13" s="18"/>
      <c r="DP13" s="3"/>
      <c r="DQ13" s="4"/>
      <c r="DR13" s="4"/>
      <c r="DS13" s="4"/>
      <c r="DT13" s="4"/>
      <c r="DU13" s="4"/>
      <c r="DV13" s="4"/>
      <c r="DW13" s="4"/>
      <c r="DX13" s="4"/>
      <c r="DY13" s="3"/>
    </row>
    <row r="14" customFormat="false" ht="13.2" hidden="false" customHeight="false" outlineLevel="0" collapsed="false">
      <c r="A14" s="4"/>
      <c r="B14" s="4"/>
      <c r="C14" s="4"/>
      <c r="D14" s="4"/>
      <c r="E14" s="1"/>
      <c r="F14" s="1"/>
      <c r="G14" s="1"/>
      <c r="H14" s="2"/>
      <c r="I14" s="1"/>
      <c r="J14" s="4"/>
      <c r="K14" s="4"/>
      <c r="L14" s="4"/>
      <c r="M14" s="4"/>
      <c r="N14" s="4"/>
      <c r="O14" s="4"/>
      <c r="P14" s="4"/>
      <c r="Q14" s="4"/>
      <c r="R14" s="18"/>
      <c r="S14" s="3"/>
      <c r="T14" s="4"/>
      <c r="U14" s="4"/>
      <c r="V14" s="4"/>
      <c r="W14" s="4"/>
      <c r="X14" s="4"/>
      <c r="Y14" s="4"/>
      <c r="Z14" s="4"/>
      <c r="AA14" s="18"/>
      <c r="AB14" s="3"/>
      <c r="AC14" s="4"/>
      <c r="AD14" s="4"/>
      <c r="AE14" s="4"/>
      <c r="AF14" s="4"/>
      <c r="AG14" s="4"/>
      <c r="AH14" s="4"/>
      <c r="AI14" s="4"/>
      <c r="AJ14" s="18"/>
      <c r="AK14" s="3"/>
      <c r="AL14" s="4"/>
      <c r="AM14" s="4"/>
      <c r="AN14" s="4"/>
      <c r="AO14" s="4"/>
      <c r="AP14" s="4"/>
      <c r="AQ14" s="4"/>
      <c r="AR14" s="4"/>
      <c r="AS14" s="4"/>
      <c r="AT14" s="3"/>
      <c r="AU14" s="33"/>
      <c r="AV14" s="4"/>
      <c r="AW14" s="4"/>
      <c r="AX14" s="4"/>
      <c r="AY14" s="4"/>
      <c r="AZ14" s="4"/>
      <c r="BA14" s="4"/>
      <c r="BB14" s="18"/>
      <c r="BC14" s="3"/>
      <c r="BD14" s="4"/>
      <c r="BE14" s="4"/>
      <c r="BF14" s="4"/>
      <c r="BG14" s="4"/>
      <c r="BH14" s="4"/>
      <c r="BI14" s="4"/>
      <c r="BJ14" s="4"/>
      <c r="BK14" s="4"/>
      <c r="BL14" s="18"/>
      <c r="BM14" s="3"/>
      <c r="BN14" s="4"/>
      <c r="BO14" s="4"/>
      <c r="BP14" s="4"/>
      <c r="BQ14" s="4"/>
      <c r="BR14" s="4"/>
      <c r="BS14" s="4"/>
      <c r="BT14" s="4"/>
      <c r="BU14" s="18"/>
      <c r="BV14" s="3"/>
      <c r="BW14" s="4"/>
      <c r="BX14" s="4"/>
      <c r="BY14" s="4"/>
      <c r="BZ14" s="4"/>
      <c r="CA14" s="4"/>
      <c r="CB14" s="4"/>
      <c r="CC14" s="4"/>
      <c r="CD14" s="4"/>
      <c r="CE14" s="18"/>
      <c r="CF14" s="3"/>
      <c r="CG14" s="4"/>
      <c r="CH14" s="4"/>
      <c r="CI14" s="4"/>
      <c r="CJ14" s="4"/>
      <c r="CK14" s="4"/>
      <c r="CL14" s="4"/>
      <c r="CM14" s="4"/>
      <c r="CN14" s="4"/>
      <c r="CO14" s="18"/>
      <c r="CP14" s="3"/>
      <c r="CQ14" s="4"/>
      <c r="CR14" s="4"/>
      <c r="CS14" s="4"/>
      <c r="CT14" s="4"/>
      <c r="CU14" s="4"/>
      <c r="CV14" s="4"/>
      <c r="CW14" s="18"/>
      <c r="CX14" s="3"/>
      <c r="CY14" s="4"/>
      <c r="CZ14" s="4"/>
      <c r="DA14" s="4"/>
      <c r="DB14" s="4"/>
      <c r="DC14" s="4"/>
      <c r="DD14" s="4"/>
      <c r="DE14" s="4"/>
      <c r="DF14" s="4"/>
      <c r="DG14" s="3"/>
      <c r="DH14" s="4"/>
      <c r="DI14" s="4"/>
      <c r="DJ14" s="4"/>
      <c r="DK14" s="4"/>
      <c r="DL14" s="4"/>
      <c r="DM14" s="4"/>
      <c r="DN14" s="4"/>
      <c r="DO14" s="18"/>
      <c r="DP14" s="3"/>
      <c r="DQ14" s="4"/>
      <c r="DR14" s="4"/>
      <c r="DS14" s="4"/>
      <c r="DT14" s="4"/>
      <c r="DU14" s="4"/>
      <c r="DV14" s="4"/>
      <c r="DW14" s="4"/>
      <c r="DX14" s="18"/>
      <c r="DY14" s="3"/>
    </row>
    <row r="15" customFormat="false" ht="13.2" hidden="false" customHeight="false" outlineLevel="0" collapsed="false">
      <c r="A15" s="4"/>
      <c r="B15" s="4"/>
      <c r="C15" s="4"/>
      <c r="D15" s="4"/>
      <c r="E15" s="1"/>
      <c r="F15" s="1"/>
      <c r="G15" s="1"/>
      <c r="H15" s="2"/>
      <c r="I15" s="1"/>
      <c r="J15" s="4"/>
      <c r="K15" s="4"/>
      <c r="L15" s="4"/>
      <c r="M15" s="4"/>
      <c r="N15" s="4"/>
      <c r="O15" s="4"/>
      <c r="P15" s="4"/>
      <c r="Q15" s="4"/>
      <c r="R15" s="4"/>
      <c r="S15" s="3"/>
      <c r="T15" s="4"/>
      <c r="U15" s="4"/>
      <c r="V15" s="4"/>
      <c r="W15" s="4"/>
      <c r="X15" s="4"/>
      <c r="Y15" s="4"/>
      <c r="Z15" s="4"/>
      <c r="AA15" s="18"/>
      <c r="AB15" s="3"/>
      <c r="AC15" s="4"/>
      <c r="AD15" s="4"/>
      <c r="AE15" s="4"/>
      <c r="AF15" s="4"/>
      <c r="AG15" s="4"/>
      <c r="AH15" s="4"/>
      <c r="AI15" s="4"/>
      <c r="AJ15" s="18"/>
      <c r="AK15" s="3"/>
      <c r="AL15" s="4"/>
      <c r="AM15" s="4"/>
      <c r="AN15" s="4"/>
      <c r="AO15" s="4"/>
      <c r="AP15" s="4"/>
      <c r="AQ15" s="4"/>
      <c r="AR15" s="4"/>
      <c r="AS15" s="18"/>
      <c r="AT15" s="3"/>
      <c r="AU15" s="33"/>
      <c r="AV15" s="4"/>
      <c r="AW15" s="4"/>
      <c r="AX15" s="4"/>
      <c r="AY15" s="4"/>
      <c r="AZ15" s="4"/>
      <c r="BA15" s="4"/>
      <c r="BB15" s="18"/>
      <c r="BC15" s="3"/>
      <c r="BD15" s="4"/>
      <c r="BE15" s="4"/>
      <c r="BF15" s="4"/>
      <c r="BG15" s="4"/>
      <c r="BH15" s="4"/>
      <c r="BI15" s="4"/>
      <c r="BJ15" s="4"/>
      <c r="BK15" s="4"/>
      <c r="BL15" s="18"/>
      <c r="BM15" s="3"/>
      <c r="BN15" s="4"/>
      <c r="BO15" s="4"/>
      <c r="BP15" s="4"/>
      <c r="BQ15" s="4"/>
      <c r="BR15" s="4"/>
      <c r="BS15" s="4"/>
      <c r="BT15" s="4"/>
      <c r="BU15" s="18"/>
      <c r="BV15" s="3"/>
      <c r="BW15" s="4"/>
      <c r="BX15" s="4"/>
      <c r="BY15" s="4"/>
      <c r="BZ15" s="4"/>
      <c r="CA15" s="4"/>
      <c r="CB15" s="4"/>
      <c r="CC15" s="4"/>
      <c r="CD15" s="4"/>
      <c r="CE15" s="18"/>
      <c r="CF15" s="3"/>
      <c r="CG15" s="4"/>
      <c r="CH15" s="4"/>
      <c r="CI15" s="4"/>
      <c r="CJ15" s="4"/>
      <c r="CK15" s="4"/>
      <c r="CL15" s="4"/>
      <c r="CM15" s="4"/>
      <c r="CN15" s="4"/>
      <c r="CO15" s="18"/>
      <c r="CP15" s="3"/>
      <c r="CQ15" s="4"/>
      <c r="CR15" s="4"/>
      <c r="CS15" s="4"/>
      <c r="CT15" s="4"/>
      <c r="CU15" s="4"/>
      <c r="CV15" s="4"/>
      <c r="CW15" s="18"/>
      <c r="CX15" s="3"/>
      <c r="CY15" s="4"/>
      <c r="CZ15" s="4"/>
      <c r="DA15" s="4"/>
      <c r="DB15" s="4"/>
      <c r="DC15" s="4"/>
      <c r="DD15" s="4"/>
      <c r="DE15" s="4"/>
      <c r="DF15" s="4"/>
      <c r="DG15" s="3"/>
      <c r="DH15" s="4"/>
      <c r="DI15" s="4"/>
      <c r="DJ15" s="4"/>
      <c r="DK15" s="4"/>
      <c r="DL15" s="4"/>
      <c r="DM15" s="4"/>
      <c r="DN15" s="4"/>
      <c r="DO15" s="18"/>
      <c r="DP15" s="3"/>
      <c r="DQ15" s="4"/>
      <c r="DR15" s="4"/>
      <c r="DS15" s="4"/>
      <c r="DT15" s="4"/>
      <c r="DU15" s="4"/>
      <c r="DV15" s="4"/>
      <c r="DW15" s="4"/>
      <c r="DX15" s="18"/>
      <c r="DY15" s="3"/>
    </row>
    <row r="16" customFormat="false" ht="13.2" hidden="false" customHeight="false" outlineLevel="0" collapsed="false">
      <c r="A16" s="4"/>
      <c r="B16" s="4"/>
      <c r="C16" s="4"/>
      <c r="D16" s="4"/>
      <c r="E16" s="1"/>
      <c r="F16" s="1"/>
      <c r="G16" s="1"/>
      <c r="H16" s="2"/>
      <c r="I16" s="1"/>
      <c r="J16" s="4"/>
      <c r="K16" s="4"/>
      <c r="L16" s="4"/>
      <c r="M16" s="4"/>
      <c r="N16" s="4"/>
      <c r="O16" s="4"/>
      <c r="P16" s="4"/>
      <c r="Q16" s="4"/>
      <c r="R16" s="18"/>
      <c r="S16" s="3"/>
      <c r="T16" s="4"/>
      <c r="U16" s="4"/>
      <c r="V16" s="4"/>
      <c r="W16" s="4"/>
      <c r="X16" s="4"/>
      <c r="Y16" s="4"/>
      <c r="Z16" s="4"/>
      <c r="AA16" s="18"/>
      <c r="AB16" s="3"/>
      <c r="AC16" s="4"/>
      <c r="AD16" s="4"/>
      <c r="AE16" s="4"/>
      <c r="AF16" s="4"/>
      <c r="AG16" s="4"/>
      <c r="AH16" s="4"/>
      <c r="AI16" s="4"/>
      <c r="AJ16" s="18"/>
      <c r="AK16" s="3"/>
      <c r="AL16" s="4"/>
      <c r="AM16" s="4"/>
      <c r="AN16" s="4"/>
      <c r="AO16" s="4"/>
      <c r="AP16" s="4"/>
      <c r="AQ16" s="4"/>
      <c r="AR16" s="4"/>
      <c r="AS16" s="18"/>
      <c r="AT16" s="3"/>
      <c r="AU16" s="33"/>
      <c r="AV16" s="4"/>
      <c r="AW16" s="4"/>
      <c r="AX16" s="4"/>
      <c r="AY16" s="4"/>
      <c r="AZ16" s="4"/>
      <c r="BA16" s="4"/>
      <c r="BB16" s="18"/>
      <c r="BC16" s="3"/>
      <c r="BD16" s="4"/>
      <c r="BE16" s="4"/>
      <c r="BF16" s="4"/>
      <c r="BG16" s="4"/>
      <c r="BH16" s="4"/>
      <c r="BI16" s="4"/>
      <c r="BJ16" s="4"/>
      <c r="BK16" s="4"/>
      <c r="BL16" s="18"/>
      <c r="BM16" s="3"/>
      <c r="BN16" s="4"/>
      <c r="BO16" s="4"/>
      <c r="BP16" s="4"/>
      <c r="BQ16" s="4"/>
      <c r="BR16" s="4"/>
      <c r="BS16" s="4"/>
      <c r="BT16" s="4"/>
      <c r="BU16" s="18"/>
      <c r="BV16" s="3"/>
      <c r="BW16" s="4"/>
      <c r="BX16" s="4"/>
      <c r="BY16" s="4"/>
      <c r="BZ16" s="4"/>
      <c r="CA16" s="4"/>
      <c r="CB16" s="4"/>
      <c r="CC16" s="4"/>
      <c r="CD16" s="4"/>
      <c r="CE16" s="18"/>
      <c r="CF16" s="3"/>
      <c r="CG16" s="4"/>
      <c r="CH16" s="4"/>
      <c r="CI16" s="4"/>
      <c r="CJ16" s="4"/>
      <c r="CK16" s="4"/>
      <c r="CL16" s="4"/>
      <c r="CM16" s="4"/>
      <c r="CN16" s="4"/>
      <c r="CO16" s="18"/>
      <c r="CP16" s="3"/>
      <c r="CQ16" s="4"/>
      <c r="CR16" s="4"/>
      <c r="CS16" s="4"/>
      <c r="CT16" s="4"/>
      <c r="CU16" s="4"/>
      <c r="CV16" s="4"/>
      <c r="CW16" s="18"/>
      <c r="CX16" s="3"/>
      <c r="CY16" s="4"/>
      <c r="CZ16" s="4"/>
      <c r="DA16" s="4"/>
      <c r="DB16" s="4"/>
      <c r="DC16" s="4"/>
      <c r="DD16" s="4"/>
      <c r="DE16" s="4"/>
      <c r="DF16" s="4"/>
      <c r="DG16" s="3"/>
      <c r="DH16" s="4"/>
      <c r="DI16" s="4"/>
      <c r="DJ16" s="4"/>
      <c r="DK16" s="4"/>
      <c r="DL16" s="4"/>
      <c r="DM16" s="4"/>
      <c r="DN16" s="4"/>
      <c r="DO16" s="18"/>
      <c r="DP16" s="3"/>
      <c r="DQ16" s="4"/>
      <c r="DR16" s="4"/>
      <c r="DS16" s="4"/>
      <c r="DT16" s="4"/>
      <c r="DU16" s="4"/>
      <c r="DV16" s="4"/>
      <c r="DW16" s="4"/>
      <c r="DX16" s="4"/>
      <c r="DY16" s="3"/>
    </row>
    <row r="17" customFormat="false" ht="13.2" hidden="false" customHeight="false" outlineLevel="0" collapsed="false">
      <c r="A17" s="4"/>
      <c r="B17" s="4"/>
      <c r="C17" s="4"/>
      <c r="D17" s="4"/>
      <c r="E17" s="1"/>
      <c r="F17" s="1"/>
      <c r="G17" s="1"/>
      <c r="H17" s="2"/>
      <c r="I17" s="1"/>
      <c r="J17" s="4"/>
      <c r="K17" s="4"/>
      <c r="L17" s="4"/>
      <c r="M17" s="4"/>
      <c r="N17" s="4"/>
      <c r="O17" s="4"/>
      <c r="P17" s="4"/>
      <c r="Q17" s="4"/>
      <c r="R17" s="18"/>
      <c r="S17" s="3"/>
      <c r="T17" s="4"/>
      <c r="U17" s="4"/>
      <c r="V17" s="4"/>
      <c r="W17" s="4"/>
      <c r="X17" s="4"/>
      <c r="Y17" s="4"/>
      <c r="Z17" s="4"/>
      <c r="AA17" s="18"/>
      <c r="AB17" s="3"/>
      <c r="AC17" s="4"/>
      <c r="AD17" s="4"/>
      <c r="AE17" s="4"/>
      <c r="AF17" s="4"/>
      <c r="AG17" s="4"/>
      <c r="AH17" s="4"/>
      <c r="AI17" s="4"/>
      <c r="AJ17" s="18"/>
      <c r="AK17" s="3"/>
      <c r="AL17" s="4"/>
      <c r="AM17" s="4"/>
      <c r="AN17" s="4"/>
      <c r="AO17" s="4"/>
      <c r="AP17" s="4"/>
      <c r="AQ17" s="4"/>
      <c r="AR17" s="4"/>
      <c r="AS17" s="18"/>
      <c r="AT17" s="3"/>
      <c r="AU17" s="33"/>
      <c r="AV17" s="4"/>
      <c r="AW17" s="4"/>
      <c r="AX17" s="4"/>
      <c r="AY17" s="4"/>
      <c r="AZ17" s="4"/>
      <c r="BA17" s="4"/>
      <c r="BB17" s="18"/>
      <c r="BC17" s="3"/>
      <c r="BD17" s="4"/>
      <c r="BE17" s="4"/>
      <c r="BF17" s="4"/>
      <c r="BG17" s="4"/>
      <c r="BH17" s="4"/>
      <c r="BI17" s="4"/>
      <c r="BJ17" s="4"/>
      <c r="BK17" s="4"/>
      <c r="BL17" s="18"/>
      <c r="BM17" s="3"/>
      <c r="BN17" s="4"/>
      <c r="BO17" s="4"/>
      <c r="BP17" s="4"/>
      <c r="BQ17" s="4"/>
      <c r="BR17" s="4"/>
      <c r="BS17" s="4"/>
      <c r="BT17" s="4"/>
      <c r="BU17" s="18"/>
      <c r="BV17" s="3"/>
      <c r="BW17" s="4"/>
      <c r="BX17" s="4"/>
      <c r="BY17" s="4"/>
      <c r="BZ17" s="4"/>
      <c r="CA17" s="4"/>
      <c r="CB17" s="4"/>
      <c r="CC17" s="4"/>
      <c r="CD17" s="4"/>
      <c r="CE17" s="18"/>
      <c r="CF17" s="3"/>
      <c r="CG17" s="4"/>
      <c r="CH17" s="4"/>
      <c r="CI17" s="4"/>
      <c r="CJ17" s="4"/>
      <c r="CK17" s="4"/>
      <c r="CL17" s="4"/>
      <c r="CM17" s="4"/>
      <c r="CN17" s="4"/>
      <c r="CO17" s="18"/>
      <c r="CP17" s="3"/>
      <c r="CQ17" s="4"/>
      <c r="CR17" s="4"/>
      <c r="CS17" s="4"/>
      <c r="CT17" s="4"/>
      <c r="CU17" s="4"/>
      <c r="CV17" s="4"/>
      <c r="CW17" s="18"/>
      <c r="CX17" s="3"/>
      <c r="CY17" s="4"/>
      <c r="CZ17" s="4"/>
      <c r="DA17" s="4"/>
      <c r="DB17" s="4"/>
      <c r="DC17" s="4"/>
      <c r="DD17" s="4"/>
      <c r="DE17" s="4"/>
      <c r="DF17" s="4"/>
      <c r="DG17" s="3"/>
      <c r="DH17" s="4"/>
      <c r="DI17" s="4"/>
      <c r="DJ17" s="4"/>
      <c r="DK17" s="4"/>
      <c r="DL17" s="4"/>
      <c r="DM17" s="4"/>
      <c r="DN17" s="4"/>
      <c r="DO17" s="4"/>
      <c r="DP17" s="3"/>
      <c r="DQ17" s="4"/>
      <c r="DR17" s="4"/>
      <c r="DS17" s="4"/>
      <c r="DT17" s="4"/>
      <c r="DU17" s="4"/>
      <c r="DV17" s="4"/>
      <c r="DW17" s="4"/>
      <c r="DX17" s="18"/>
      <c r="DY17" s="3"/>
    </row>
    <row r="18" customFormat="false" ht="13.2" hidden="false" customHeight="false" outlineLevel="0" collapsed="false">
      <c r="A18" s="4"/>
      <c r="B18" s="4"/>
      <c r="C18" s="4"/>
      <c r="D18" s="4"/>
      <c r="E18" s="1"/>
      <c r="F18" s="1"/>
      <c r="G18" s="1"/>
      <c r="H18" s="2"/>
      <c r="I18" s="1"/>
      <c r="J18" s="4"/>
      <c r="K18" s="4"/>
      <c r="L18" s="4"/>
      <c r="M18" s="4"/>
      <c r="N18" s="4"/>
      <c r="O18" s="4"/>
      <c r="P18" s="4"/>
      <c r="Q18" s="4"/>
      <c r="R18" s="18"/>
      <c r="S18" s="3"/>
      <c r="T18" s="4"/>
      <c r="U18" s="4"/>
      <c r="V18" s="4"/>
      <c r="W18" s="4"/>
      <c r="X18" s="4"/>
      <c r="Y18" s="4"/>
      <c r="Z18" s="4"/>
      <c r="AA18" s="18"/>
      <c r="AB18" s="3"/>
      <c r="AC18" s="4"/>
      <c r="AD18" s="4"/>
      <c r="AE18" s="4"/>
      <c r="AF18" s="4"/>
      <c r="AG18" s="4"/>
      <c r="AH18" s="4"/>
      <c r="AI18" s="4"/>
      <c r="AJ18" s="18"/>
      <c r="AK18" s="3"/>
      <c r="AL18" s="4"/>
      <c r="AM18" s="4"/>
      <c r="AN18" s="4"/>
      <c r="AO18" s="4"/>
      <c r="AP18" s="4"/>
      <c r="AQ18" s="4"/>
      <c r="AR18" s="4"/>
      <c r="AS18" s="18"/>
      <c r="AT18" s="3"/>
      <c r="AU18" s="33"/>
      <c r="AV18" s="4"/>
      <c r="AW18" s="4"/>
      <c r="AX18" s="4"/>
      <c r="AY18" s="4"/>
      <c r="AZ18" s="4"/>
      <c r="BA18" s="4"/>
      <c r="BB18" s="18"/>
      <c r="BC18" s="3"/>
      <c r="BD18" s="4"/>
      <c r="BE18" s="4"/>
      <c r="BF18" s="4"/>
      <c r="BG18" s="4"/>
      <c r="BH18" s="4"/>
      <c r="BI18" s="4"/>
      <c r="BJ18" s="4"/>
      <c r="BK18" s="4"/>
      <c r="BL18" s="18"/>
      <c r="BM18" s="3"/>
      <c r="BN18" s="4"/>
      <c r="BO18" s="4"/>
      <c r="BP18" s="4"/>
      <c r="BQ18" s="4"/>
      <c r="BR18" s="4"/>
      <c r="BS18" s="4"/>
      <c r="BT18" s="4"/>
      <c r="BU18" s="18"/>
      <c r="BV18" s="3"/>
      <c r="BW18" s="4"/>
      <c r="BX18" s="4"/>
      <c r="BY18" s="4"/>
      <c r="BZ18" s="4"/>
      <c r="CA18" s="4"/>
      <c r="CB18" s="4"/>
      <c r="CC18" s="4"/>
      <c r="CD18" s="4"/>
      <c r="CE18" s="18"/>
      <c r="CF18" s="3"/>
      <c r="CG18" s="4"/>
      <c r="CH18" s="4"/>
      <c r="CI18" s="4"/>
      <c r="CJ18" s="4"/>
      <c r="CK18" s="4"/>
      <c r="CL18" s="4"/>
      <c r="CM18" s="4"/>
      <c r="CN18" s="4"/>
      <c r="CO18" s="18"/>
      <c r="CP18" s="3"/>
      <c r="CQ18" s="4"/>
      <c r="CR18" s="4"/>
      <c r="CS18" s="4"/>
      <c r="CT18" s="4"/>
      <c r="CU18" s="4"/>
      <c r="CV18" s="4"/>
      <c r="CW18" s="18"/>
      <c r="CX18" s="3"/>
      <c r="CY18" s="4"/>
      <c r="CZ18" s="4"/>
      <c r="DA18" s="4"/>
      <c r="DB18" s="4"/>
      <c r="DC18" s="4"/>
      <c r="DD18" s="4"/>
      <c r="DE18" s="4"/>
      <c r="DF18" s="4"/>
      <c r="DG18" s="3"/>
      <c r="DH18" s="4"/>
      <c r="DI18" s="4"/>
      <c r="DJ18" s="4"/>
      <c r="DK18" s="4"/>
      <c r="DL18" s="4"/>
      <c r="DM18" s="4"/>
      <c r="DN18" s="4"/>
      <c r="DO18" s="4"/>
      <c r="DP18" s="3"/>
      <c r="DQ18" s="4"/>
      <c r="DR18" s="4"/>
      <c r="DS18" s="4"/>
      <c r="DT18" s="4"/>
      <c r="DU18" s="4"/>
      <c r="DV18" s="4"/>
      <c r="DW18" s="4"/>
      <c r="DX18" s="18"/>
      <c r="DY18" s="3"/>
    </row>
    <row r="19" customFormat="false" ht="13.2" hidden="false" customHeight="false" outlineLevel="0" collapsed="false">
      <c r="A19" s="4"/>
      <c r="B19" s="4"/>
      <c r="C19" s="4"/>
      <c r="D19" s="4"/>
      <c r="E19" s="1"/>
      <c r="F19" s="1"/>
      <c r="G19" s="1"/>
      <c r="H19" s="2"/>
      <c r="I19" s="1"/>
      <c r="J19" s="4"/>
      <c r="K19" s="4"/>
      <c r="L19" s="4"/>
      <c r="M19" s="4"/>
      <c r="N19" s="4"/>
      <c r="O19" s="4"/>
      <c r="P19" s="4"/>
      <c r="Q19" s="4"/>
      <c r="R19" s="18"/>
      <c r="S19" s="3"/>
      <c r="T19" s="4"/>
      <c r="U19" s="4"/>
      <c r="V19" s="4"/>
      <c r="W19" s="4"/>
      <c r="X19" s="4"/>
      <c r="Y19" s="4"/>
      <c r="Z19" s="4"/>
      <c r="AA19" s="18"/>
      <c r="AB19" s="3"/>
      <c r="AC19" s="4"/>
      <c r="AD19" s="4"/>
      <c r="AE19" s="4"/>
      <c r="AF19" s="4"/>
      <c r="AG19" s="4"/>
      <c r="AH19" s="4"/>
      <c r="AI19" s="4"/>
      <c r="AJ19" s="18"/>
      <c r="AK19" s="3"/>
      <c r="AL19" s="4"/>
      <c r="AM19" s="4"/>
      <c r="AN19" s="4"/>
      <c r="AO19" s="4"/>
      <c r="AP19" s="4"/>
      <c r="AQ19" s="4"/>
      <c r="AR19" s="4"/>
      <c r="AS19" s="18"/>
      <c r="AT19" s="3"/>
      <c r="AU19" s="33"/>
      <c r="AV19" s="4"/>
      <c r="AW19" s="4"/>
      <c r="AX19" s="4"/>
      <c r="AY19" s="4"/>
      <c r="AZ19" s="4"/>
      <c r="BA19" s="4"/>
      <c r="BB19" s="18"/>
      <c r="BC19" s="3"/>
      <c r="BD19" s="4"/>
      <c r="BE19" s="4"/>
      <c r="BF19" s="4"/>
      <c r="BG19" s="4"/>
      <c r="BH19" s="4"/>
      <c r="BI19" s="4"/>
      <c r="BJ19" s="4"/>
      <c r="BK19" s="4"/>
      <c r="BL19" s="18"/>
      <c r="BM19" s="3"/>
      <c r="BN19" s="4"/>
      <c r="BO19" s="4"/>
      <c r="BP19" s="4"/>
      <c r="BQ19" s="4"/>
      <c r="BR19" s="4"/>
      <c r="BS19" s="4"/>
      <c r="BT19" s="4"/>
      <c r="BU19" s="18"/>
      <c r="BV19" s="3"/>
      <c r="BW19" s="4"/>
      <c r="BX19" s="4"/>
      <c r="BY19" s="4"/>
      <c r="BZ19" s="4"/>
      <c r="CA19" s="4"/>
      <c r="CB19" s="4"/>
      <c r="CC19" s="4"/>
      <c r="CD19" s="4"/>
      <c r="CE19" s="18"/>
      <c r="CF19" s="3"/>
      <c r="CG19" s="4"/>
      <c r="CH19" s="4"/>
      <c r="CI19" s="4"/>
      <c r="CJ19" s="4"/>
      <c r="CK19" s="4"/>
      <c r="CL19" s="4"/>
      <c r="CM19" s="4"/>
      <c r="CN19" s="4"/>
      <c r="CO19" s="18"/>
      <c r="CP19" s="3"/>
      <c r="CQ19" s="4"/>
      <c r="CR19" s="4"/>
      <c r="CS19" s="4"/>
      <c r="CT19" s="4"/>
      <c r="CU19" s="4"/>
      <c r="CV19" s="4"/>
      <c r="CW19" s="18"/>
      <c r="CX19" s="3"/>
      <c r="CY19" s="4"/>
      <c r="CZ19" s="4"/>
      <c r="DA19" s="4"/>
      <c r="DB19" s="4"/>
      <c r="DC19" s="4"/>
      <c r="DD19" s="4"/>
      <c r="DE19" s="4"/>
      <c r="DF19" s="4"/>
      <c r="DG19" s="3"/>
      <c r="DH19" s="4"/>
      <c r="DI19" s="4"/>
      <c r="DJ19" s="4"/>
      <c r="DK19" s="4"/>
      <c r="DL19" s="4"/>
      <c r="DM19" s="4"/>
      <c r="DN19" s="4"/>
      <c r="DO19" s="4"/>
      <c r="DP19" s="3"/>
      <c r="DQ19" s="4"/>
      <c r="DR19" s="4"/>
      <c r="DS19" s="4"/>
      <c r="DT19" s="4"/>
      <c r="DU19" s="4"/>
      <c r="DV19" s="4"/>
      <c r="DW19" s="4"/>
      <c r="DX19" s="4"/>
      <c r="DY19" s="3"/>
    </row>
    <row r="20" customFormat="false" ht="13.2" hidden="false" customHeight="false" outlineLevel="0" collapsed="false">
      <c r="A20" s="4"/>
      <c r="B20" s="4"/>
      <c r="C20" s="4"/>
      <c r="D20" s="4"/>
      <c r="E20" s="1"/>
      <c r="F20" s="1"/>
      <c r="G20" s="1"/>
      <c r="H20" s="2"/>
      <c r="I20" s="1"/>
      <c r="J20" s="4"/>
      <c r="K20" s="4"/>
      <c r="L20" s="4"/>
      <c r="M20" s="4"/>
      <c r="N20" s="4"/>
      <c r="O20" s="4"/>
      <c r="P20" s="4"/>
      <c r="Q20" s="4"/>
      <c r="R20" s="18"/>
      <c r="S20" s="3"/>
      <c r="T20" s="4"/>
      <c r="U20" s="4"/>
      <c r="V20" s="4"/>
      <c r="W20" s="4"/>
      <c r="X20" s="4"/>
      <c r="Y20" s="4"/>
      <c r="Z20" s="4"/>
      <c r="AA20" s="18"/>
      <c r="AB20" s="3"/>
      <c r="AC20" s="4"/>
      <c r="AD20" s="4"/>
      <c r="AE20" s="4"/>
      <c r="AF20" s="4"/>
      <c r="AG20" s="4"/>
      <c r="AH20" s="4"/>
      <c r="AI20" s="4"/>
      <c r="AJ20" s="18"/>
      <c r="AK20" s="3"/>
      <c r="AL20" s="4"/>
      <c r="AM20" s="4"/>
      <c r="AN20" s="4"/>
      <c r="AO20" s="4"/>
      <c r="AP20" s="4"/>
      <c r="AQ20" s="4"/>
      <c r="AR20" s="4"/>
      <c r="AS20" s="18"/>
      <c r="AT20" s="3"/>
      <c r="AU20" s="33"/>
      <c r="AV20" s="4"/>
      <c r="AW20" s="4"/>
      <c r="AX20" s="4"/>
      <c r="AY20" s="4"/>
      <c r="AZ20" s="4"/>
      <c r="BA20" s="4"/>
      <c r="BB20" s="18"/>
      <c r="BC20" s="3"/>
      <c r="BD20" s="4"/>
      <c r="BE20" s="4"/>
      <c r="BF20" s="4"/>
      <c r="BG20" s="4"/>
      <c r="BH20" s="4"/>
      <c r="BI20" s="4"/>
      <c r="BJ20" s="4"/>
      <c r="BK20" s="4"/>
      <c r="BL20" s="18"/>
      <c r="BM20" s="3"/>
      <c r="BN20" s="4"/>
      <c r="BO20" s="4"/>
      <c r="BP20" s="4"/>
      <c r="BQ20" s="4"/>
      <c r="BR20" s="4"/>
      <c r="BS20" s="4"/>
      <c r="BT20" s="4"/>
      <c r="BU20" s="18"/>
      <c r="BV20" s="3"/>
      <c r="BW20" s="4"/>
      <c r="BX20" s="4"/>
      <c r="BY20" s="4"/>
      <c r="BZ20" s="4"/>
      <c r="CA20" s="4"/>
      <c r="CB20" s="4"/>
      <c r="CC20" s="4"/>
      <c r="CD20" s="4"/>
      <c r="CE20" s="18"/>
      <c r="CF20" s="3"/>
      <c r="CG20" s="4"/>
      <c r="CH20" s="4"/>
      <c r="CI20" s="4"/>
      <c r="CJ20" s="4"/>
      <c r="CK20" s="4"/>
      <c r="CL20" s="4"/>
      <c r="CM20" s="4"/>
      <c r="CN20" s="4"/>
      <c r="CO20" s="18"/>
      <c r="CP20" s="3"/>
      <c r="CQ20" s="4"/>
      <c r="CR20" s="4"/>
      <c r="CS20" s="4"/>
      <c r="CT20" s="4"/>
      <c r="CU20" s="4"/>
      <c r="CV20" s="4"/>
      <c r="CW20" s="18"/>
      <c r="CX20" s="3"/>
      <c r="CY20" s="4"/>
      <c r="CZ20" s="4"/>
      <c r="DA20" s="4"/>
      <c r="DB20" s="4"/>
      <c r="DC20" s="4"/>
      <c r="DD20" s="4"/>
      <c r="DE20" s="4"/>
      <c r="DF20" s="4"/>
      <c r="DG20" s="3"/>
      <c r="DH20" s="4"/>
      <c r="DI20" s="4"/>
      <c r="DJ20" s="4"/>
      <c r="DK20" s="4"/>
      <c r="DL20" s="4"/>
      <c r="DM20" s="4"/>
      <c r="DN20" s="4"/>
      <c r="DO20" s="4"/>
      <c r="DP20" s="3"/>
      <c r="DQ20" s="4"/>
      <c r="DR20" s="4"/>
      <c r="DS20" s="4"/>
      <c r="DT20" s="4"/>
      <c r="DU20" s="4"/>
      <c r="DV20" s="4"/>
      <c r="DW20" s="4"/>
      <c r="DX20" s="4"/>
      <c r="DY20" s="3"/>
    </row>
    <row r="21" customFormat="false" ht="13.2" hidden="false" customHeight="false" outlineLevel="0" collapsed="false">
      <c r="A21" s="4"/>
      <c r="B21" s="4"/>
      <c r="C21" s="4"/>
      <c r="D21" s="4"/>
      <c r="E21" s="1"/>
      <c r="F21" s="1"/>
      <c r="G21" s="1"/>
      <c r="H21" s="2"/>
      <c r="I21" s="1"/>
      <c r="J21" s="4"/>
      <c r="K21" s="4"/>
      <c r="L21" s="4"/>
      <c r="M21" s="4"/>
      <c r="N21" s="4"/>
      <c r="O21" s="4"/>
      <c r="P21" s="4"/>
      <c r="Q21" s="4"/>
      <c r="R21" s="18"/>
      <c r="S21" s="3"/>
      <c r="T21" s="4"/>
      <c r="U21" s="4"/>
      <c r="V21" s="4"/>
      <c r="W21" s="4"/>
      <c r="X21" s="4"/>
      <c r="Y21" s="4"/>
      <c r="Z21" s="4"/>
      <c r="AA21" s="18"/>
      <c r="AB21" s="3"/>
      <c r="AC21" s="4"/>
      <c r="AD21" s="4"/>
      <c r="AE21" s="4"/>
      <c r="AF21" s="4"/>
      <c r="AG21" s="4"/>
      <c r="AH21" s="4"/>
      <c r="AI21" s="4"/>
      <c r="AJ21" s="18"/>
      <c r="AK21" s="3"/>
      <c r="AL21" s="4"/>
      <c r="AM21" s="4"/>
      <c r="AN21" s="4"/>
      <c r="AO21" s="4"/>
      <c r="AP21" s="4"/>
      <c r="AQ21" s="4"/>
      <c r="AR21" s="4"/>
      <c r="AS21" s="18"/>
      <c r="AT21" s="3"/>
      <c r="AU21" s="33"/>
      <c r="AV21" s="4"/>
      <c r="AW21" s="4"/>
      <c r="AX21" s="4"/>
      <c r="AY21" s="4"/>
      <c r="AZ21" s="4"/>
      <c r="BA21" s="4"/>
      <c r="BB21" s="18"/>
      <c r="BC21" s="3"/>
      <c r="BD21" s="4"/>
      <c r="BE21" s="4"/>
      <c r="BF21" s="4"/>
      <c r="BG21" s="4"/>
      <c r="BH21" s="4"/>
      <c r="BI21" s="4"/>
      <c r="BJ21" s="4"/>
      <c r="BK21" s="4"/>
      <c r="BL21" s="18"/>
      <c r="BM21" s="3"/>
      <c r="BN21" s="4"/>
      <c r="BO21" s="4"/>
      <c r="BP21" s="4"/>
      <c r="BQ21" s="4"/>
      <c r="BR21" s="4"/>
      <c r="BS21" s="4"/>
      <c r="BT21" s="4"/>
      <c r="BU21" s="18"/>
      <c r="BV21" s="3"/>
      <c r="BW21" s="4"/>
      <c r="BX21" s="4"/>
      <c r="BY21" s="4"/>
      <c r="BZ21" s="4"/>
      <c r="CA21" s="4"/>
      <c r="CB21" s="4"/>
      <c r="CC21" s="4"/>
      <c r="CD21" s="4"/>
      <c r="CE21" s="18"/>
      <c r="CF21" s="3"/>
      <c r="CG21" s="4"/>
      <c r="CH21" s="4"/>
      <c r="CI21" s="4"/>
      <c r="CJ21" s="4"/>
      <c r="CK21" s="4"/>
      <c r="CL21" s="4"/>
      <c r="CM21" s="4"/>
      <c r="CN21" s="4"/>
      <c r="CO21" s="18"/>
      <c r="CP21" s="3"/>
      <c r="CQ21" s="4"/>
      <c r="CR21" s="4"/>
      <c r="CS21" s="4"/>
      <c r="CT21" s="4"/>
      <c r="CU21" s="4"/>
      <c r="CV21" s="4"/>
      <c r="CW21" s="18"/>
      <c r="CX21" s="3"/>
      <c r="CY21" s="4"/>
      <c r="CZ21" s="4"/>
      <c r="DA21" s="4"/>
      <c r="DB21" s="4"/>
      <c r="DC21" s="4"/>
      <c r="DD21" s="4"/>
      <c r="DE21" s="4"/>
      <c r="DF21" s="4"/>
      <c r="DG21" s="3"/>
      <c r="DH21" s="4"/>
      <c r="DI21" s="4"/>
      <c r="DJ21" s="4"/>
      <c r="DK21" s="4"/>
      <c r="DL21" s="4"/>
      <c r="DM21" s="4"/>
      <c r="DN21" s="4"/>
      <c r="DO21" s="18"/>
      <c r="DP21" s="3"/>
      <c r="DQ21" s="4"/>
      <c r="DR21" s="4"/>
      <c r="DS21" s="4"/>
      <c r="DT21" s="4"/>
      <c r="DU21" s="4"/>
      <c r="DV21" s="4"/>
      <c r="DW21" s="4"/>
      <c r="DX21" s="18"/>
      <c r="DY21" s="3"/>
    </row>
    <row r="22" customFormat="false" ht="13.2" hidden="false" customHeight="false" outlineLevel="0" collapsed="false">
      <c r="A22" s="4"/>
      <c r="B22" s="4"/>
      <c r="C22" s="4"/>
      <c r="D22" s="4"/>
      <c r="E22" s="1"/>
      <c r="F22" s="1"/>
      <c r="G22" s="1"/>
      <c r="H22" s="2"/>
      <c r="I22" s="1"/>
      <c r="J22" s="4"/>
      <c r="K22" s="4"/>
      <c r="L22" s="4"/>
      <c r="M22" s="4"/>
      <c r="N22" s="4"/>
      <c r="O22" s="4"/>
      <c r="P22" s="4"/>
      <c r="Q22" s="4"/>
      <c r="R22" s="18"/>
      <c r="S22" s="3"/>
      <c r="T22" s="4"/>
      <c r="U22" s="4"/>
      <c r="V22" s="4"/>
      <c r="W22" s="4"/>
      <c r="X22" s="4"/>
      <c r="Y22" s="4"/>
      <c r="Z22" s="4"/>
      <c r="AA22" s="18"/>
      <c r="AB22" s="3"/>
      <c r="AC22" s="4"/>
      <c r="AD22" s="4"/>
      <c r="AE22" s="4"/>
      <c r="AF22" s="4"/>
      <c r="AG22" s="4"/>
      <c r="AH22" s="4"/>
      <c r="AI22" s="4"/>
      <c r="AJ22" s="18"/>
      <c r="AK22" s="3"/>
      <c r="AL22" s="4"/>
      <c r="AM22" s="4"/>
      <c r="AN22" s="4"/>
      <c r="AO22" s="4"/>
      <c r="AP22" s="4"/>
      <c r="AQ22" s="4"/>
      <c r="AR22" s="4"/>
      <c r="AS22" s="18"/>
      <c r="AT22" s="3"/>
      <c r="AU22" s="33"/>
      <c r="AV22" s="4"/>
      <c r="AW22" s="4"/>
      <c r="AX22" s="4"/>
      <c r="AY22" s="4"/>
      <c r="AZ22" s="4"/>
      <c r="BA22" s="4"/>
      <c r="BB22" s="18"/>
      <c r="BC22" s="3"/>
      <c r="BD22" s="4"/>
      <c r="BE22" s="4"/>
      <c r="BF22" s="4"/>
      <c r="BG22" s="4"/>
      <c r="BH22" s="4"/>
      <c r="BI22" s="4"/>
      <c r="BJ22" s="4"/>
      <c r="BK22" s="4"/>
      <c r="BL22" s="18"/>
      <c r="BM22" s="3"/>
      <c r="BN22" s="4"/>
      <c r="BO22" s="4"/>
      <c r="BP22" s="4"/>
      <c r="BQ22" s="4"/>
      <c r="BR22" s="4"/>
      <c r="BS22" s="4"/>
      <c r="BT22" s="4"/>
      <c r="BU22" s="18"/>
      <c r="BV22" s="3"/>
      <c r="BW22" s="4"/>
      <c r="BX22" s="4"/>
      <c r="BY22" s="4"/>
      <c r="BZ22" s="4"/>
      <c r="CA22" s="4"/>
      <c r="CB22" s="4"/>
      <c r="CC22" s="4"/>
      <c r="CD22" s="4"/>
      <c r="CE22" s="18"/>
      <c r="CF22" s="3"/>
      <c r="CG22" s="4"/>
      <c r="CH22" s="4"/>
      <c r="CI22" s="4"/>
      <c r="CJ22" s="4"/>
      <c r="CK22" s="4"/>
      <c r="CL22" s="4"/>
      <c r="CM22" s="4"/>
      <c r="CN22" s="4"/>
      <c r="CO22" s="18"/>
      <c r="CP22" s="3"/>
      <c r="CQ22" s="4"/>
      <c r="CR22" s="4"/>
      <c r="CS22" s="4"/>
      <c r="CT22" s="4"/>
      <c r="CU22" s="4"/>
      <c r="CV22" s="4"/>
      <c r="CW22" s="18"/>
      <c r="CX22" s="3"/>
      <c r="CY22" s="4"/>
      <c r="CZ22" s="4"/>
      <c r="DA22" s="4"/>
      <c r="DB22" s="4"/>
      <c r="DC22" s="4"/>
      <c r="DD22" s="4"/>
      <c r="DE22" s="4"/>
      <c r="DF22" s="4"/>
      <c r="DG22" s="3"/>
      <c r="DH22" s="4"/>
      <c r="DI22" s="4"/>
      <c r="DJ22" s="4"/>
      <c r="DK22" s="4"/>
      <c r="DL22" s="4"/>
      <c r="DM22" s="4"/>
      <c r="DN22" s="4"/>
      <c r="DO22" s="4"/>
      <c r="DP22" s="3"/>
      <c r="DQ22" s="4"/>
      <c r="DR22" s="4"/>
      <c r="DS22" s="4"/>
      <c r="DT22" s="4"/>
      <c r="DU22" s="4"/>
      <c r="DV22" s="4"/>
      <c r="DW22" s="4"/>
      <c r="DX22" s="18"/>
      <c r="DY22" s="3"/>
    </row>
    <row r="23" customFormat="false" ht="13.2" hidden="false" customHeight="false" outlineLevel="0" collapsed="false">
      <c r="A23" s="4"/>
      <c r="B23" s="4"/>
      <c r="C23" s="4"/>
      <c r="D23" s="4"/>
      <c r="E23" s="1"/>
      <c r="F23" s="1"/>
      <c r="G23" s="1"/>
      <c r="H23" s="2"/>
      <c r="I23" s="1"/>
      <c r="J23" s="4"/>
      <c r="K23" s="4"/>
      <c r="L23" s="4"/>
      <c r="M23" s="4"/>
      <c r="N23" s="4"/>
      <c r="O23" s="4"/>
      <c r="P23" s="4"/>
      <c r="Q23" s="4"/>
      <c r="R23" s="18"/>
      <c r="S23" s="3"/>
      <c r="T23" s="4"/>
      <c r="U23" s="4"/>
      <c r="V23" s="4"/>
      <c r="W23" s="4"/>
      <c r="X23" s="4"/>
      <c r="Y23" s="4"/>
      <c r="Z23" s="4"/>
      <c r="AA23" s="18"/>
      <c r="AB23" s="3"/>
      <c r="AC23" s="4"/>
      <c r="AD23" s="4"/>
      <c r="AE23" s="4"/>
      <c r="AF23" s="4"/>
      <c r="AG23" s="4"/>
      <c r="AH23" s="4"/>
      <c r="AI23" s="4"/>
      <c r="AJ23" s="18"/>
      <c r="AK23" s="3"/>
      <c r="AL23" s="4"/>
      <c r="AM23" s="4"/>
      <c r="AN23" s="4"/>
      <c r="AO23" s="4"/>
      <c r="AP23" s="4"/>
      <c r="AQ23" s="4"/>
      <c r="AR23" s="4"/>
      <c r="AS23" s="18"/>
      <c r="AT23" s="3"/>
      <c r="AU23" s="33"/>
      <c r="AV23" s="4"/>
      <c r="AW23" s="4"/>
      <c r="AX23" s="4"/>
      <c r="AY23" s="4"/>
      <c r="AZ23" s="4"/>
      <c r="BA23" s="4"/>
      <c r="BB23" s="18"/>
      <c r="BC23" s="3"/>
      <c r="BD23" s="4"/>
      <c r="BE23" s="4"/>
      <c r="BF23" s="4"/>
      <c r="BG23" s="4"/>
      <c r="BH23" s="4"/>
      <c r="BI23" s="4"/>
      <c r="BJ23" s="4"/>
      <c r="BK23" s="4"/>
      <c r="BL23" s="18"/>
      <c r="BM23" s="3"/>
      <c r="BN23" s="4"/>
      <c r="BO23" s="4"/>
      <c r="BP23" s="4"/>
      <c r="BQ23" s="4"/>
      <c r="BR23" s="4"/>
      <c r="BS23" s="4"/>
      <c r="BT23" s="4"/>
      <c r="BU23" s="18"/>
      <c r="BV23" s="3"/>
      <c r="BW23" s="4"/>
      <c r="BX23" s="4"/>
      <c r="BY23" s="4"/>
      <c r="BZ23" s="4"/>
      <c r="CA23" s="4"/>
      <c r="CB23" s="4"/>
      <c r="CC23" s="4"/>
      <c r="CD23" s="4"/>
      <c r="CE23" s="18"/>
      <c r="CF23" s="3"/>
      <c r="CG23" s="4"/>
      <c r="CH23" s="4"/>
      <c r="CI23" s="4"/>
      <c r="CJ23" s="4"/>
      <c r="CK23" s="4"/>
      <c r="CL23" s="4"/>
      <c r="CM23" s="4"/>
      <c r="CN23" s="4"/>
      <c r="CO23" s="18"/>
      <c r="CP23" s="3"/>
      <c r="CQ23" s="4"/>
      <c r="CR23" s="4"/>
      <c r="CS23" s="4"/>
      <c r="CT23" s="4"/>
      <c r="CU23" s="4"/>
      <c r="CV23" s="4"/>
      <c r="CW23" s="18"/>
      <c r="CX23" s="3"/>
      <c r="CY23" s="4"/>
      <c r="CZ23" s="4"/>
      <c r="DA23" s="4"/>
      <c r="DB23" s="4"/>
      <c r="DC23" s="4"/>
      <c r="DD23" s="4"/>
      <c r="DE23" s="4"/>
      <c r="DF23" s="18"/>
      <c r="DG23" s="3"/>
      <c r="DH23" s="4"/>
      <c r="DI23" s="4"/>
      <c r="DJ23" s="4"/>
      <c r="DK23" s="4"/>
      <c r="DL23" s="4"/>
      <c r="DM23" s="4"/>
      <c r="DN23" s="4"/>
      <c r="DO23" s="18"/>
      <c r="DP23" s="3"/>
      <c r="DQ23" s="4"/>
      <c r="DR23" s="4"/>
      <c r="DS23" s="4"/>
      <c r="DT23" s="4"/>
      <c r="DU23" s="4"/>
      <c r="DV23" s="4"/>
      <c r="DW23" s="4"/>
      <c r="DX23" s="18"/>
      <c r="DY23" s="3"/>
    </row>
    <row r="24" customFormat="false" ht="13.2" hidden="false" customHeight="false" outlineLevel="0" collapsed="false">
      <c r="A24" s="4"/>
      <c r="B24" s="4"/>
      <c r="C24" s="4"/>
      <c r="D24" s="4"/>
      <c r="E24" s="1"/>
      <c r="F24" s="1"/>
      <c r="G24" s="1"/>
      <c r="H24" s="2"/>
      <c r="I24" s="1"/>
      <c r="J24" s="4"/>
      <c r="K24" s="4"/>
      <c r="L24" s="4"/>
      <c r="M24" s="4"/>
      <c r="N24" s="4"/>
      <c r="O24" s="4"/>
      <c r="P24" s="4"/>
      <c r="Q24" s="4"/>
      <c r="R24" s="18"/>
      <c r="S24" s="3"/>
      <c r="T24" s="4"/>
      <c r="U24" s="4"/>
      <c r="V24" s="4"/>
      <c r="W24" s="4"/>
      <c r="X24" s="4"/>
      <c r="Y24" s="4"/>
      <c r="Z24" s="4"/>
      <c r="AA24" s="18"/>
      <c r="AB24" s="3"/>
      <c r="AC24" s="4"/>
      <c r="AD24" s="4"/>
      <c r="AE24" s="4"/>
      <c r="AF24" s="4"/>
      <c r="AG24" s="4"/>
      <c r="AH24" s="4"/>
      <c r="AI24" s="4"/>
      <c r="AJ24" s="18"/>
      <c r="AK24" s="3"/>
      <c r="AL24" s="4"/>
      <c r="AM24" s="4"/>
      <c r="AN24" s="4"/>
      <c r="AO24" s="4"/>
      <c r="AP24" s="4"/>
      <c r="AQ24" s="4"/>
      <c r="AR24" s="4"/>
      <c r="AS24" s="18"/>
      <c r="AT24" s="3"/>
      <c r="AU24" s="33"/>
      <c r="AV24" s="4"/>
      <c r="AW24" s="4"/>
      <c r="AX24" s="4"/>
      <c r="AY24" s="4"/>
      <c r="AZ24" s="4"/>
      <c r="BA24" s="4"/>
      <c r="BB24" s="18"/>
      <c r="BC24" s="3"/>
      <c r="BD24" s="4"/>
      <c r="BE24" s="4"/>
      <c r="BF24" s="4"/>
      <c r="BG24" s="4"/>
      <c r="BH24" s="4"/>
      <c r="BI24" s="4"/>
      <c r="BJ24" s="4"/>
      <c r="BK24" s="4"/>
      <c r="BL24" s="18"/>
      <c r="BM24" s="3"/>
      <c r="BN24" s="4"/>
      <c r="BO24" s="4"/>
      <c r="BP24" s="4"/>
      <c r="BQ24" s="4"/>
      <c r="BR24" s="4"/>
      <c r="BS24" s="4"/>
      <c r="BT24" s="4"/>
      <c r="BU24" s="18"/>
      <c r="BV24" s="3"/>
      <c r="BW24" s="4"/>
      <c r="BX24" s="4"/>
      <c r="BY24" s="4"/>
      <c r="BZ24" s="4"/>
      <c r="CA24" s="4"/>
      <c r="CB24" s="4"/>
      <c r="CC24" s="4"/>
      <c r="CD24" s="4"/>
      <c r="CE24" s="18"/>
      <c r="CF24" s="3"/>
      <c r="CG24" s="4"/>
      <c r="CH24" s="4"/>
      <c r="CI24" s="4"/>
      <c r="CJ24" s="4"/>
      <c r="CK24" s="4"/>
      <c r="CL24" s="4"/>
      <c r="CM24" s="4"/>
      <c r="CN24" s="4"/>
      <c r="CO24" s="18"/>
      <c r="CP24" s="3"/>
      <c r="CQ24" s="4"/>
      <c r="CR24" s="4"/>
      <c r="CS24" s="4"/>
      <c r="CT24" s="4"/>
      <c r="CU24" s="4"/>
      <c r="CV24" s="4"/>
      <c r="CW24" s="18"/>
      <c r="CX24" s="3"/>
      <c r="CY24" s="4"/>
      <c r="CZ24" s="4"/>
      <c r="DA24" s="4"/>
      <c r="DB24" s="4"/>
      <c r="DC24" s="4"/>
      <c r="DD24" s="4"/>
      <c r="DE24" s="4"/>
      <c r="DF24" s="4"/>
      <c r="DG24" s="3"/>
      <c r="DH24" s="4"/>
      <c r="DI24" s="4"/>
      <c r="DJ24" s="4"/>
      <c r="DK24" s="4"/>
      <c r="DL24" s="4"/>
      <c r="DM24" s="4"/>
      <c r="DN24" s="4"/>
      <c r="DO24" s="4"/>
      <c r="DP24" s="3"/>
      <c r="DQ24" s="4"/>
      <c r="DR24" s="4"/>
      <c r="DS24" s="4"/>
      <c r="DT24" s="4"/>
      <c r="DU24" s="4"/>
      <c r="DV24" s="4"/>
      <c r="DW24" s="4"/>
      <c r="DX24" s="4"/>
      <c r="DY24" s="3"/>
    </row>
    <row r="25" customFormat="false" ht="13.2" hidden="false" customHeight="false" outlineLevel="0" collapsed="false">
      <c r="A25" s="4"/>
      <c r="B25" s="4"/>
      <c r="C25" s="4"/>
      <c r="D25" s="4"/>
      <c r="E25" s="1"/>
      <c r="F25" s="1"/>
      <c r="G25" s="1"/>
      <c r="H25" s="2"/>
      <c r="I25" s="1"/>
      <c r="J25" s="4"/>
      <c r="K25" s="4"/>
      <c r="L25" s="4"/>
      <c r="M25" s="4"/>
      <c r="N25" s="4"/>
      <c r="O25" s="4"/>
      <c r="P25" s="4"/>
      <c r="Q25" s="4"/>
      <c r="R25" s="18"/>
      <c r="S25" s="3"/>
      <c r="T25" s="4"/>
      <c r="U25" s="4"/>
      <c r="V25" s="4"/>
      <c r="W25" s="4"/>
      <c r="X25" s="4"/>
      <c r="Y25" s="4"/>
      <c r="Z25" s="4"/>
      <c r="AA25" s="18"/>
      <c r="AB25" s="3"/>
      <c r="AC25" s="4"/>
      <c r="AD25" s="4"/>
      <c r="AE25" s="4"/>
      <c r="AF25" s="4"/>
      <c r="AG25" s="4"/>
      <c r="AH25" s="4"/>
      <c r="AI25" s="4"/>
      <c r="AJ25" s="18"/>
      <c r="AK25" s="3"/>
      <c r="AL25" s="4"/>
      <c r="AM25" s="4"/>
      <c r="AN25" s="4"/>
      <c r="AO25" s="4"/>
      <c r="AP25" s="4"/>
      <c r="AQ25" s="4"/>
      <c r="AR25" s="4"/>
      <c r="AS25" s="4"/>
      <c r="AT25" s="3"/>
      <c r="AU25" s="33"/>
      <c r="AV25" s="4"/>
      <c r="AW25" s="4"/>
      <c r="AX25" s="4"/>
      <c r="AY25" s="4"/>
      <c r="AZ25" s="4"/>
      <c r="BA25" s="4"/>
      <c r="BB25" s="18"/>
      <c r="BC25" s="3"/>
      <c r="BD25" s="4"/>
      <c r="BE25" s="4"/>
      <c r="BF25" s="4"/>
      <c r="BG25" s="4"/>
      <c r="BH25" s="4"/>
      <c r="BI25" s="4"/>
      <c r="BJ25" s="4"/>
      <c r="BK25" s="4"/>
      <c r="BL25" s="18"/>
      <c r="BM25" s="3"/>
      <c r="BN25" s="4"/>
      <c r="BO25" s="4"/>
      <c r="BP25" s="4"/>
      <c r="BQ25" s="4"/>
      <c r="BR25" s="4"/>
      <c r="BS25" s="4"/>
      <c r="BT25" s="4"/>
      <c r="BU25" s="18"/>
      <c r="BV25" s="3"/>
      <c r="BW25" s="4"/>
      <c r="BX25" s="4"/>
      <c r="BY25" s="4"/>
      <c r="BZ25" s="4"/>
      <c r="CA25" s="4"/>
      <c r="CB25" s="4"/>
      <c r="CC25" s="4"/>
      <c r="CD25" s="4"/>
      <c r="CE25" s="18"/>
      <c r="CF25" s="3"/>
      <c r="CG25" s="4"/>
      <c r="CH25" s="4"/>
      <c r="CI25" s="4"/>
      <c r="CJ25" s="4"/>
      <c r="CK25" s="4"/>
      <c r="CL25" s="4"/>
      <c r="CM25" s="4"/>
      <c r="CN25" s="4"/>
      <c r="CO25" s="18"/>
      <c r="CP25" s="3"/>
      <c r="CQ25" s="4"/>
      <c r="CR25" s="4"/>
      <c r="CS25" s="4"/>
      <c r="CT25" s="4"/>
      <c r="CU25" s="4"/>
      <c r="CV25" s="4"/>
      <c r="CW25" s="18"/>
      <c r="CX25" s="3"/>
      <c r="CY25" s="4"/>
      <c r="CZ25" s="4"/>
      <c r="DA25" s="4"/>
      <c r="DB25" s="4"/>
      <c r="DC25" s="4"/>
      <c r="DD25" s="4"/>
      <c r="DE25" s="4"/>
      <c r="DF25" s="4"/>
      <c r="DG25" s="3"/>
      <c r="DH25" s="4"/>
      <c r="DI25" s="4"/>
      <c r="DJ25" s="4"/>
      <c r="DK25" s="4"/>
      <c r="DL25" s="4"/>
      <c r="DM25" s="4"/>
      <c r="DN25" s="4"/>
      <c r="DO25" s="4"/>
      <c r="DP25" s="3"/>
      <c r="DQ25" s="4"/>
      <c r="DR25" s="4"/>
      <c r="DS25" s="4"/>
      <c r="DT25" s="4"/>
      <c r="DU25" s="4"/>
      <c r="DV25" s="4"/>
      <c r="DW25" s="4"/>
      <c r="DX25" s="4"/>
      <c r="DY25" s="3"/>
    </row>
    <row r="26" customFormat="false" ht="13.2" hidden="false" customHeight="false" outlineLevel="0" collapsed="false">
      <c r="A26" s="4"/>
      <c r="B26" s="4"/>
      <c r="C26" s="4"/>
      <c r="D26" s="4"/>
      <c r="E26" s="1"/>
      <c r="F26" s="1"/>
      <c r="G26" s="1"/>
      <c r="H26" s="2"/>
      <c r="I26" s="1"/>
      <c r="J26" s="4"/>
      <c r="K26" s="4"/>
      <c r="L26" s="4"/>
      <c r="M26" s="4"/>
      <c r="N26" s="4"/>
      <c r="O26" s="4"/>
      <c r="P26" s="4"/>
      <c r="Q26" s="4"/>
      <c r="R26" s="18"/>
      <c r="S26" s="3"/>
      <c r="T26" s="4"/>
      <c r="U26" s="4"/>
      <c r="V26" s="4"/>
      <c r="W26" s="4"/>
      <c r="X26" s="4"/>
      <c r="Y26" s="4"/>
      <c r="Z26" s="4"/>
      <c r="AA26" s="18"/>
      <c r="AB26" s="3"/>
      <c r="AC26" s="4"/>
      <c r="AD26" s="4"/>
      <c r="AE26" s="4"/>
      <c r="AF26" s="4"/>
      <c r="AG26" s="4"/>
      <c r="AH26" s="4"/>
      <c r="AI26" s="4"/>
      <c r="AJ26" s="18"/>
      <c r="AK26" s="3"/>
      <c r="AL26" s="4"/>
      <c r="AM26" s="4"/>
      <c r="AN26" s="4"/>
      <c r="AO26" s="4"/>
      <c r="AP26" s="4"/>
      <c r="AQ26" s="4"/>
      <c r="AR26" s="4"/>
      <c r="AS26" s="18"/>
      <c r="AT26" s="3"/>
      <c r="AU26" s="33"/>
      <c r="AV26" s="4"/>
      <c r="AW26" s="4"/>
      <c r="AX26" s="4"/>
      <c r="AY26" s="4"/>
      <c r="AZ26" s="4"/>
      <c r="BA26" s="4"/>
      <c r="BB26" s="18"/>
      <c r="BC26" s="3"/>
      <c r="BD26" s="4"/>
      <c r="BE26" s="4"/>
      <c r="BF26" s="4"/>
      <c r="BG26" s="4"/>
      <c r="BH26" s="4"/>
      <c r="BI26" s="4"/>
      <c r="BJ26" s="4"/>
      <c r="BK26" s="4"/>
      <c r="BL26" s="18"/>
      <c r="BM26" s="3"/>
      <c r="BN26" s="4"/>
      <c r="BO26" s="4"/>
      <c r="BP26" s="4"/>
      <c r="BQ26" s="4"/>
      <c r="BR26" s="4"/>
      <c r="BS26" s="4"/>
      <c r="BT26" s="4"/>
      <c r="BU26" s="18"/>
      <c r="BV26" s="3"/>
      <c r="BW26" s="4"/>
      <c r="BX26" s="4"/>
      <c r="BY26" s="4"/>
      <c r="BZ26" s="4"/>
      <c r="CA26" s="4"/>
      <c r="CB26" s="4"/>
      <c r="CC26" s="4"/>
      <c r="CD26" s="4"/>
      <c r="CE26" s="18"/>
      <c r="CF26" s="3"/>
      <c r="CG26" s="4"/>
      <c r="CH26" s="4"/>
      <c r="CI26" s="4"/>
      <c r="CJ26" s="4"/>
      <c r="CK26" s="4"/>
      <c r="CL26" s="4"/>
      <c r="CM26" s="4"/>
      <c r="CN26" s="4"/>
      <c r="CO26" s="18"/>
      <c r="CP26" s="3"/>
      <c r="CQ26" s="4"/>
      <c r="CR26" s="4"/>
      <c r="CS26" s="4"/>
      <c r="CT26" s="4"/>
      <c r="CU26" s="4"/>
      <c r="CV26" s="4"/>
      <c r="CW26" s="18"/>
      <c r="CX26" s="3"/>
      <c r="CY26" s="4"/>
      <c r="CZ26" s="4"/>
      <c r="DA26" s="4"/>
      <c r="DB26" s="4"/>
      <c r="DC26" s="4"/>
      <c r="DD26" s="4"/>
      <c r="DE26" s="4"/>
      <c r="DF26" s="4"/>
      <c r="DG26" s="3"/>
      <c r="DH26" s="4"/>
      <c r="DI26" s="4"/>
      <c r="DJ26" s="4"/>
      <c r="DK26" s="4"/>
      <c r="DL26" s="4"/>
      <c r="DM26" s="4"/>
      <c r="DN26" s="4"/>
      <c r="DO26" s="4"/>
      <c r="DP26" s="3"/>
      <c r="DQ26" s="4"/>
      <c r="DR26" s="4"/>
      <c r="DS26" s="4"/>
      <c r="DT26" s="4"/>
      <c r="DU26" s="4"/>
      <c r="DV26" s="4"/>
      <c r="DW26" s="4"/>
      <c r="DX26" s="4"/>
      <c r="DY26" s="3"/>
    </row>
    <row r="27" customFormat="false" ht="13.2" hidden="false" customHeight="false" outlineLevel="0" collapsed="false">
      <c r="A27" s="4"/>
      <c r="B27" s="4"/>
      <c r="C27" s="4"/>
      <c r="D27" s="4"/>
      <c r="E27" s="1"/>
      <c r="F27" s="1"/>
      <c r="G27" s="1"/>
      <c r="H27" s="2"/>
      <c r="I27" s="1"/>
      <c r="J27" s="4"/>
      <c r="K27" s="4"/>
      <c r="L27" s="4"/>
      <c r="M27" s="4"/>
      <c r="N27" s="4"/>
      <c r="O27" s="4"/>
      <c r="P27" s="4"/>
      <c r="Q27" s="4"/>
      <c r="R27" s="4"/>
      <c r="S27" s="3"/>
      <c r="T27" s="4"/>
      <c r="U27" s="4"/>
      <c r="V27" s="4"/>
      <c r="W27" s="4"/>
      <c r="X27" s="4"/>
      <c r="Y27" s="4"/>
      <c r="Z27" s="4"/>
      <c r="AA27" s="18"/>
      <c r="AB27" s="3"/>
      <c r="AC27" s="4"/>
      <c r="AD27" s="4"/>
      <c r="AE27" s="4"/>
      <c r="AF27" s="4"/>
      <c r="AG27" s="4"/>
      <c r="AH27" s="4"/>
      <c r="AI27" s="4"/>
      <c r="AJ27" s="18"/>
      <c r="AK27" s="3"/>
      <c r="AL27" s="4"/>
      <c r="AM27" s="4"/>
      <c r="AN27" s="4"/>
      <c r="AO27" s="4"/>
      <c r="AP27" s="4"/>
      <c r="AQ27" s="4"/>
      <c r="AR27" s="4"/>
      <c r="AS27" s="18"/>
      <c r="AT27" s="3"/>
      <c r="AU27" s="33"/>
      <c r="AV27" s="4"/>
      <c r="AW27" s="4"/>
      <c r="AX27" s="4"/>
      <c r="AY27" s="4"/>
      <c r="AZ27" s="4"/>
      <c r="BA27" s="4"/>
      <c r="BB27" s="18"/>
      <c r="BC27" s="3"/>
      <c r="BD27" s="4"/>
      <c r="BE27" s="4"/>
      <c r="BF27" s="4"/>
      <c r="BG27" s="4"/>
      <c r="BH27" s="4"/>
      <c r="BI27" s="4"/>
      <c r="BJ27" s="4"/>
      <c r="BK27" s="4"/>
      <c r="BL27" s="18"/>
      <c r="BM27" s="3"/>
      <c r="BN27" s="4"/>
      <c r="BO27" s="4"/>
      <c r="BP27" s="4"/>
      <c r="BQ27" s="4"/>
      <c r="BR27" s="4"/>
      <c r="BS27" s="4"/>
      <c r="BT27" s="4"/>
      <c r="BU27" s="18"/>
      <c r="BV27" s="3"/>
      <c r="BW27" s="4"/>
      <c r="BX27" s="4"/>
      <c r="BY27" s="4"/>
      <c r="BZ27" s="4"/>
      <c r="CA27" s="4"/>
      <c r="CB27" s="4"/>
      <c r="CC27" s="4"/>
      <c r="CD27" s="4"/>
      <c r="CE27" s="18"/>
      <c r="CF27" s="3"/>
      <c r="CG27" s="4"/>
      <c r="CH27" s="4"/>
      <c r="CI27" s="4"/>
      <c r="CJ27" s="4"/>
      <c r="CK27" s="4"/>
      <c r="CL27" s="4"/>
      <c r="CM27" s="4"/>
      <c r="CN27" s="4"/>
      <c r="CO27" s="18"/>
      <c r="CP27" s="3"/>
      <c r="CQ27" s="4"/>
      <c r="CR27" s="4"/>
      <c r="CS27" s="4"/>
      <c r="CT27" s="4"/>
      <c r="CU27" s="4"/>
      <c r="CV27" s="4"/>
      <c r="CW27" s="18"/>
      <c r="CX27" s="3"/>
      <c r="CY27" s="4"/>
      <c r="CZ27" s="4"/>
      <c r="DA27" s="4"/>
      <c r="DB27" s="4"/>
      <c r="DC27" s="4"/>
      <c r="DD27" s="4"/>
      <c r="DE27" s="4"/>
      <c r="DF27" s="4"/>
      <c r="DG27" s="3"/>
      <c r="DH27" s="4"/>
      <c r="DI27" s="4"/>
      <c r="DJ27" s="4"/>
      <c r="DK27" s="4"/>
      <c r="DL27" s="4"/>
      <c r="DM27" s="4"/>
      <c r="DN27" s="4"/>
      <c r="DO27" s="4"/>
      <c r="DP27" s="3"/>
      <c r="DQ27" s="4"/>
      <c r="DR27" s="4"/>
      <c r="DS27" s="4"/>
      <c r="DT27" s="4"/>
      <c r="DU27" s="4"/>
      <c r="DV27" s="4"/>
      <c r="DW27" s="4"/>
      <c r="DX27" s="4"/>
      <c r="DY27" s="3"/>
    </row>
    <row r="28" customFormat="false" ht="13.2" hidden="false" customHeight="false" outlineLevel="0" collapsed="false">
      <c r="A28" s="4"/>
      <c r="B28" s="4"/>
      <c r="C28" s="4"/>
      <c r="D28" s="4"/>
      <c r="E28" s="1"/>
      <c r="F28" s="1"/>
      <c r="G28" s="1"/>
      <c r="H28" s="2"/>
      <c r="I28" s="1"/>
      <c r="J28" s="4"/>
      <c r="K28" s="4"/>
      <c r="L28" s="4"/>
      <c r="M28" s="4"/>
      <c r="N28" s="4"/>
      <c r="O28" s="4"/>
      <c r="P28" s="4"/>
      <c r="Q28" s="4"/>
      <c r="R28" s="18"/>
      <c r="S28" s="3"/>
      <c r="T28" s="4"/>
      <c r="U28" s="4"/>
      <c r="V28" s="4"/>
      <c r="W28" s="4"/>
      <c r="X28" s="4"/>
      <c r="Y28" s="4"/>
      <c r="Z28" s="4"/>
      <c r="AA28" s="18"/>
      <c r="AB28" s="3"/>
      <c r="AC28" s="4"/>
      <c r="AD28" s="4"/>
      <c r="AE28" s="4"/>
      <c r="AF28" s="4"/>
      <c r="AG28" s="4"/>
      <c r="AH28" s="4"/>
      <c r="AI28" s="4"/>
      <c r="AJ28" s="18"/>
      <c r="AK28" s="3"/>
      <c r="AL28" s="4"/>
      <c r="AM28" s="4"/>
      <c r="AN28" s="4"/>
      <c r="AO28" s="4"/>
      <c r="AP28" s="4"/>
      <c r="AQ28" s="4"/>
      <c r="AR28" s="4"/>
      <c r="AS28" s="18"/>
      <c r="AT28" s="3"/>
      <c r="AU28" s="33"/>
      <c r="AV28" s="4"/>
      <c r="AW28" s="4"/>
      <c r="AX28" s="4"/>
      <c r="AY28" s="4"/>
      <c r="AZ28" s="4"/>
      <c r="BA28" s="4"/>
      <c r="BB28" s="18"/>
      <c r="BC28" s="3"/>
      <c r="BD28" s="4"/>
      <c r="BE28" s="4"/>
      <c r="BF28" s="4"/>
      <c r="BG28" s="4"/>
      <c r="BH28" s="4"/>
      <c r="BI28" s="4"/>
      <c r="BJ28" s="4"/>
      <c r="BK28" s="4"/>
      <c r="BL28" s="18"/>
      <c r="BM28" s="3"/>
      <c r="BN28" s="4"/>
      <c r="BO28" s="4"/>
      <c r="BP28" s="4"/>
      <c r="BQ28" s="4"/>
      <c r="BR28" s="4"/>
      <c r="BS28" s="4"/>
      <c r="BT28" s="4"/>
      <c r="BU28" s="4"/>
      <c r="BV28" s="3"/>
      <c r="BW28" s="4"/>
      <c r="BX28" s="4"/>
      <c r="BY28" s="4"/>
      <c r="BZ28" s="4"/>
      <c r="CA28" s="4"/>
      <c r="CB28" s="4"/>
      <c r="CC28" s="4"/>
      <c r="CD28" s="4"/>
      <c r="CE28" s="4"/>
      <c r="CF28" s="3"/>
      <c r="CG28" s="4"/>
      <c r="CH28" s="4"/>
      <c r="CI28" s="4"/>
      <c r="CJ28" s="4"/>
      <c r="CK28" s="4"/>
      <c r="CL28" s="4"/>
      <c r="CM28" s="4"/>
      <c r="CN28" s="4"/>
      <c r="CO28" s="18"/>
      <c r="CP28" s="3"/>
      <c r="CQ28" s="4"/>
      <c r="CR28" s="4"/>
      <c r="CS28" s="4"/>
      <c r="CT28" s="4"/>
      <c r="CU28" s="4"/>
      <c r="CV28" s="4"/>
      <c r="CW28" s="18"/>
      <c r="CX28" s="3"/>
      <c r="CY28" s="4"/>
      <c r="CZ28" s="4"/>
      <c r="DA28" s="4"/>
      <c r="DB28" s="4"/>
      <c r="DC28" s="4"/>
      <c r="DD28" s="4"/>
      <c r="DE28" s="4"/>
      <c r="DF28" s="4"/>
      <c r="DG28" s="3"/>
      <c r="DH28" s="4"/>
      <c r="DI28" s="4"/>
      <c r="DJ28" s="4"/>
      <c r="DK28" s="4"/>
      <c r="DL28" s="4"/>
      <c r="DM28" s="4"/>
      <c r="DN28" s="4"/>
      <c r="DO28" s="4"/>
      <c r="DP28" s="3"/>
      <c r="DQ28" s="4"/>
      <c r="DR28" s="4"/>
      <c r="DS28" s="4"/>
      <c r="DT28" s="4"/>
      <c r="DU28" s="4"/>
      <c r="DV28" s="4"/>
      <c r="DW28" s="4"/>
      <c r="DX28" s="18"/>
      <c r="DY28" s="3"/>
    </row>
    <row r="29" customFormat="false" ht="13.2" hidden="false" customHeight="false" outlineLevel="0" collapsed="false">
      <c r="A29" s="4"/>
      <c r="B29" s="4"/>
      <c r="C29" s="4"/>
      <c r="D29" s="4"/>
      <c r="E29" s="1"/>
      <c r="F29" s="1"/>
      <c r="G29" s="1"/>
      <c r="H29" s="2"/>
      <c r="I29" s="1"/>
      <c r="J29" s="4"/>
      <c r="K29" s="4"/>
      <c r="L29" s="4"/>
      <c r="M29" s="4"/>
      <c r="N29" s="4"/>
      <c r="O29" s="4"/>
      <c r="P29" s="4"/>
      <c r="Q29" s="4"/>
      <c r="R29" s="18"/>
      <c r="S29" s="3"/>
      <c r="T29" s="4"/>
      <c r="U29" s="4"/>
      <c r="V29" s="4"/>
      <c r="W29" s="4"/>
      <c r="X29" s="4"/>
      <c r="Y29" s="4"/>
      <c r="Z29" s="4"/>
      <c r="AA29" s="18"/>
      <c r="AB29" s="3"/>
      <c r="AC29" s="4"/>
      <c r="AD29" s="4"/>
      <c r="AE29" s="4"/>
      <c r="AF29" s="4"/>
      <c r="AG29" s="4"/>
      <c r="AH29" s="4"/>
      <c r="AI29" s="4"/>
      <c r="AJ29" s="18"/>
      <c r="AK29" s="3"/>
      <c r="AL29" s="4"/>
      <c r="AM29" s="4"/>
      <c r="AN29" s="4"/>
      <c r="AO29" s="4"/>
      <c r="AP29" s="4"/>
      <c r="AQ29" s="4"/>
      <c r="AR29" s="4"/>
      <c r="AS29" s="18"/>
      <c r="AT29" s="3"/>
      <c r="AU29" s="33"/>
      <c r="AV29" s="4"/>
      <c r="AW29" s="4"/>
      <c r="AX29" s="4"/>
      <c r="AY29" s="4"/>
      <c r="AZ29" s="4"/>
      <c r="BA29" s="4"/>
      <c r="BB29" s="18"/>
      <c r="BC29" s="3"/>
      <c r="BD29" s="4"/>
      <c r="BE29" s="4"/>
      <c r="BF29" s="4"/>
      <c r="BG29" s="4"/>
      <c r="BH29" s="4"/>
      <c r="BI29" s="4"/>
      <c r="BJ29" s="4"/>
      <c r="BK29" s="4"/>
      <c r="BL29" s="18"/>
      <c r="BM29" s="3"/>
      <c r="BN29" s="4"/>
      <c r="BO29" s="4"/>
      <c r="BP29" s="4"/>
      <c r="BQ29" s="4"/>
      <c r="BR29" s="4"/>
      <c r="BS29" s="4"/>
      <c r="BT29" s="4"/>
      <c r="BU29" s="18"/>
      <c r="BV29" s="3"/>
      <c r="BW29" s="4"/>
      <c r="BX29" s="4"/>
      <c r="BY29" s="4"/>
      <c r="BZ29" s="4"/>
      <c r="CA29" s="4"/>
      <c r="CB29" s="4"/>
      <c r="CC29" s="4"/>
      <c r="CD29" s="4"/>
      <c r="CE29" s="18"/>
      <c r="CF29" s="3"/>
      <c r="CG29" s="4"/>
      <c r="CH29" s="4"/>
      <c r="CI29" s="4"/>
      <c r="CJ29" s="4"/>
      <c r="CK29" s="4"/>
      <c r="CL29" s="4"/>
      <c r="CM29" s="4"/>
      <c r="CN29" s="4"/>
      <c r="CO29" s="18"/>
      <c r="CP29" s="3"/>
      <c r="CQ29" s="4"/>
      <c r="CR29" s="4"/>
      <c r="CS29" s="4"/>
      <c r="CT29" s="4"/>
      <c r="CU29" s="4"/>
      <c r="CV29" s="4"/>
      <c r="CW29" s="18"/>
      <c r="CX29" s="3"/>
      <c r="CY29" s="4"/>
      <c r="CZ29" s="4"/>
      <c r="DA29" s="4"/>
      <c r="DB29" s="4"/>
      <c r="DC29" s="4"/>
      <c r="DD29" s="4"/>
      <c r="DE29" s="4"/>
      <c r="DF29" s="4"/>
      <c r="DG29" s="3"/>
      <c r="DH29" s="4"/>
      <c r="DI29" s="4"/>
      <c r="DJ29" s="4"/>
      <c r="DK29" s="4"/>
      <c r="DL29" s="4"/>
      <c r="DM29" s="4"/>
      <c r="DN29" s="4"/>
      <c r="DO29" s="4"/>
      <c r="DP29" s="3"/>
      <c r="DQ29" s="4"/>
      <c r="DR29" s="4"/>
      <c r="DS29" s="4"/>
      <c r="DT29" s="4"/>
      <c r="DU29" s="4"/>
      <c r="DV29" s="4"/>
      <c r="DW29" s="4"/>
      <c r="DX29" s="18"/>
      <c r="DY29" s="3"/>
    </row>
    <row r="30" customFormat="false" ht="13.2" hidden="false" customHeight="false" outlineLevel="0" collapsed="false">
      <c r="A30" s="4"/>
      <c r="B30" s="4"/>
      <c r="C30" s="4"/>
      <c r="D30" s="4"/>
      <c r="E30" s="1"/>
      <c r="F30" s="1"/>
      <c r="G30" s="1"/>
      <c r="H30" s="2"/>
      <c r="I30" s="1"/>
      <c r="J30" s="4"/>
      <c r="K30" s="4"/>
      <c r="L30" s="4"/>
      <c r="M30" s="4"/>
      <c r="N30" s="4"/>
      <c r="O30" s="4"/>
      <c r="P30" s="4"/>
      <c r="Q30" s="4"/>
      <c r="R30" s="18"/>
      <c r="S30" s="3"/>
      <c r="T30" s="4"/>
      <c r="U30" s="4"/>
      <c r="V30" s="4"/>
      <c r="W30" s="4"/>
      <c r="X30" s="4"/>
      <c r="Y30" s="4"/>
      <c r="Z30" s="4"/>
      <c r="AA30" s="18"/>
      <c r="AB30" s="3"/>
      <c r="AC30" s="4"/>
      <c r="AD30" s="4"/>
      <c r="AE30" s="4"/>
      <c r="AF30" s="4"/>
      <c r="AG30" s="4"/>
      <c r="AH30" s="4"/>
      <c r="AI30" s="4"/>
      <c r="AJ30" s="18"/>
      <c r="AK30" s="3"/>
      <c r="AL30" s="4"/>
      <c r="AM30" s="4"/>
      <c r="AN30" s="4"/>
      <c r="AO30" s="4"/>
      <c r="AP30" s="4"/>
      <c r="AQ30" s="4"/>
      <c r="AR30" s="4"/>
      <c r="AS30" s="18"/>
      <c r="AT30" s="3"/>
      <c r="AU30" s="33"/>
      <c r="AV30" s="4"/>
      <c r="AW30" s="4"/>
      <c r="AX30" s="4"/>
      <c r="AY30" s="4"/>
      <c r="AZ30" s="4"/>
      <c r="BA30" s="4"/>
      <c r="BB30" s="18"/>
      <c r="BC30" s="3"/>
      <c r="BD30" s="4"/>
      <c r="BE30" s="4"/>
      <c r="BF30" s="4"/>
      <c r="BG30" s="4"/>
      <c r="BH30" s="4"/>
      <c r="BI30" s="4"/>
      <c r="BJ30" s="4"/>
      <c r="BK30" s="4"/>
      <c r="BL30" s="18"/>
      <c r="BM30" s="3"/>
      <c r="BN30" s="4"/>
      <c r="BO30" s="4"/>
      <c r="BP30" s="4"/>
      <c r="BQ30" s="4"/>
      <c r="BR30" s="4"/>
      <c r="BS30" s="4"/>
      <c r="BT30" s="4"/>
      <c r="BU30" s="18"/>
      <c r="BV30" s="3"/>
      <c r="BW30" s="4"/>
      <c r="BX30" s="4"/>
      <c r="BY30" s="4"/>
      <c r="BZ30" s="4"/>
      <c r="CA30" s="4"/>
      <c r="CB30" s="4"/>
      <c r="CC30" s="4"/>
      <c r="CD30" s="4"/>
      <c r="CE30" s="18"/>
      <c r="CF30" s="3"/>
      <c r="CG30" s="4"/>
      <c r="CH30" s="4"/>
      <c r="CI30" s="4"/>
      <c r="CJ30" s="4"/>
      <c r="CK30" s="4"/>
      <c r="CL30" s="4"/>
      <c r="CM30" s="4"/>
      <c r="CN30" s="4"/>
      <c r="CO30" s="18"/>
      <c r="CP30" s="3"/>
      <c r="CQ30" s="4"/>
      <c r="CR30" s="4"/>
      <c r="CS30" s="4"/>
      <c r="CT30" s="4"/>
      <c r="CU30" s="4"/>
      <c r="CV30" s="4"/>
      <c r="CW30" s="18"/>
      <c r="CX30" s="3"/>
      <c r="CY30" s="4"/>
      <c r="CZ30" s="4"/>
      <c r="DA30" s="4"/>
      <c r="DB30" s="4"/>
      <c r="DC30" s="4"/>
      <c r="DD30" s="4"/>
      <c r="DE30" s="4"/>
      <c r="DF30" s="4"/>
      <c r="DG30" s="3"/>
      <c r="DH30" s="4"/>
      <c r="DI30" s="4"/>
      <c r="DJ30" s="4"/>
      <c r="DK30" s="4"/>
      <c r="DL30" s="4"/>
      <c r="DM30" s="4"/>
      <c r="DN30" s="4"/>
      <c r="DO30" s="4"/>
      <c r="DP30" s="3"/>
      <c r="DQ30" s="4"/>
      <c r="DR30" s="4"/>
      <c r="DS30" s="4"/>
      <c r="DT30" s="4"/>
      <c r="DU30" s="4"/>
      <c r="DV30" s="4"/>
      <c r="DW30" s="4"/>
      <c r="DX30" s="4"/>
      <c r="DY30" s="3"/>
    </row>
    <row r="31" customFormat="false" ht="13.2" hidden="false" customHeight="false" outlineLevel="0" collapsed="false">
      <c r="A31" s="4"/>
      <c r="B31" s="4"/>
      <c r="C31" s="4"/>
      <c r="D31" s="4"/>
      <c r="E31" s="1"/>
      <c r="F31" s="1"/>
      <c r="G31" s="1"/>
      <c r="H31" s="2"/>
      <c r="I31" s="1"/>
      <c r="J31" s="4"/>
      <c r="K31" s="4"/>
      <c r="L31" s="4"/>
      <c r="M31" s="4"/>
      <c r="N31" s="4"/>
      <c r="O31" s="4"/>
      <c r="P31" s="4"/>
      <c r="Q31" s="4"/>
      <c r="R31" s="4"/>
      <c r="S31" s="3"/>
      <c r="T31" s="4"/>
      <c r="U31" s="4"/>
      <c r="V31" s="4"/>
      <c r="W31" s="4"/>
      <c r="X31" s="4"/>
      <c r="Y31" s="4"/>
      <c r="Z31" s="4"/>
      <c r="AA31" s="18"/>
      <c r="AB31" s="3"/>
      <c r="AC31" s="4"/>
      <c r="AD31" s="4"/>
      <c r="AE31" s="4"/>
      <c r="AF31" s="4"/>
      <c r="AG31" s="4"/>
      <c r="AH31" s="4"/>
      <c r="AI31" s="4"/>
      <c r="AJ31" s="18"/>
      <c r="AK31" s="3"/>
      <c r="AL31" s="4"/>
      <c r="AM31" s="4"/>
      <c r="AN31" s="4"/>
      <c r="AO31" s="4"/>
      <c r="AP31" s="4"/>
      <c r="AQ31" s="4"/>
      <c r="AR31" s="4"/>
      <c r="AS31" s="4"/>
      <c r="AT31" s="3"/>
      <c r="AU31" s="33"/>
      <c r="AV31" s="4"/>
      <c r="AW31" s="4"/>
      <c r="AX31" s="4"/>
      <c r="AY31" s="4"/>
      <c r="AZ31" s="4"/>
      <c r="BA31" s="4"/>
      <c r="BB31" s="18"/>
      <c r="BC31" s="3"/>
      <c r="BD31" s="4"/>
      <c r="BE31" s="4"/>
      <c r="BF31" s="4"/>
      <c r="BG31" s="4"/>
      <c r="BH31" s="4"/>
      <c r="BI31" s="4"/>
      <c r="BJ31" s="4"/>
      <c r="BK31" s="4"/>
      <c r="BL31" s="18"/>
      <c r="BM31" s="3"/>
      <c r="BN31" s="4"/>
      <c r="BO31" s="4"/>
      <c r="BP31" s="4"/>
      <c r="BQ31" s="4"/>
      <c r="BR31" s="4"/>
      <c r="BS31" s="4"/>
      <c r="BT31" s="4"/>
      <c r="BU31" s="18"/>
      <c r="BV31" s="3"/>
      <c r="BW31" s="4"/>
      <c r="BX31" s="4"/>
      <c r="BY31" s="4"/>
      <c r="BZ31" s="4"/>
      <c r="CA31" s="4"/>
      <c r="CB31" s="4"/>
      <c r="CC31" s="4"/>
      <c r="CD31" s="4"/>
      <c r="CE31" s="18"/>
      <c r="CF31" s="3"/>
      <c r="CG31" s="4"/>
      <c r="CH31" s="4"/>
      <c r="CI31" s="4"/>
      <c r="CJ31" s="4"/>
      <c r="CK31" s="4"/>
      <c r="CL31" s="4"/>
      <c r="CM31" s="4"/>
      <c r="CN31" s="4"/>
      <c r="CO31" s="18"/>
      <c r="CP31" s="3"/>
      <c r="CQ31" s="4"/>
      <c r="CR31" s="4"/>
      <c r="CS31" s="4"/>
      <c r="CT31" s="4"/>
      <c r="CU31" s="4"/>
      <c r="CV31" s="4"/>
      <c r="CW31" s="18"/>
      <c r="CX31" s="3"/>
      <c r="CY31" s="4"/>
      <c r="CZ31" s="4"/>
      <c r="DA31" s="4"/>
      <c r="DB31" s="4"/>
      <c r="DC31" s="4"/>
      <c r="DD31" s="4"/>
      <c r="DE31" s="4"/>
      <c r="DF31" s="4"/>
      <c r="DG31" s="3"/>
      <c r="DH31" s="4"/>
      <c r="DI31" s="4"/>
      <c r="DJ31" s="4"/>
      <c r="DK31" s="4"/>
      <c r="DL31" s="4"/>
      <c r="DM31" s="4"/>
      <c r="DN31" s="4"/>
      <c r="DO31" s="4"/>
      <c r="DP31" s="3"/>
      <c r="DQ31" s="4"/>
      <c r="DR31" s="4"/>
      <c r="DS31" s="4"/>
      <c r="DT31" s="4"/>
      <c r="DU31" s="4"/>
      <c r="DV31" s="4"/>
      <c r="DW31" s="4"/>
      <c r="DX31" s="4"/>
      <c r="DY31" s="3"/>
    </row>
    <row r="32" customFormat="false" ht="13.2" hidden="false" customHeight="false" outlineLevel="0" collapsed="false">
      <c r="A32" s="4"/>
      <c r="B32" s="4"/>
      <c r="C32" s="4"/>
      <c r="D32" s="4"/>
      <c r="E32" s="1"/>
      <c r="F32" s="1"/>
      <c r="G32" s="1"/>
      <c r="H32" s="2"/>
      <c r="I32" s="1"/>
      <c r="J32" s="4"/>
      <c r="K32" s="4"/>
      <c r="L32" s="4"/>
      <c r="M32" s="4"/>
      <c r="N32" s="4"/>
      <c r="O32" s="4"/>
      <c r="P32" s="4"/>
      <c r="Q32" s="4"/>
      <c r="R32" s="18"/>
      <c r="S32" s="3"/>
      <c r="T32" s="4"/>
      <c r="U32" s="4"/>
      <c r="V32" s="4"/>
      <c r="W32" s="4"/>
      <c r="X32" s="4"/>
      <c r="Y32" s="4"/>
      <c r="Z32" s="4"/>
      <c r="AA32" s="18"/>
      <c r="AB32" s="3"/>
      <c r="AC32" s="4"/>
      <c r="AD32" s="4"/>
      <c r="AE32" s="4"/>
      <c r="AF32" s="4"/>
      <c r="AG32" s="4"/>
      <c r="AH32" s="4"/>
      <c r="AI32" s="4"/>
      <c r="AJ32" s="18"/>
      <c r="AK32" s="3"/>
      <c r="AL32" s="4"/>
      <c r="AM32" s="4"/>
      <c r="AN32" s="4"/>
      <c r="AO32" s="4"/>
      <c r="AP32" s="4"/>
      <c r="AQ32" s="4"/>
      <c r="AR32" s="4"/>
      <c r="AS32" s="18"/>
      <c r="AT32" s="3"/>
      <c r="AU32" s="33"/>
      <c r="AV32" s="4"/>
      <c r="AW32" s="4"/>
      <c r="AX32" s="4"/>
      <c r="AY32" s="4"/>
      <c r="AZ32" s="4"/>
      <c r="BA32" s="4"/>
      <c r="BB32" s="18"/>
      <c r="BC32" s="3"/>
      <c r="BD32" s="4"/>
      <c r="BE32" s="4"/>
      <c r="BF32" s="4"/>
      <c r="BG32" s="4"/>
      <c r="BH32" s="4"/>
      <c r="BI32" s="4"/>
      <c r="BJ32" s="4"/>
      <c r="BK32" s="4"/>
      <c r="BL32" s="18"/>
      <c r="BM32" s="3"/>
      <c r="BN32" s="4"/>
      <c r="BO32" s="4"/>
      <c r="BP32" s="4"/>
      <c r="BQ32" s="4"/>
      <c r="BR32" s="4"/>
      <c r="BS32" s="4"/>
      <c r="BT32" s="4"/>
      <c r="BU32" s="18"/>
      <c r="BV32" s="3"/>
      <c r="BW32" s="4"/>
      <c r="BX32" s="4"/>
      <c r="BY32" s="4"/>
      <c r="BZ32" s="4"/>
      <c r="CA32" s="4"/>
      <c r="CB32" s="4"/>
      <c r="CC32" s="4"/>
      <c r="CD32" s="4"/>
      <c r="CE32" s="18"/>
      <c r="CF32" s="3"/>
      <c r="CG32" s="4"/>
      <c r="CH32" s="4"/>
      <c r="CI32" s="4"/>
      <c r="CJ32" s="4"/>
      <c r="CK32" s="4"/>
      <c r="CL32" s="4"/>
      <c r="CM32" s="4"/>
      <c r="CN32" s="4"/>
      <c r="CO32" s="18"/>
      <c r="CP32" s="3"/>
      <c r="CQ32" s="4"/>
      <c r="CR32" s="4"/>
      <c r="CS32" s="4"/>
      <c r="CT32" s="4"/>
      <c r="CU32" s="4"/>
      <c r="CV32" s="4"/>
      <c r="CW32" s="18"/>
      <c r="CX32" s="3"/>
      <c r="CY32" s="4"/>
      <c r="CZ32" s="4"/>
      <c r="DA32" s="4"/>
      <c r="DB32" s="4"/>
      <c r="DC32" s="4"/>
      <c r="DD32" s="4"/>
      <c r="DE32" s="4"/>
      <c r="DF32" s="18"/>
      <c r="DG32" s="3"/>
      <c r="DH32" s="4"/>
      <c r="DI32" s="4"/>
      <c r="DJ32" s="4"/>
      <c r="DK32" s="4"/>
      <c r="DL32" s="4"/>
      <c r="DM32" s="4"/>
      <c r="DN32" s="4"/>
      <c r="DO32" s="18"/>
      <c r="DP32" s="3"/>
      <c r="DQ32" s="4"/>
      <c r="DR32" s="4"/>
      <c r="DS32" s="4"/>
      <c r="DT32" s="4"/>
      <c r="DU32" s="4"/>
      <c r="DV32" s="4"/>
      <c r="DW32" s="4"/>
      <c r="DX32" s="18"/>
      <c r="DY32" s="3"/>
    </row>
    <row r="33" customFormat="false" ht="13.2" hidden="false" customHeight="false" outlineLevel="0" collapsed="false">
      <c r="A33" s="4"/>
      <c r="B33" s="4"/>
      <c r="C33" s="4"/>
      <c r="D33" s="4"/>
      <c r="E33" s="1"/>
      <c r="F33" s="1"/>
      <c r="G33" s="1"/>
      <c r="H33" s="2"/>
      <c r="I33" s="1"/>
      <c r="J33" s="4"/>
      <c r="K33" s="4"/>
      <c r="L33" s="4"/>
      <c r="M33" s="4"/>
      <c r="N33" s="4"/>
      <c r="O33" s="4"/>
      <c r="P33" s="4"/>
      <c r="Q33" s="4"/>
      <c r="R33" s="18"/>
      <c r="S33" s="3"/>
      <c r="T33" s="4"/>
      <c r="U33" s="4"/>
      <c r="V33" s="4"/>
      <c r="W33" s="4"/>
      <c r="X33" s="4"/>
      <c r="Y33" s="4"/>
      <c r="Z33" s="4"/>
      <c r="AA33" s="18"/>
      <c r="AB33" s="3"/>
      <c r="AC33" s="4"/>
      <c r="AD33" s="4"/>
      <c r="AE33" s="4"/>
      <c r="AF33" s="4"/>
      <c r="AG33" s="4"/>
      <c r="AH33" s="4"/>
      <c r="AI33" s="4"/>
      <c r="AJ33" s="18"/>
      <c r="AK33" s="3"/>
      <c r="AL33" s="4"/>
      <c r="AM33" s="4"/>
      <c r="AN33" s="4"/>
      <c r="AO33" s="4"/>
      <c r="AP33" s="4"/>
      <c r="AQ33" s="4"/>
      <c r="AR33" s="4"/>
      <c r="AS33" s="18"/>
      <c r="AT33" s="3"/>
      <c r="AU33" s="33"/>
      <c r="AV33" s="4"/>
      <c r="AW33" s="4"/>
      <c r="AX33" s="4"/>
      <c r="AY33" s="4"/>
      <c r="AZ33" s="4"/>
      <c r="BA33" s="4"/>
      <c r="BB33" s="18"/>
      <c r="BC33" s="3"/>
      <c r="BD33" s="4"/>
      <c r="BE33" s="4"/>
      <c r="BF33" s="4"/>
      <c r="BG33" s="4"/>
      <c r="BH33" s="4"/>
      <c r="BI33" s="4"/>
      <c r="BJ33" s="4"/>
      <c r="BK33" s="4"/>
      <c r="BL33" s="18"/>
      <c r="BM33" s="3"/>
      <c r="BN33" s="4"/>
      <c r="BO33" s="4"/>
      <c r="BP33" s="4"/>
      <c r="BQ33" s="4"/>
      <c r="BR33" s="4"/>
      <c r="BS33" s="4"/>
      <c r="BT33" s="4"/>
      <c r="BU33" s="18"/>
      <c r="BV33" s="3"/>
      <c r="BW33" s="4"/>
      <c r="BX33" s="4"/>
      <c r="BY33" s="4"/>
      <c r="BZ33" s="4"/>
      <c r="CA33" s="4"/>
      <c r="CB33" s="4"/>
      <c r="CC33" s="4"/>
      <c r="CD33" s="4"/>
      <c r="CE33" s="18"/>
      <c r="CF33" s="3"/>
      <c r="CG33" s="4"/>
      <c r="CH33" s="4"/>
      <c r="CI33" s="4"/>
      <c r="CJ33" s="4"/>
      <c r="CK33" s="4"/>
      <c r="CL33" s="4"/>
      <c r="CM33" s="4"/>
      <c r="CN33" s="4"/>
      <c r="CO33" s="18"/>
      <c r="CP33" s="3"/>
      <c r="CQ33" s="4"/>
      <c r="CR33" s="4"/>
      <c r="CS33" s="4"/>
      <c r="CT33" s="4"/>
      <c r="CU33" s="4"/>
      <c r="CV33" s="4"/>
      <c r="CW33" s="18"/>
      <c r="CX33" s="3"/>
      <c r="CY33" s="4"/>
      <c r="CZ33" s="4"/>
      <c r="DA33" s="4"/>
      <c r="DB33" s="4"/>
      <c r="DC33" s="4"/>
      <c r="DD33" s="4"/>
      <c r="DE33" s="4"/>
      <c r="DF33" s="18"/>
      <c r="DG33" s="3"/>
      <c r="DH33" s="4"/>
      <c r="DI33" s="4"/>
      <c r="DJ33" s="4"/>
      <c r="DK33" s="4"/>
      <c r="DL33" s="4"/>
      <c r="DM33" s="4"/>
      <c r="DN33" s="4"/>
      <c r="DO33" s="18"/>
      <c r="DP33" s="3"/>
      <c r="DQ33" s="4"/>
      <c r="DR33" s="4"/>
      <c r="DS33" s="4"/>
      <c r="DT33" s="4"/>
      <c r="DU33" s="4"/>
      <c r="DV33" s="4"/>
      <c r="DW33" s="4"/>
      <c r="DX33" s="18"/>
      <c r="DY33" s="3"/>
    </row>
    <row r="34" customFormat="false" ht="13.2" hidden="false" customHeight="false" outlineLevel="0" collapsed="false">
      <c r="A34" s="4"/>
      <c r="B34" s="4"/>
      <c r="C34" s="4"/>
      <c r="D34" s="4"/>
      <c r="E34" s="1"/>
      <c r="F34" s="1"/>
      <c r="G34" s="1"/>
      <c r="H34" s="2"/>
      <c r="I34" s="1"/>
      <c r="J34" s="4"/>
      <c r="K34" s="4"/>
      <c r="L34" s="4"/>
      <c r="M34" s="4"/>
      <c r="N34" s="4"/>
      <c r="O34" s="4"/>
      <c r="P34" s="4"/>
      <c r="Q34" s="4"/>
      <c r="R34" s="18"/>
      <c r="S34" s="3"/>
      <c r="T34" s="4"/>
      <c r="U34" s="4"/>
      <c r="V34" s="4"/>
      <c r="W34" s="4"/>
      <c r="X34" s="4"/>
      <c r="Y34" s="4"/>
      <c r="Z34" s="4"/>
      <c r="AA34" s="18"/>
      <c r="AB34" s="3"/>
      <c r="AC34" s="4"/>
      <c r="AD34" s="4"/>
      <c r="AE34" s="4"/>
      <c r="AF34" s="4"/>
      <c r="AG34" s="4"/>
      <c r="AH34" s="4"/>
      <c r="AI34" s="4"/>
      <c r="AJ34" s="18"/>
      <c r="AK34" s="3"/>
      <c r="AL34" s="4"/>
      <c r="AM34" s="4"/>
      <c r="AN34" s="4"/>
      <c r="AO34" s="4"/>
      <c r="AP34" s="4"/>
      <c r="AQ34" s="4"/>
      <c r="AR34" s="4"/>
      <c r="AS34" s="18"/>
      <c r="AT34" s="3"/>
      <c r="AU34" s="33"/>
      <c r="AV34" s="4"/>
      <c r="AW34" s="4"/>
      <c r="AX34" s="4"/>
      <c r="AY34" s="4"/>
      <c r="AZ34" s="4"/>
      <c r="BA34" s="4"/>
      <c r="BB34" s="18"/>
      <c r="BC34" s="3"/>
      <c r="BD34" s="4"/>
      <c r="BE34" s="4"/>
      <c r="BF34" s="4"/>
      <c r="BG34" s="4"/>
      <c r="BH34" s="4"/>
      <c r="BI34" s="4"/>
      <c r="BJ34" s="4"/>
      <c r="BK34" s="4"/>
      <c r="BL34" s="18"/>
      <c r="BM34" s="3"/>
      <c r="BN34" s="4"/>
      <c r="BO34" s="4"/>
      <c r="BP34" s="4"/>
      <c r="BQ34" s="4"/>
      <c r="BR34" s="4"/>
      <c r="BS34" s="4"/>
      <c r="BT34" s="4"/>
      <c r="BU34" s="18"/>
      <c r="BV34" s="3"/>
      <c r="BW34" s="4"/>
      <c r="BX34" s="4"/>
      <c r="BY34" s="4"/>
      <c r="BZ34" s="4"/>
      <c r="CA34" s="4"/>
      <c r="CB34" s="4"/>
      <c r="CC34" s="4"/>
      <c r="CD34" s="4"/>
      <c r="CE34" s="18"/>
      <c r="CF34" s="3"/>
      <c r="CG34" s="4"/>
      <c r="CH34" s="4"/>
      <c r="CI34" s="4"/>
      <c r="CJ34" s="4"/>
      <c r="CK34" s="4"/>
      <c r="CL34" s="4"/>
      <c r="CM34" s="4"/>
      <c r="CN34" s="4"/>
      <c r="CO34" s="18"/>
      <c r="CP34" s="3"/>
      <c r="CQ34" s="4"/>
      <c r="CR34" s="4"/>
      <c r="CS34" s="4"/>
      <c r="CT34" s="4"/>
      <c r="CU34" s="4"/>
      <c r="CV34" s="4"/>
      <c r="CW34" s="18"/>
      <c r="CX34" s="3"/>
      <c r="CY34" s="4"/>
      <c r="CZ34" s="4"/>
      <c r="DA34" s="4"/>
      <c r="DB34" s="4"/>
      <c r="DC34" s="4"/>
      <c r="DD34" s="4"/>
      <c r="DE34" s="4"/>
      <c r="DF34" s="4"/>
      <c r="DG34" s="3"/>
      <c r="DH34" s="4"/>
      <c r="DI34" s="4"/>
      <c r="DJ34" s="4"/>
      <c r="DK34" s="4"/>
      <c r="DL34" s="4"/>
      <c r="DM34" s="4"/>
      <c r="DN34" s="4"/>
      <c r="DO34" s="4"/>
      <c r="DP34" s="3"/>
      <c r="DQ34" s="4"/>
      <c r="DR34" s="4"/>
      <c r="DS34" s="4"/>
      <c r="DT34" s="4"/>
      <c r="DU34" s="4"/>
      <c r="DV34" s="4"/>
      <c r="DW34" s="4"/>
      <c r="DX34" s="4"/>
      <c r="DY34" s="3"/>
    </row>
    <row r="35" customFormat="false" ht="13.2" hidden="false" customHeight="false" outlineLevel="0" collapsed="false">
      <c r="A35" s="4"/>
      <c r="B35" s="4"/>
      <c r="C35" s="4"/>
      <c r="D35" s="4"/>
      <c r="E35" s="1"/>
      <c r="F35" s="1"/>
      <c r="G35" s="1"/>
      <c r="H35" s="2"/>
      <c r="I35" s="1"/>
      <c r="J35" s="4"/>
      <c r="K35" s="4"/>
      <c r="L35" s="4"/>
      <c r="M35" s="4"/>
      <c r="N35" s="4"/>
      <c r="O35" s="4"/>
      <c r="P35" s="4"/>
      <c r="Q35" s="4"/>
      <c r="R35" s="18"/>
      <c r="S35" s="3"/>
      <c r="T35" s="4"/>
      <c r="U35" s="4"/>
      <c r="V35" s="4"/>
      <c r="W35" s="4"/>
      <c r="X35" s="4"/>
      <c r="Y35" s="4"/>
      <c r="Z35" s="4"/>
      <c r="AA35" s="18"/>
      <c r="AB35" s="3"/>
      <c r="AC35" s="4"/>
      <c r="AD35" s="4"/>
      <c r="AE35" s="4"/>
      <c r="AF35" s="4"/>
      <c r="AG35" s="4"/>
      <c r="AH35" s="4"/>
      <c r="AI35" s="4"/>
      <c r="AJ35" s="18"/>
      <c r="AK35" s="3"/>
      <c r="AL35" s="4"/>
      <c r="AM35" s="4"/>
      <c r="AN35" s="4"/>
      <c r="AO35" s="4"/>
      <c r="AP35" s="4"/>
      <c r="AQ35" s="4"/>
      <c r="AR35" s="4"/>
      <c r="AS35" s="18"/>
      <c r="AT35" s="3"/>
      <c r="AU35" s="33"/>
      <c r="AV35" s="4"/>
      <c r="AW35" s="4"/>
      <c r="AX35" s="4"/>
      <c r="AY35" s="4"/>
      <c r="AZ35" s="4"/>
      <c r="BA35" s="4"/>
      <c r="BB35" s="18"/>
      <c r="BC35" s="3"/>
      <c r="BD35" s="4"/>
      <c r="BE35" s="4"/>
      <c r="BF35" s="4"/>
      <c r="BG35" s="4"/>
      <c r="BH35" s="4"/>
      <c r="BI35" s="4"/>
      <c r="BJ35" s="4"/>
      <c r="BK35" s="4"/>
      <c r="BL35" s="18"/>
      <c r="BM35" s="3"/>
      <c r="BN35" s="4"/>
      <c r="BO35" s="4"/>
      <c r="BP35" s="4"/>
      <c r="BQ35" s="4"/>
      <c r="BR35" s="4"/>
      <c r="BS35" s="4"/>
      <c r="BT35" s="4"/>
      <c r="BU35" s="18"/>
      <c r="BV35" s="3"/>
      <c r="BW35" s="4"/>
      <c r="BX35" s="4"/>
      <c r="BY35" s="4"/>
      <c r="BZ35" s="4"/>
      <c r="CA35" s="4"/>
      <c r="CB35" s="4"/>
      <c r="CC35" s="4"/>
      <c r="CD35" s="4"/>
      <c r="CE35" s="18"/>
      <c r="CF35" s="3"/>
      <c r="CG35" s="4"/>
      <c r="CH35" s="4"/>
      <c r="CI35" s="4"/>
      <c r="CJ35" s="4"/>
      <c r="CK35" s="4"/>
      <c r="CL35" s="4"/>
      <c r="CM35" s="4"/>
      <c r="CN35" s="4"/>
      <c r="CO35" s="18"/>
      <c r="CP35" s="3"/>
      <c r="CQ35" s="4"/>
      <c r="CR35" s="4"/>
      <c r="CS35" s="4"/>
      <c r="CT35" s="4"/>
      <c r="CU35" s="4"/>
      <c r="CV35" s="4"/>
      <c r="CW35" s="18"/>
      <c r="CX35" s="3"/>
      <c r="CY35" s="4"/>
      <c r="CZ35" s="4"/>
      <c r="DA35" s="4"/>
      <c r="DB35" s="4"/>
      <c r="DC35" s="4"/>
      <c r="DD35" s="4"/>
      <c r="DE35" s="4"/>
      <c r="DF35" s="4"/>
      <c r="DG35" s="3"/>
      <c r="DH35" s="4"/>
      <c r="DI35" s="4"/>
      <c r="DJ35" s="4"/>
      <c r="DK35" s="4"/>
      <c r="DL35" s="4"/>
      <c r="DM35" s="4"/>
      <c r="DN35" s="4"/>
      <c r="DO35" s="4"/>
      <c r="DP35" s="3"/>
      <c r="DQ35" s="4"/>
      <c r="DR35" s="4"/>
      <c r="DS35" s="4"/>
      <c r="DT35" s="4"/>
      <c r="DU35" s="4"/>
      <c r="DV35" s="4"/>
      <c r="DW35" s="4"/>
      <c r="DX35" s="18"/>
      <c r="DY35" s="3"/>
    </row>
    <row r="36" customFormat="false" ht="13.2" hidden="false" customHeight="false" outlineLevel="0" collapsed="false">
      <c r="A36" s="4"/>
      <c r="B36" s="4"/>
      <c r="C36" s="4"/>
      <c r="D36" s="4"/>
      <c r="E36" s="1"/>
      <c r="F36" s="1"/>
      <c r="G36" s="1"/>
      <c r="H36" s="2"/>
      <c r="I36" s="1"/>
      <c r="J36" s="4"/>
      <c r="K36" s="4"/>
      <c r="L36" s="4"/>
      <c r="M36" s="4"/>
      <c r="N36" s="4"/>
      <c r="O36" s="4"/>
      <c r="P36" s="4"/>
      <c r="Q36" s="4"/>
      <c r="R36" s="18"/>
      <c r="S36" s="3"/>
      <c r="T36" s="4"/>
      <c r="U36" s="4"/>
      <c r="V36" s="4"/>
      <c r="W36" s="4"/>
      <c r="X36" s="4"/>
      <c r="Y36" s="4"/>
      <c r="Z36" s="4"/>
      <c r="AA36" s="18"/>
      <c r="AB36" s="3"/>
      <c r="AC36" s="4"/>
      <c r="AD36" s="4"/>
      <c r="AE36" s="4"/>
      <c r="AF36" s="4"/>
      <c r="AG36" s="4"/>
      <c r="AH36" s="4"/>
      <c r="AI36" s="4"/>
      <c r="AJ36" s="18"/>
      <c r="AK36" s="3"/>
      <c r="AL36" s="4"/>
      <c r="AM36" s="4"/>
      <c r="AN36" s="4"/>
      <c r="AO36" s="4"/>
      <c r="AP36" s="4"/>
      <c r="AQ36" s="4"/>
      <c r="AR36" s="4"/>
      <c r="AS36" s="18"/>
      <c r="AT36" s="3"/>
      <c r="AU36" s="33"/>
      <c r="AV36" s="4"/>
      <c r="AW36" s="4"/>
      <c r="AX36" s="4"/>
      <c r="AY36" s="4"/>
      <c r="AZ36" s="4"/>
      <c r="BA36" s="4"/>
      <c r="BB36" s="18"/>
      <c r="BC36" s="3"/>
      <c r="BD36" s="4"/>
      <c r="BE36" s="4"/>
      <c r="BF36" s="4"/>
      <c r="BG36" s="4"/>
      <c r="BH36" s="4"/>
      <c r="BI36" s="4"/>
      <c r="BJ36" s="4"/>
      <c r="BK36" s="4"/>
      <c r="BL36" s="18"/>
      <c r="BM36" s="3"/>
      <c r="BN36" s="4"/>
      <c r="BO36" s="4"/>
      <c r="BP36" s="4"/>
      <c r="BQ36" s="4"/>
      <c r="BR36" s="4"/>
      <c r="BS36" s="4"/>
      <c r="BT36" s="4"/>
      <c r="BU36" s="18"/>
      <c r="BV36" s="3"/>
      <c r="BW36" s="4"/>
      <c r="BX36" s="4"/>
      <c r="BY36" s="4"/>
      <c r="BZ36" s="4"/>
      <c r="CA36" s="4"/>
      <c r="CB36" s="4"/>
      <c r="CC36" s="4"/>
      <c r="CD36" s="4"/>
      <c r="CE36" s="18"/>
      <c r="CF36" s="3"/>
      <c r="CG36" s="4"/>
      <c r="CH36" s="4"/>
      <c r="CI36" s="4"/>
      <c r="CJ36" s="4"/>
      <c r="CK36" s="4"/>
      <c r="CL36" s="4"/>
      <c r="CM36" s="4"/>
      <c r="CN36" s="4"/>
      <c r="CO36" s="18"/>
      <c r="CP36" s="3"/>
      <c r="CQ36" s="4"/>
      <c r="CR36" s="4"/>
      <c r="CS36" s="4"/>
      <c r="CT36" s="4"/>
      <c r="CU36" s="4"/>
      <c r="CV36" s="4"/>
      <c r="CW36" s="18"/>
      <c r="CX36" s="3"/>
      <c r="CY36" s="4"/>
      <c r="CZ36" s="4"/>
      <c r="DA36" s="4"/>
      <c r="DB36" s="4"/>
      <c r="DC36" s="4"/>
      <c r="DD36" s="4"/>
      <c r="DE36" s="4"/>
      <c r="DF36" s="4"/>
      <c r="DG36" s="3"/>
      <c r="DH36" s="4"/>
      <c r="DI36" s="4"/>
      <c r="DJ36" s="4"/>
      <c r="DK36" s="4"/>
      <c r="DL36" s="4"/>
      <c r="DM36" s="4"/>
      <c r="DN36" s="4"/>
      <c r="DO36" s="18"/>
      <c r="DP36" s="3"/>
      <c r="DQ36" s="4"/>
      <c r="DR36" s="4"/>
      <c r="DS36" s="4"/>
      <c r="DT36" s="4"/>
      <c r="DU36" s="4"/>
      <c r="DV36" s="4"/>
      <c r="DW36" s="4"/>
      <c r="DX36" s="18"/>
      <c r="DY36" s="3"/>
    </row>
    <row r="37" customFormat="false" ht="13.2" hidden="false" customHeight="false" outlineLevel="0" collapsed="false">
      <c r="A37" s="4"/>
      <c r="B37" s="4"/>
      <c r="C37" s="4"/>
      <c r="D37" s="4"/>
      <c r="E37" s="1"/>
      <c r="F37" s="1"/>
      <c r="G37" s="1"/>
      <c r="H37" s="2"/>
      <c r="I37" s="1"/>
      <c r="J37" s="4"/>
      <c r="K37" s="4"/>
      <c r="L37" s="4"/>
      <c r="M37" s="4"/>
      <c r="N37" s="4"/>
      <c r="O37" s="4"/>
      <c r="P37" s="4"/>
      <c r="Q37" s="4"/>
      <c r="R37" s="18"/>
      <c r="S37" s="3"/>
      <c r="T37" s="4"/>
      <c r="U37" s="4"/>
      <c r="V37" s="4"/>
      <c r="W37" s="4"/>
      <c r="X37" s="4"/>
      <c r="Y37" s="4"/>
      <c r="Z37" s="4"/>
      <c r="AA37" s="18"/>
      <c r="AB37" s="3"/>
      <c r="AC37" s="4"/>
      <c r="AD37" s="4"/>
      <c r="AE37" s="4"/>
      <c r="AF37" s="4"/>
      <c r="AG37" s="4"/>
      <c r="AH37" s="4"/>
      <c r="AI37" s="4"/>
      <c r="AJ37" s="18"/>
      <c r="AK37" s="3"/>
      <c r="AL37" s="4"/>
      <c r="AM37" s="4"/>
      <c r="AN37" s="4"/>
      <c r="AO37" s="4"/>
      <c r="AP37" s="4"/>
      <c r="AQ37" s="4"/>
      <c r="AR37" s="4"/>
      <c r="AS37" s="18"/>
      <c r="AT37" s="3"/>
      <c r="AU37" s="33"/>
      <c r="AV37" s="4"/>
      <c r="AW37" s="4"/>
      <c r="AX37" s="4"/>
      <c r="AY37" s="4"/>
      <c r="AZ37" s="4"/>
      <c r="BA37" s="4"/>
      <c r="BB37" s="18"/>
      <c r="BC37" s="3"/>
      <c r="BD37" s="4"/>
      <c r="BE37" s="4"/>
      <c r="BF37" s="4"/>
      <c r="BG37" s="4"/>
      <c r="BH37" s="4"/>
      <c r="BI37" s="4"/>
      <c r="BJ37" s="4"/>
      <c r="BK37" s="4"/>
      <c r="BL37" s="18"/>
      <c r="BM37" s="3"/>
      <c r="BN37" s="4"/>
      <c r="BO37" s="4"/>
      <c r="BP37" s="4"/>
      <c r="BQ37" s="4"/>
      <c r="BR37" s="4"/>
      <c r="BS37" s="4"/>
      <c r="BT37" s="4"/>
      <c r="BU37" s="18"/>
      <c r="BV37" s="3"/>
      <c r="BW37" s="4"/>
      <c r="BX37" s="4"/>
      <c r="BY37" s="4"/>
      <c r="BZ37" s="4"/>
      <c r="CA37" s="4"/>
      <c r="CB37" s="4"/>
      <c r="CC37" s="4"/>
      <c r="CD37" s="4"/>
      <c r="CE37" s="18"/>
      <c r="CF37" s="3"/>
      <c r="CG37" s="4"/>
      <c r="CH37" s="4"/>
      <c r="CI37" s="4"/>
      <c r="CJ37" s="4"/>
      <c r="CK37" s="4"/>
      <c r="CL37" s="4"/>
      <c r="CM37" s="4"/>
      <c r="CN37" s="4"/>
      <c r="CO37" s="18"/>
      <c r="CP37" s="3"/>
      <c r="CQ37" s="4"/>
      <c r="CR37" s="4"/>
      <c r="CS37" s="4"/>
      <c r="CT37" s="4"/>
      <c r="CU37" s="4"/>
      <c r="CV37" s="4"/>
      <c r="CW37" s="18"/>
      <c r="CX37" s="3"/>
      <c r="CY37" s="4"/>
      <c r="CZ37" s="4"/>
      <c r="DA37" s="4"/>
      <c r="DB37" s="4"/>
      <c r="DC37" s="4"/>
      <c r="DD37" s="4"/>
      <c r="DE37" s="4"/>
      <c r="DF37" s="18"/>
      <c r="DG37" s="3"/>
      <c r="DH37" s="4"/>
      <c r="DI37" s="4"/>
      <c r="DJ37" s="4"/>
      <c r="DK37" s="4"/>
      <c r="DL37" s="4"/>
      <c r="DM37" s="4"/>
      <c r="DN37" s="4"/>
      <c r="DO37" s="18"/>
      <c r="DP37" s="3"/>
      <c r="DQ37" s="4"/>
      <c r="DR37" s="4"/>
      <c r="DS37" s="4"/>
      <c r="DT37" s="4"/>
      <c r="DU37" s="4"/>
      <c r="DV37" s="4"/>
      <c r="DW37" s="4"/>
      <c r="DX37" s="18"/>
      <c r="DY37" s="3"/>
    </row>
    <row r="38" customFormat="false" ht="13.2" hidden="false" customHeight="false" outlineLevel="0" collapsed="false">
      <c r="A38" s="4"/>
      <c r="B38" s="4"/>
      <c r="C38" s="4"/>
      <c r="D38" s="4"/>
      <c r="E38" s="1"/>
      <c r="F38" s="1"/>
      <c r="G38" s="1"/>
      <c r="H38" s="2"/>
      <c r="I38" s="1"/>
      <c r="J38" s="4"/>
      <c r="K38" s="4"/>
      <c r="L38" s="4"/>
      <c r="M38" s="4"/>
      <c r="N38" s="4"/>
      <c r="O38" s="4"/>
      <c r="P38" s="4"/>
      <c r="Q38" s="4"/>
      <c r="R38" s="18"/>
      <c r="S38" s="3"/>
      <c r="T38" s="4"/>
      <c r="U38" s="4"/>
      <c r="V38" s="4"/>
      <c r="W38" s="4"/>
      <c r="X38" s="4"/>
      <c r="Y38" s="4"/>
      <c r="Z38" s="4"/>
      <c r="AA38" s="18"/>
      <c r="AB38" s="3"/>
      <c r="AC38" s="4"/>
      <c r="AD38" s="4"/>
      <c r="AE38" s="4"/>
      <c r="AF38" s="4"/>
      <c r="AG38" s="4"/>
      <c r="AH38" s="4"/>
      <c r="AI38" s="4"/>
      <c r="AJ38" s="18"/>
      <c r="AK38" s="3"/>
      <c r="AL38" s="4"/>
      <c r="AM38" s="4"/>
      <c r="AN38" s="4"/>
      <c r="AO38" s="4"/>
      <c r="AP38" s="4"/>
      <c r="AQ38" s="4"/>
      <c r="AR38" s="4"/>
      <c r="AS38" s="18"/>
      <c r="AT38" s="3"/>
      <c r="AU38" s="33"/>
      <c r="AV38" s="4"/>
      <c r="AW38" s="4"/>
      <c r="AX38" s="4"/>
      <c r="AY38" s="4"/>
      <c r="AZ38" s="4"/>
      <c r="BA38" s="4"/>
      <c r="BB38" s="18"/>
      <c r="BC38" s="3"/>
      <c r="BD38" s="4"/>
      <c r="BE38" s="4"/>
      <c r="BF38" s="4"/>
      <c r="BG38" s="4"/>
      <c r="BH38" s="4"/>
      <c r="BI38" s="4"/>
      <c r="BJ38" s="4"/>
      <c r="BK38" s="4"/>
      <c r="BL38" s="18"/>
      <c r="BM38" s="3"/>
      <c r="BN38" s="4"/>
      <c r="BO38" s="4"/>
      <c r="BP38" s="4"/>
      <c r="BQ38" s="4"/>
      <c r="BR38" s="4"/>
      <c r="BS38" s="4"/>
      <c r="BT38" s="4"/>
      <c r="BU38" s="18"/>
      <c r="BV38" s="3"/>
      <c r="BW38" s="4"/>
      <c r="BX38" s="4"/>
      <c r="BY38" s="4"/>
      <c r="BZ38" s="4"/>
      <c r="CA38" s="4"/>
      <c r="CB38" s="4"/>
      <c r="CC38" s="4"/>
      <c r="CD38" s="4"/>
      <c r="CE38" s="18"/>
      <c r="CF38" s="3"/>
      <c r="CG38" s="4"/>
      <c r="CH38" s="4"/>
      <c r="CI38" s="4"/>
      <c r="CJ38" s="4"/>
      <c r="CK38" s="4"/>
      <c r="CL38" s="4"/>
      <c r="CM38" s="4"/>
      <c r="CN38" s="4"/>
      <c r="CO38" s="18"/>
      <c r="CP38" s="3"/>
      <c r="CQ38" s="4"/>
      <c r="CR38" s="4"/>
      <c r="CS38" s="4"/>
      <c r="CT38" s="4"/>
      <c r="CU38" s="4"/>
      <c r="CV38" s="4"/>
      <c r="CW38" s="18"/>
      <c r="CX38" s="3"/>
      <c r="CY38" s="4"/>
      <c r="CZ38" s="4"/>
      <c r="DA38" s="4"/>
      <c r="DB38" s="4"/>
      <c r="DC38" s="4"/>
      <c r="DD38" s="4"/>
      <c r="DE38" s="4"/>
      <c r="DF38" s="4"/>
      <c r="DG38" s="3"/>
      <c r="DH38" s="4"/>
      <c r="DI38" s="4"/>
      <c r="DJ38" s="4"/>
      <c r="DK38" s="4"/>
      <c r="DL38" s="4"/>
      <c r="DM38" s="4"/>
      <c r="DN38" s="4"/>
      <c r="DO38" s="18"/>
      <c r="DP38" s="3"/>
      <c r="DQ38" s="4"/>
      <c r="DR38" s="4"/>
      <c r="DS38" s="4"/>
      <c r="DT38" s="4"/>
      <c r="DU38" s="4"/>
      <c r="DV38" s="4"/>
      <c r="DW38" s="4"/>
      <c r="DX38" s="18"/>
      <c r="DY38" s="3"/>
    </row>
    <row r="39" customFormat="false" ht="13.2" hidden="false" customHeight="false" outlineLevel="0" collapsed="false">
      <c r="A39" s="4"/>
      <c r="B39" s="4"/>
      <c r="C39" s="4"/>
      <c r="D39" s="4"/>
      <c r="E39" s="1"/>
      <c r="F39" s="1"/>
      <c r="G39" s="1"/>
      <c r="H39" s="2"/>
      <c r="I39" s="1"/>
      <c r="J39" s="4"/>
      <c r="K39" s="4"/>
      <c r="L39" s="4"/>
      <c r="M39" s="4"/>
      <c r="N39" s="4"/>
      <c r="O39" s="4"/>
      <c r="P39" s="4"/>
      <c r="Q39" s="4"/>
      <c r="R39" s="18"/>
      <c r="S39" s="3"/>
      <c r="T39" s="4"/>
      <c r="U39" s="4"/>
      <c r="V39" s="4"/>
      <c r="W39" s="4"/>
      <c r="X39" s="4"/>
      <c r="Y39" s="4"/>
      <c r="Z39" s="4"/>
      <c r="AA39" s="18"/>
      <c r="AB39" s="3"/>
      <c r="AC39" s="4"/>
      <c r="AD39" s="4"/>
      <c r="AE39" s="4"/>
      <c r="AF39" s="4"/>
      <c r="AG39" s="4"/>
      <c r="AH39" s="4"/>
      <c r="AI39" s="4"/>
      <c r="AJ39" s="18"/>
      <c r="AK39" s="3"/>
      <c r="AL39" s="4"/>
      <c r="AM39" s="4"/>
      <c r="AN39" s="4"/>
      <c r="AO39" s="4"/>
      <c r="AP39" s="4"/>
      <c r="AQ39" s="4"/>
      <c r="AR39" s="4"/>
      <c r="AS39" s="18"/>
      <c r="AT39" s="3"/>
      <c r="AU39" s="33"/>
      <c r="AV39" s="4"/>
      <c r="AW39" s="4"/>
      <c r="AX39" s="4"/>
      <c r="AY39" s="4"/>
      <c r="AZ39" s="4"/>
      <c r="BA39" s="4"/>
      <c r="BB39" s="18"/>
      <c r="BC39" s="3"/>
      <c r="BD39" s="4"/>
      <c r="BE39" s="4"/>
      <c r="BF39" s="4"/>
      <c r="BG39" s="4"/>
      <c r="BH39" s="4"/>
      <c r="BI39" s="4"/>
      <c r="BJ39" s="4"/>
      <c r="BK39" s="4"/>
      <c r="BL39" s="18"/>
      <c r="BM39" s="3"/>
      <c r="BN39" s="4"/>
      <c r="BO39" s="4"/>
      <c r="BP39" s="4"/>
      <c r="BQ39" s="4"/>
      <c r="BR39" s="4"/>
      <c r="BS39" s="4"/>
      <c r="BT39" s="4"/>
      <c r="BU39" s="18"/>
      <c r="BV39" s="3"/>
      <c r="BW39" s="4"/>
      <c r="BX39" s="4"/>
      <c r="BY39" s="4"/>
      <c r="BZ39" s="4"/>
      <c r="CA39" s="4"/>
      <c r="CB39" s="4"/>
      <c r="CC39" s="4"/>
      <c r="CD39" s="4"/>
      <c r="CE39" s="18"/>
      <c r="CF39" s="3"/>
      <c r="CG39" s="4"/>
      <c r="CH39" s="4"/>
      <c r="CI39" s="4"/>
      <c r="CJ39" s="4"/>
      <c r="CK39" s="4"/>
      <c r="CL39" s="4"/>
      <c r="CM39" s="4"/>
      <c r="CN39" s="4"/>
      <c r="CO39" s="18"/>
      <c r="CP39" s="3"/>
      <c r="CQ39" s="4"/>
      <c r="CR39" s="4"/>
      <c r="CS39" s="4"/>
      <c r="CT39" s="4"/>
      <c r="CU39" s="4"/>
      <c r="CV39" s="4"/>
      <c r="CW39" s="18"/>
      <c r="CX39" s="3"/>
      <c r="CY39" s="4"/>
      <c r="CZ39" s="4"/>
      <c r="DA39" s="4"/>
      <c r="DB39" s="4"/>
      <c r="DC39" s="4"/>
      <c r="DD39" s="4"/>
      <c r="DE39" s="4"/>
      <c r="DF39" s="4"/>
      <c r="DG39" s="3"/>
      <c r="DH39" s="4"/>
      <c r="DI39" s="4"/>
      <c r="DJ39" s="4"/>
      <c r="DK39" s="4"/>
      <c r="DL39" s="4"/>
      <c r="DM39" s="4"/>
      <c r="DN39" s="4"/>
      <c r="DO39" s="4"/>
      <c r="DP39" s="3"/>
      <c r="DQ39" s="4"/>
      <c r="DR39" s="4"/>
      <c r="DS39" s="4"/>
      <c r="DT39" s="4"/>
      <c r="DU39" s="4"/>
      <c r="DV39" s="4"/>
      <c r="DW39" s="4"/>
      <c r="DX39" s="4"/>
      <c r="DY39" s="3"/>
    </row>
    <row r="40" customFormat="false" ht="13.2" hidden="false" customHeight="false" outlineLevel="0" collapsed="false">
      <c r="A40" s="4"/>
      <c r="B40" s="4"/>
      <c r="C40" s="4"/>
      <c r="D40" s="4"/>
      <c r="E40" s="1"/>
      <c r="F40" s="1"/>
      <c r="G40" s="1"/>
      <c r="H40" s="2"/>
      <c r="I40" s="1"/>
      <c r="J40" s="4"/>
      <c r="K40" s="4"/>
      <c r="L40" s="4"/>
      <c r="M40" s="4"/>
      <c r="N40" s="4"/>
      <c r="O40" s="4"/>
      <c r="P40" s="4"/>
      <c r="Q40" s="4"/>
      <c r="R40" s="18"/>
      <c r="S40" s="3"/>
      <c r="T40" s="4"/>
      <c r="U40" s="4"/>
      <c r="V40" s="4"/>
      <c r="W40" s="4"/>
      <c r="X40" s="4"/>
      <c r="Y40" s="4"/>
      <c r="Z40" s="4"/>
      <c r="AA40" s="18"/>
      <c r="AB40" s="3"/>
      <c r="AC40" s="4"/>
      <c r="AD40" s="4"/>
      <c r="AE40" s="4"/>
      <c r="AF40" s="4"/>
      <c r="AG40" s="4"/>
      <c r="AH40" s="4"/>
      <c r="AI40" s="4"/>
      <c r="AJ40" s="18"/>
      <c r="AK40" s="3"/>
      <c r="AL40" s="4"/>
      <c r="AM40" s="4"/>
      <c r="AN40" s="4"/>
      <c r="AO40" s="4"/>
      <c r="AP40" s="4"/>
      <c r="AQ40" s="4"/>
      <c r="AR40" s="4"/>
      <c r="AS40" s="18"/>
      <c r="AT40" s="3"/>
      <c r="AU40" s="33"/>
      <c r="AV40" s="4"/>
      <c r="AW40" s="4"/>
      <c r="AX40" s="4"/>
      <c r="AY40" s="4"/>
      <c r="AZ40" s="4"/>
      <c r="BA40" s="4"/>
      <c r="BB40" s="18"/>
      <c r="BC40" s="3"/>
      <c r="BD40" s="4"/>
      <c r="BE40" s="4"/>
      <c r="BF40" s="4"/>
      <c r="BG40" s="4"/>
      <c r="BH40" s="4"/>
      <c r="BI40" s="4"/>
      <c r="BJ40" s="4"/>
      <c r="BK40" s="4"/>
      <c r="BL40" s="18"/>
      <c r="BM40" s="3"/>
      <c r="BN40" s="4"/>
      <c r="BO40" s="4"/>
      <c r="BP40" s="4"/>
      <c r="BQ40" s="4"/>
      <c r="BR40" s="4"/>
      <c r="BS40" s="4"/>
      <c r="BT40" s="4"/>
      <c r="BU40" s="18"/>
      <c r="BV40" s="3"/>
      <c r="BW40" s="4"/>
      <c r="BX40" s="4"/>
      <c r="BY40" s="4"/>
      <c r="BZ40" s="4"/>
      <c r="CA40" s="4"/>
      <c r="CB40" s="4"/>
      <c r="CC40" s="4"/>
      <c r="CD40" s="4"/>
      <c r="CE40" s="18"/>
      <c r="CF40" s="3"/>
      <c r="CG40" s="4"/>
      <c r="CH40" s="4"/>
      <c r="CI40" s="4"/>
      <c r="CJ40" s="4"/>
      <c r="CK40" s="4"/>
      <c r="CL40" s="4"/>
      <c r="CM40" s="4"/>
      <c r="CN40" s="4"/>
      <c r="CO40" s="18"/>
      <c r="CP40" s="3"/>
      <c r="CQ40" s="4"/>
      <c r="CR40" s="4"/>
      <c r="CS40" s="4"/>
      <c r="CT40" s="4"/>
      <c r="CU40" s="4"/>
      <c r="CV40" s="4"/>
      <c r="CW40" s="18"/>
      <c r="CX40" s="3"/>
      <c r="CY40" s="4"/>
      <c r="CZ40" s="4"/>
      <c r="DA40" s="4"/>
      <c r="DB40" s="4"/>
      <c r="DC40" s="4"/>
      <c r="DD40" s="4"/>
      <c r="DE40" s="4"/>
      <c r="DF40" s="4"/>
      <c r="DG40" s="3"/>
      <c r="DH40" s="4"/>
      <c r="DI40" s="4"/>
      <c r="DJ40" s="4"/>
      <c r="DK40" s="4"/>
      <c r="DL40" s="4"/>
      <c r="DM40" s="4"/>
      <c r="DN40" s="4"/>
      <c r="DO40" s="4"/>
      <c r="DP40" s="3"/>
      <c r="DQ40" s="4"/>
      <c r="DR40" s="4"/>
      <c r="DS40" s="4"/>
      <c r="DT40" s="4"/>
      <c r="DU40" s="4"/>
      <c r="DV40" s="4"/>
      <c r="DW40" s="4"/>
      <c r="DX40" s="4"/>
      <c r="DY40" s="3"/>
    </row>
    <row r="41" customFormat="false" ht="13.2" hidden="false" customHeight="false" outlineLevel="0" collapsed="false">
      <c r="A41" s="4"/>
      <c r="B41" s="4"/>
      <c r="C41" s="4"/>
      <c r="D41" s="4"/>
      <c r="E41" s="1"/>
      <c r="F41" s="1"/>
      <c r="G41" s="1"/>
      <c r="H41" s="2"/>
      <c r="I41" s="1"/>
      <c r="J41" s="4"/>
      <c r="K41" s="4"/>
      <c r="L41" s="4"/>
      <c r="M41" s="4"/>
      <c r="N41" s="4"/>
      <c r="O41" s="4"/>
      <c r="P41" s="4"/>
      <c r="Q41" s="4"/>
      <c r="R41" s="18"/>
      <c r="S41" s="3"/>
      <c r="T41" s="4"/>
      <c r="U41" s="4"/>
      <c r="V41" s="4"/>
      <c r="W41" s="4"/>
      <c r="X41" s="4"/>
      <c r="Y41" s="4"/>
      <c r="Z41" s="4"/>
      <c r="AA41" s="18"/>
      <c r="AB41" s="3"/>
      <c r="AC41" s="4"/>
      <c r="AD41" s="4"/>
      <c r="AE41" s="4"/>
      <c r="AF41" s="4"/>
      <c r="AG41" s="4"/>
      <c r="AH41" s="4"/>
      <c r="AI41" s="4"/>
      <c r="AJ41" s="18"/>
      <c r="AK41" s="3"/>
      <c r="AL41" s="4"/>
      <c r="AM41" s="4"/>
      <c r="AN41" s="4"/>
      <c r="AO41" s="4"/>
      <c r="AP41" s="4"/>
      <c r="AQ41" s="4"/>
      <c r="AR41" s="4"/>
      <c r="AS41" s="18"/>
      <c r="AT41" s="3"/>
      <c r="AU41" s="33"/>
      <c r="AV41" s="4"/>
      <c r="AW41" s="4"/>
      <c r="AX41" s="4"/>
      <c r="AY41" s="4"/>
      <c r="AZ41" s="4"/>
      <c r="BA41" s="4"/>
      <c r="BB41" s="18"/>
      <c r="BC41" s="3"/>
      <c r="BD41" s="4"/>
      <c r="BE41" s="4"/>
      <c r="BF41" s="4"/>
      <c r="BG41" s="4"/>
      <c r="BH41" s="4"/>
      <c r="BI41" s="4"/>
      <c r="BJ41" s="4"/>
      <c r="BK41" s="4"/>
      <c r="BL41" s="18"/>
      <c r="BM41" s="3"/>
      <c r="BN41" s="4"/>
      <c r="BO41" s="4"/>
      <c r="BP41" s="4"/>
      <c r="BQ41" s="4"/>
      <c r="BR41" s="4"/>
      <c r="BS41" s="4"/>
      <c r="BT41" s="4"/>
      <c r="BU41" s="18"/>
      <c r="BV41" s="3"/>
      <c r="BW41" s="4"/>
      <c r="BX41" s="4"/>
      <c r="BY41" s="4"/>
      <c r="BZ41" s="4"/>
      <c r="CA41" s="4"/>
      <c r="CB41" s="4"/>
      <c r="CC41" s="4"/>
      <c r="CD41" s="4"/>
      <c r="CE41" s="18"/>
      <c r="CF41" s="3"/>
      <c r="CG41" s="4"/>
      <c r="CH41" s="4"/>
      <c r="CI41" s="4"/>
      <c r="CJ41" s="4"/>
      <c r="CK41" s="4"/>
      <c r="CL41" s="4"/>
      <c r="CM41" s="4"/>
      <c r="CN41" s="4"/>
      <c r="CO41" s="18"/>
      <c r="CP41" s="3"/>
      <c r="CQ41" s="4"/>
      <c r="CR41" s="4"/>
      <c r="CS41" s="4"/>
      <c r="CT41" s="4"/>
      <c r="CU41" s="4"/>
      <c r="CV41" s="4"/>
      <c r="CW41" s="18"/>
      <c r="CX41" s="3"/>
      <c r="CY41" s="4"/>
      <c r="CZ41" s="4"/>
      <c r="DA41" s="4"/>
      <c r="DB41" s="4"/>
      <c r="DC41" s="4"/>
      <c r="DD41" s="4"/>
      <c r="DE41" s="4"/>
      <c r="DF41" s="4"/>
      <c r="DG41" s="3"/>
      <c r="DH41" s="4"/>
      <c r="DI41" s="4"/>
      <c r="DJ41" s="4"/>
      <c r="DK41" s="4"/>
      <c r="DL41" s="4"/>
      <c r="DM41" s="4"/>
      <c r="DN41" s="4"/>
      <c r="DO41" s="18"/>
      <c r="DP41" s="3"/>
      <c r="DQ41" s="4"/>
      <c r="DR41" s="4"/>
      <c r="DS41" s="4"/>
      <c r="DT41" s="4"/>
      <c r="DU41" s="4"/>
      <c r="DV41" s="4"/>
      <c r="DW41" s="4"/>
      <c r="DX41" s="18"/>
      <c r="DY41" s="3"/>
    </row>
    <row r="42" customFormat="false" ht="13.2" hidden="false" customHeight="false" outlineLevel="0" collapsed="false">
      <c r="A42" s="4"/>
      <c r="B42" s="4"/>
      <c r="C42" s="4"/>
      <c r="D42" s="4"/>
      <c r="E42" s="1"/>
      <c r="F42" s="1"/>
      <c r="G42" s="1"/>
      <c r="H42" s="2"/>
      <c r="I42" s="1"/>
      <c r="J42" s="4"/>
      <c r="K42" s="4"/>
      <c r="L42" s="4"/>
      <c r="M42" s="4"/>
      <c r="N42" s="4"/>
      <c r="O42" s="4"/>
      <c r="P42" s="4"/>
      <c r="Q42" s="4"/>
      <c r="R42" s="18"/>
      <c r="S42" s="3"/>
      <c r="T42" s="4"/>
      <c r="U42" s="4"/>
      <c r="V42" s="4"/>
      <c r="W42" s="4"/>
      <c r="X42" s="4"/>
      <c r="Y42" s="4"/>
      <c r="Z42" s="4"/>
      <c r="AA42" s="18"/>
      <c r="AB42" s="3"/>
      <c r="AC42" s="4"/>
      <c r="AD42" s="4"/>
      <c r="AE42" s="4"/>
      <c r="AF42" s="4"/>
      <c r="AG42" s="4"/>
      <c r="AH42" s="4"/>
      <c r="AI42" s="4"/>
      <c r="AJ42" s="18"/>
      <c r="AK42" s="3"/>
      <c r="AL42" s="4"/>
      <c r="AM42" s="4"/>
      <c r="AN42" s="4"/>
      <c r="AO42" s="4"/>
      <c r="AP42" s="4"/>
      <c r="AQ42" s="4"/>
      <c r="AR42" s="4"/>
      <c r="AS42" s="18"/>
      <c r="AT42" s="3"/>
      <c r="AU42" s="33"/>
      <c r="AV42" s="4"/>
      <c r="AW42" s="4"/>
      <c r="AX42" s="4"/>
      <c r="AY42" s="4"/>
      <c r="AZ42" s="4"/>
      <c r="BA42" s="4"/>
      <c r="BB42" s="18"/>
      <c r="BC42" s="3"/>
      <c r="BD42" s="4"/>
      <c r="BE42" s="4"/>
      <c r="BF42" s="4"/>
      <c r="BG42" s="4"/>
      <c r="BH42" s="4"/>
      <c r="BI42" s="4"/>
      <c r="BJ42" s="4"/>
      <c r="BK42" s="4"/>
      <c r="BL42" s="18"/>
      <c r="BM42" s="3"/>
      <c r="BN42" s="4"/>
      <c r="BO42" s="4"/>
      <c r="BP42" s="4"/>
      <c r="BQ42" s="4"/>
      <c r="BR42" s="4"/>
      <c r="BS42" s="4"/>
      <c r="BT42" s="4"/>
      <c r="BU42" s="18"/>
      <c r="BV42" s="3"/>
      <c r="BW42" s="4"/>
      <c r="BX42" s="4"/>
      <c r="BY42" s="4"/>
      <c r="BZ42" s="4"/>
      <c r="CA42" s="4"/>
      <c r="CB42" s="4"/>
      <c r="CC42" s="4"/>
      <c r="CD42" s="4"/>
      <c r="CE42" s="18"/>
      <c r="CF42" s="3"/>
      <c r="CG42" s="4"/>
      <c r="CH42" s="4"/>
      <c r="CI42" s="4"/>
      <c r="CJ42" s="4"/>
      <c r="CK42" s="4"/>
      <c r="CL42" s="4"/>
      <c r="CM42" s="4"/>
      <c r="CN42" s="4"/>
      <c r="CO42" s="18"/>
      <c r="CP42" s="3"/>
      <c r="CQ42" s="4"/>
      <c r="CR42" s="4"/>
      <c r="CS42" s="4"/>
      <c r="CT42" s="4"/>
      <c r="CU42" s="4"/>
      <c r="CV42" s="4"/>
      <c r="CW42" s="18"/>
      <c r="CX42" s="3"/>
      <c r="CY42" s="4"/>
      <c r="CZ42" s="4"/>
      <c r="DA42" s="4"/>
      <c r="DB42" s="4"/>
      <c r="DC42" s="4"/>
      <c r="DD42" s="4"/>
      <c r="DE42" s="4"/>
      <c r="DF42" s="4"/>
      <c r="DG42" s="3"/>
      <c r="DH42" s="4"/>
      <c r="DI42" s="4"/>
      <c r="DJ42" s="4"/>
      <c r="DK42" s="4"/>
      <c r="DL42" s="4"/>
      <c r="DM42" s="4"/>
      <c r="DN42" s="4"/>
      <c r="DO42" s="4"/>
      <c r="DP42" s="3"/>
      <c r="DQ42" s="4"/>
      <c r="DR42" s="4"/>
      <c r="DS42" s="4"/>
      <c r="DT42" s="4"/>
      <c r="DU42" s="4"/>
      <c r="DV42" s="4"/>
      <c r="DW42" s="4"/>
      <c r="DX42" s="4"/>
      <c r="DY42" s="3"/>
    </row>
    <row r="43" customFormat="false" ht="13.2" hidden="false" customHeight="false" outlineLevel="0" collapsed="false">
      <c r="A43" s="4"/>
      <c r="B43" s="4"/>
      <c r="C43" s="4"/>
      <c r="D43" s="4"/>
      <c r="E43" s="1"/>
      <c r="F43" s="1"/>
      <c r="G43" s="1"/>
      <c r="H43" s="2"/>
      <c r="I43" s="1"/>
      <c r="J43" s="4"/>
      <c r="K43" s="4"/>
      <c r="L43" s="4"/>
      <c r="M43" s="4"/>
      <c r="N43" s="4"/>
      <c r="O43" s="4"/>
      <c r="P43" s="4"/>
      <c r="Q43" s="4"/>
      <c r="R43" s="18"/>
      <c r="S43" s="3"/>
      <c r="T43" s="4"/>
      <c r="U43" s="4"/>
      <c r="V43" s="4"/>
      <c r="W43" s="4"/>
      <c r="X43" s="4"/>
      <c r="Y43" s="4"/>
      <c r="Z43" s="4"/>
      <c r="AA43" s="18"/>
      <c r="AB43" s="3"/>
      <c r="AC43" s="4"/>
      <c r="AD43" s="4"/>
      <c r="AE43" s="4"/>
      <c r="AF43" s="4"/>
      <c r="AG43" s="4"/>
      <c r="AH43" s="4"/>
      <c r="AI43" s="4"/>
      <c r="AJ43" s="18"/>
      <c r="AK43" s="3"/>
      <c r="AL43" s="4"/>
      <c r="AM43" s="4"/>
      <c r="AN43" s="4"/>
      <c r="AO43" s="4"/>
      <c r="AP43" s="4"/>
      <c r="AQ43" s="4"/>
      <c r="AR43" s="4"/>
      <c r="AS43" s="18"/>
      <c r="AT43" s="3"/>
      <c r="AU43" s="33"/>
      <c r="AV43" s="4"/>
      <c r="AW43" s="4"/>
      <c r="AX43" s="4"/>
      <c r="AY43" s="4"/>
      <c r="AZ43" s="4"/>
      <c r="BA43" s="4"/>
      <c r="BB43" s="18"/>
      <c r="BC43" s="3"/>
      <c r="BD43" s="4"/>
      <c r="BE43" s="4"/>
      <c r="BF43" s="4"/>
      <c r="BG43" s="4"/>
      <c r="BH43" s="4"/>
      <c r="BI43" s="4"/>
      <c r="BJ43" s="4"/>
      <c r="BK43" s="4"/>
      <c r="BL43" s="18"/>
      <c r="BM43" s="3"/>
      <c r="BN43" s="4"/>
      <c r="BO43" s="4"/>
      <c r="BP43" s="4"/>
      <c r="BQ43" s="4"/>
      <c r="BR43" s="4"/>
      <c r="BS43" s="4"/>
      <c r="BT43" s="4"/>
      <c r="BU43" s="18"/>
      <c r="BV43" s="3"/>
      <c r="BW43" s="4"/>
      <c r="BX43" s="4"/>
      <c r="BY43" s="4"/>
      <c r="BZ43" s="4"/>
      <c r="CA43" s="4"/>
      <c r="CB43" s="4"/>
      <c r="CC43" s="4"/>
      <c r="CD43" s="4"/>
      <c r="CE43" s="18"/>
      <c r="CF43" s="3"/>
      <c r="CG43" s="4"/>
      <c r="CH43" s="4"/>
      <c r="CI43" s="4"/>
      <c r="CJ43" s="4"/>
      <c r="CK43" s="4"/>
      <c r="CL43" s="4"/>
      <c r="CM43" s="4"/>
      <c r="CN43" s="4"/>
      <c r="CO43" s="18"/>
      <c r="CP43" s="3"/>
      <c r="CQ43" s="4"/>
      <c r="CR43" s="4"/>
      <c r="CS43" s="4"/>
      <c r="CT43" s="4"/>
      <c r="CU43" s="4"/>
      <c r="CV43" s="4"/>
      <c r="CW43" s="18"/>
      <c r="CX43" s="3"/>
      <c r="CY43" s="4"/>
      <c r="CZ43" s="4"/>
      <c r="DA43" s="4"/>
      <c r="DB43" s="4"/>
      <c r="DC43" s="4"/>
      <c r="DD43" s="4"/>
      <c r="DE43" s="4"/>
      <c r="DF43" s="4"/>
      <c r="DG43" s="3"/>
      <c r="DH43" s="4"/>
      <c r="DI43" s="4"/>
      <c r="DJ43" s="4"/>
      <c r="DK43" s="4"/>
      <c r="DL43" s="4"/>
      <c r="DM43" s="4"/>
      <c r="DN43" s="4"/>
      <c r="DO43" s="4"/>
      <c r="DP43" s="3"/>
      <c r="DQ43" s="4"/>
      <c r="DR43" s="4"/>
      <c r="DS43" s="4"/>
      <c r="DT43" s="4"/>
      <c r="DU43" s="4"/>
      <c r="DV43" s="4"/>
      <c r="DW43" s="4"/>
      <c r="DX43" s="4"/>
      <c r="DY43" s="3"/>
    </row>
    <row r="44" customFormat="false" ht="13.2" hidden="false" customHeight="false" outlineLevel="0" collapsed="false">
      <c r="A44" s="4"/>
      <c r="B44" s="4"/>
      <c r="C44" s="4"/>
      <c r="D44" s="4"/>
      <c r="E44" s="1"/>
      <c r="F44" s="1"/>
      <c r="G44" s="1"/>
      <c r="H44" s="2"/>
      <c r="I44" s="1"/>
      <c r="J44" s="4"/>
      <c r="K44" s="4"/>
      <c r="L44" s="4"/>
      <c r="M44" s="4"/>
      <c r="N44" s="4"/>
      <c r="O44" s="4"/>
      <c r="P44" s="4"/>
      <c r="Q44" s="4"/>
      <c r="R44" s="18"/>
      <c r="S44" s="3"/>
      <c r="T44" s="4"/>
      <c r="U44" s="4"/>
      <c r="V44" s="4"/>
      <c r="W44" s="4"/>
      <c r="X44" s="4"/>
      <c r="Y44" s="4"/>
      <c r="Z44" s="4"/>
      <c r="AA44" s="18"/>
      <c r="AB44" s="3"/>
      <c r="AC44" s="4"/>
      <c r="AD44" s="4"/>
      <c r="AE44" s="4"/>
      <c r="AF44" s="4"/>
      <c r="AG44" s="4"/>
      <c r="AH44" s="4"/>
      <c r="AI44" s="4"/>
      <c r="AJ44" s="18"/>
      <c r="AK44" s="3"/>
      <c r="AL44" s="4"/>
      <c r="AM44" s="4"/>
      <c r="AN44" s="4"/>
      <c r="AO44" s="4"/>
      <c r="AP44" s="4"/>
      <c r="AQ44" s="4"/>
      <c r="AR44" s="4"/>
      <c r="AS44" s="18"/>
      <c r="AT44" s="3"/>
      <c r="AU44" s="33"/>
      <c r="AV44" s="4"/>
      <c r="AW44" s="4"/>
      <c r="AX44" s="4"/>
      <c r="AY44" s="4"/>
      <c r="AZ44" s="4"/>
      <c r="BA44" s="4"/>
      <c r="BB44" s="18"/>
      <c r="BC44" s="3"/>
      <c r="BD44" s="4"/>
      <c r="BE44" s="4"/>
      <c r="BF44" s="4"/>
      <c r="BG44" s="4"/>
      <c r="BH44" s="4"/>
      <c r="BI44" s="4"/>
      <c r="BJ44" s="4"/>
      <c r="BK44" s="4"/>
      <c r="BL44" s="18"/>
      <c r="BM44" s="3"/>
      <c r="BN44" s="4"/>
      <c r="BO44" s="4"/>
      <c r="BP44" s="4"/>
      <c r="BQ44" s="4"/>
      <c r="BR44" s="4"/>
      <c r="BS44" s="4"/>
      <c r="BT44" s="4"/>
      <c r="BU44" s="18"/>
      <c r="BV44" s="3"/>
      <c r="BW44" s="4"/>
      <c r="BX44" s="4"/>
      <c r="BY44" s="4"/>
      <c r="BZ44" s="4"/>
      <c r="CA44" s="4"/>
      <c r="CB44" s="4"/>
      <c r="CC44" s="4"/>
      <c r="CD44" s="4"/>
      <c r="CE44" s="18"/>
      <c r="CF44" s="3"/>
      <c r="CG44" s="4"/>
      <c r="CH44" s="4"/>
      <c r="CI44" s="4"/>
      <c r="CJ44" s="4"/>
      <c r="CK44" s="4"/>
      <c r="CL44" s="4"/>
      <c r="CM44" s="4"/>
      <c r="CN44" s="4"/>
      <c r="CO44" s="18"/>
      <c r="CP44" s="3"/>
      <c r="CQ44" s="4"/>
      <c r="CR44" s="4"/>
      <c r="CS44" s="4"/>
      <c r="CT44" s="4"/>
      <c r="CU44" s="4"/>
      <c r="CV44" s="4"/>
      <c r="CW44" s="18"/>
      <c r="CX44" s="3"/>
      <c r="CY44" s="4"/>
      <c r="CZ44" s="4"/>
      <c r="DA44" s="4"/>
      <c r="DB44" s="4"/>
      <c r="DC44" s="4"/>
      <c r="DD44" s="4"/>
      <c r="DE44" s="4"/>
      <c r="DF44" s="4"/>
      <c r="DG44" s="3"/>
      <c r="DH44" s="4"/>
      <c r="DI44" s="4"/>
      <c r="DJ44" s="4"/>
      <c r="DK44" s="4"/>
      <c r="DL44" s="4"/>
      <c r="DM44" s="4"/>
      <c r="DN44" s="4"/>
      <c r="DO44" s="18"/>
      <c r="DP44" s="3"/>
      <c r="DQ44" s="4"/>
      <c r="DR44" s="4"/>
      <c r="DS44" s="4"/>
      <c r="DT44" s="4"/>
      <c r="DU44" s="4"/>
      <c r="DV44" s="4"/>
      <c r="DW44" s="4"/>
      <c r="DX44" s="18"/>
      <c r="DY44" s="3"/>
    </row>
    <row r="45" customFormat="false" ht="13.2" hidden="false" customHeight="false" outlineLevel="0" collapsed="false">
      <c r="A45" s="4"/>
      <c r="B45" s="4"/>
      <c r="C45" s="4"/>
      <c r="D45" s="4"/>
      <c r="E45" s="1"/>
      <c r="F45" s="1"/>
      <c r="G45" s="1"/>
      <c r="H45" s="2"/>
      <c r="I45" s="1"/>
      <c r="J45" s="4"/>
      <c r="K45" s="4"/>
      <c r="L45" s="4"/>
      <c r="M45" s="4"/>
      <c r="N45" s="4"/>
      <c r="O45" s="4"/>
      <c r="P45" s="4"/>
      <c r="Q45" s="4"/>
      <c r="R45" s="4"/>
      <c r="S45" s="3"/>
      <c r="T45" s="4"/>
      <c r="U45" s="4"/>
      <c r="V45" s="4"/>
      <c r="W45" s="4"/>
      <c r="X45" s="4"/>
      <c r="Y45" s="4"/>
      <c r="Z45" s="4"/>
      <c r="AA45" s="18"/>
      <c r="AB45" s="3"/>
      <c r="AC45" s="4"/>
      <c r="AD45" s="4"/>
      <c r="AE45" s="4"/>
      <c r="AF45" s="4"/>
      <c r="AG45" s="4"/>
      <c r="AH45" s="4"/>
      <c r="AI45" s="4"/>
      <c r="AJ45" s="18"/>
      <c r="AK45" s="3"/>
      <c r="AL45" s="4"/>
      <c r="AM45" s="4"/>
      <c r="AN45" s="4"/>
      <c r="AO45" s="4"/>
      <c r="AP45" s="4"/>
      <c r="AQ45" s="4"/>
      <c r="AR45" s="4"/>
      <c r="AS45" s="4"/>
      <c r="AT45" s="3"/>
      <c r="AU45" s="33"/>
      <c r="AV45" s="4"/>
      <c r="AW45" s="4"/>
      <c r="AX45" s="4"/>
      <c r="AY45" s="4"/>
      <c r="AZ45" s="4"/>
      <c r="BA45" s="4"/>
      <c r="BB45" s="18"/>
      <c r="BC45" s="3"/>
      <c r="BD45" s="4"/>
      <c r="BE45" s="4"/>
      <c r="BF45" s="4"/>
      <c r="BG45" s="4"/>
      <c r="BH45" s="4"/>
      <c r="BI45" s="4"/>
      <c r="BJ45" s="4"/>
      <c r="BK45" s="4"/>
      <c r="BL45" s="18"/>
      <c r="BM45" s="3"/>
      <c r="BN45" s="4"/>
      <c r="BO45" s="4"/>
      <c r="BP45" s="4"/>
      <c r="BQ45" s="4"/>
      <c r="BR45" s="4"/>
      <c r="BS45" s="4"/>
      <c r="BT45" s="4"/>
      <c r="BU45" s="18"/>
      <c r="BV45" s="3"/>
      <c r="BW45" s="4"/>
      <c r="BX45" s="4"/>
      <c r="BY45" s="4"/>
      <c r="BZ45" s="4"/>
      <c r="CA45" s="4"/>
      <c r="CB45" s="4"/>
      <c r="CC45" s="4"/>
      <c r="CD45" s="4"/>
      <c r="CE45" s="18"/>
      <c r="CF45" s="3"/>
      <c r="CG45" s="4"/>
      <c r="CH45" s="4"/>
      <c r="CI45" s="4"/>
      <c r="CJ45" s="4"/>
      <c r="CK45" s="4"/>
      <c r="CL45" s="4"/>
      <c r="CM45" s="4"/>
      <c r="CN45" s="4"/>
      <c r="CO45" s="18"/>
      <c r="CP45" s="3"/>
      <c r="CQ45" s="4"/>
      <c r="CR45" s="4"/>
      <c r="CS45" s="4"/>
      <c r="CT45" s="4"/>
      <c r="CU45" s="4"/>
      <c r="CV45" s="4"/>
      <c r="CW45" s="18"/>
      <c r="CX45" s="3"/>
      <c r="CY45" s="4"/>
      <c r="CZ45" s="4"/>
      <c r="DA45" s="4"/>
      <c r="DB45" s="4"/>
      <c r="DC45" s="4"/>
      <c r="DD45" s="4"/>
      <c r="DE45" s="4"/>
      <c r="DF45" s="4"/>
      <c r="DG45" s="3"/>
      <c r="DH45" s="4"/>
      <c r="DI45" s="4"/>
      <c r="DJ45" s="4"/>
      <c r="DK45" s="4"/>
      <c r="DL45" s="4"/>
      <c r="DM45" s="4"/>
      <c r="DN45" s="4"/>
      <c r="DO45" s="18"/>
      <c r="DP45" s="3"/>
      <c r="DQ45" s="4"/>
      <c r="DR45" s="4"/>
      <c r="DS45" s="4"/>
      <c r="DT45" s="4"/>
      <c r="DU45" s="4"/>
      <c r="DV45" s="4"/>
      <c r="DW45" s="4"/>
      <c r="DX45" s="18"/>
      <c r="DY45" s="3"/>
    </row>
    <row r="46" customFormat="false" ht="13.2" hidden="false" customHeight="false" outlineLevel="0" collapsed="false">
      <c r="A46" s="4"/>
      <c r="B46" s="4"/>
      <c r="C46" s="4"/>
      <c r="D46" s="4"/>
      <c r="E46" s="1"/>
      <c r="F46" s="1"/>
      <c r="G46" s="1"/>
      <c r="H46" s="2"/>
      <c r="I46" s="1"/>
      <c r="J46" s="4"/>
      <c r="K46" s="4"/>
      <c r="L46" s="4"/>
      <c r="M46" s="4"/>
      <c r="N46" s="4"/>
      <c r="O46" s="4"/>
      <c r="P46" s="4"/>
      <c r="Q46" s="4"/>
      <c r="R46" s="4"/>
      <c r="S46" s="3"/>
      <c r="T46" s="4"/>
      <c r="U46" s="4"/>
      <c r="V46" s="4"/>
      <c r="W46" s="4"/>
      <c r="X46" s="4"/>
      <c r="Y46" s="4"/>
      <c r="Z46" s="4"/>
      <c r="AA46" s="18"/>
      <c r="AB46" s="3"/>
      <c r="AC46" s="4"/>
      <c r="AD46" s="4"/>
      <c r="AE46" s="4"/>
      <c r="AF46" s="4"/>
      <c r="AG46" s="4"/>
      <c r="AH46" s="4"/>
      <c r="AI46" s="4"/>
      <c r="AJ46" s="18"/>
      <c r="AK46" s="3"/>
      <c r="AL46" s="4"/>
      <c r="AM46" s="4"/>
      <c r="AN46" s="4"/>
      <c r="AO46" s="4"/>
      <c r="AP46" s="4"/>
      <c r="AQ46" s="4"/>
      <c r="AR46" s="4"/>
      <c r="AS46" s="4"/>
      <c r="AT46" s="3"/>
      <c r="AU46" s="33"/>
      <c r="AV46" s="4"/>
      <c r="AW46" s="4"/>
      <c r="AX46" s="4"/>
      <c r="AY46" s="4"/>
      <c r="AZ46" s="4"/>
      <c r="BA46" s="4"/>
      <c r="BB46" s="18"/>
      <c r="BC46" s="3"/>
      <c r="BD46" s="4"/>
      <c r="BE46" s="4"/>
      <c r="BF46" s="4"/>
      <c r="BG46" s="4"/>
      <c r="BH46" s="4"/>
      <c r="BI46" s="4"/>
      <c r="BJ46" s="4"/>
      <c r="BK46" s="4"/>
      <c r="BL46" s="18"/>
      <c r="BM46" s="3"/>
      <c r="BN46" s="4"/>
      <c r="BO46" s="4"/>
      <c r="BP46" s="4"/>
      <c r="BQ46" s="4"/>
      <c r="BR46" s="4"/>
      <c r="BS46" s="4"/>
      <c r="BT46" s="4"/>
      <c r="BU46" s="18"/>
      <c r="BV46" s="3"/>
      <c r="BW46" s="4"/>
      <c r="BX46" s="4"/>
      <c r="BY46" s="4"/>
      <c r="BZ46" s="4"/>
      <c r="CA46" s="4"/>
      <c r="CB46" s="4"/>
      <c r="CC46" s="4"/>
      <c r="CD46" s="4"/>
      <c r="CE46" s="18"/>
      <c r="CF46" s="3"/>
      <c r="CG46" s="4"/>
      <c r="CH46" s="4"/>
      <c r="CI46" s="4"/>
      <c r="CJ46" s="4"/>
      <c r="CK46" s="4"/>
      <c r="CL46" s="4"/>
      <c r="CM46" s="4"/>
      <c r="CN46" s="4"/>
      <c r="CO46" s="18"/>
      <c r="CP46" s="3"/>
      <c r="CQ46" s="4"/>
      <c r="CR46" s="4"/>
      <c r="CS46" s="4"/>
      <c r="CT46" s="4"/>
      <c r="CU46" s="4"/>
      <c r="CV46" s="4"/>
      <c r="CW46" s="18"/>
      <c r="CX46" s="3"/>
      <c r="CY46" s="4"/>
      <c r="CZ46" s="4"/>
      <c r="DA46" s="4"/>
      <c r="DB46" s="4"/>
      <c r="DC46" s="4"/>
      <c r="DD46" s="4"/>
      <c r="DE46" s="4"/>
      <c r="DF46" s="4"/>
      <c r="DG46" s="3"/>
      <c r="DH46" s="4"/>
      <c r="DI46" s="4"/>
      <c r="DJ46" s="4"/>
      <c r="DK46" s="4"/>
      <c r="DL46" s="4"/>
      <c r="DM46" s="4"/>
      <c r="DN46" s="4"/>
      <c r="DO46" s="18"/>
      <c r="DP46" s="3"/>
      <c r="DQ46" s="4"/>
      <c r="DR46" s="4"/>
      <c r="DS46" s="4"/>
      <c r="DT46" s="4"/>
      <c r="DU46" s="4"/>
      <c r="DV46" s="4"/>
      <c r="DW46" s="4"/>
      <c r="DX46" s="18"/>
      <c r="DY46" s="3"/>
    </row>
    <row r="47" customFormat="false" ht="13.2" hidden="false" customHeight="false" outlineLevel="0" collapsed="false">
      <c r="A47" s="4"/>
      <c r="B47" s="4"/>
      <c r="C47" s="4"/>
      <c r="D47" s="4"/>
      <c r="E47" s="1"/>
      <c r="F47" s="1"/>
      <c r="G47" s="1"/>
      <c r="H47" s="2"/>
      <c r="I47" s="1"/>
      <c r="J47" s="4"/>
      <c r="K47" s="4"/>
      <c r="L47" s="4"/>
      <c r="M47" s="4"/>
      <c r="N47" s="4"/>
      <c r="O47" s="4"/>
      <c r="P47" s="4"/>
      <c r="Q47" s="4"/>
      <c r="R47" s="4"/>
      <c r="S47" s="3"/>
      <c r="T47" s="4"/>
      <c r="U47" s="4"/>
      <c r="V47" s="4"/>
      <c r="W47" s="4"/>
      <c r="X47" s="4"/>
      <c r="Y47" s="4"/>
      <c r="Z47" s="4"/>
      <c r="AA47" s="18"/>
      <c r="AB47" s="3"/>
      <c r="AC47" s="4"/>
      <c r="AD47" s="4"/>
      <c r="AE47" s="4"/>
      <c r="AF47" s="4"/>
      <c r="AG47" s="4"/>
      <c r="AH47" s="4"/>
      <c r="AI47" s="4"/>
      <c r="AJ47" s="18"/>
      <c r="AK47" s="3"/>
      <c r="AL47" s="4"/>
      <c r="AM47" s="4"/>
      <c r="AN47" s="4"/>
      <c r="AO47" s="4"/>
      <c r="AP47" s="4"/>
      <c r="AQ47" s="4"/>
      <c r="AR47" s="4"/>
      <c r="AS47" s="18"/>
      <c r="AT47" s="3"/>
      <c r="AU47" s="33"/>
      <c r="AV47" s="4"/>
      <c r="AW47" s="4"/>
      <c r="AX47" s="4"/>
      <c r="AY47" s="4"/>
      <c r="AZ47" s="4"/>
      <c r="BA47" s="4"/>
      <c r="BB47" s="18"/>
      <c r="BC47" s="3"/>
      <c r="BD47" s="4"/>
      <c r="BE47" s="4"/>
      <c r="BF47" s="4"/>
      <c r="BG47" s="4"/>
      <c r="BH47" s="4"/>
      <c r="BI47" s="4"/>
      <c r="BJ47" s="4"/>
      <c r="BK47" s="4"/>
      <c r="BL47" s="18"/>
      <c r="BM47" s="3"/>
      <c r="BN47" s="4"/>
      <c r="BO47" s="4"/>
      <c r="BP47" s="4"/>
      <c r="BQ47" s="4"/>
      <c r="BR47" s="4"/>
      <c r="BS47" s="4"/>
      <c r="BT47" s="4"/>
      <c r="BU47" s="18"/>
      <c r="BV47" s="3"/>
      <c r="BW47" s="4"/>
      <c r="BX47" s="4"/>
      <c r="BY47" s="4"/>
      <c r="BZ47" s="4"/>
      <c r="CA47" s="4"/>
      <c r="CB47" s="4"/>
      <c r="CC47" s="4"/>
      <c r="CD47" s="4"/>
      <c r="CE47" s="18"/>
      <c r="CF47" s="3"/>
      <c r="CG47" s="4"/>
      <c r="CH47" s="4"/>
      <c r="CI47" s="4"/>
      <c r="CJ47" s="4"/>
      <c r="CK47" s="4"/>
      <c r="CL47" s="4"/>
      <c r="CM47" s="4"/>
      <c r="CN47" s="4"/>
      <c r="CO47" s="18"/>
      <c r="CP47" s="3"/>
      <c r="CQ47" s="4"/>
      <c r="CR47" s="4"/>
      <c r="CS47" s="4"/>
      <c r="CT47" s="4"/>
      <c r="CU47" s="4"/>
      <c r="CV47" s="4"/>
      <c r="CW47" s="18"/>
      <c r="CX47" s="3"/>
      <c r="CY47" s="4"/>
      <c r="CZ47" s="4"/>
      <c r="DA47" s="4"/>
      <c r="DB47" s="4"/>
      <c r="DC47" s="4"/>
      <c r="DD47" s="4"/>
      <c r="DE47" s="4"/>
      <c r="DF47" s="18"/>
      <c r="DG47" s="3"/>
      <c r="DH47" s="4"/>
      <c r="DI47" s="4"/>
      <c r="DJ47" s="4"/>
      <c r="DK47" s="4"/>
      <c r="DL47" s="4"/>
      <c r="DM47" s="4"/>
      <c r="DN47" s="4"/>
      <c r="DO47" s="18"/>
      <c r="DP47" s="3"/>
      <c r="DQ47" s="4"/>
      <c r="DR47" s="4"/>
      <c r="DS47" s="4"/>
      <c r="DT47" s="4"/>
      <c r="DU47" s="4"/>
      <c r="DV47" s="4"/>
      <c r="DW47" s="4"/>
      <c r="DX47" s="18"/>
      <c r="DY47" s="3"/>
    </row>
    <row r="48" customFormat="false" ht="13.2" hidden="false" customHeight="false" outlineLevel="0" collapsed="false">
      <c r="A48" s="4"/>
      <c r="B48" s="4"/>
      <c r="C48" s="4"/>
      <c r="D48" s="4"/>
      <c r="E48" s="1"/>
      <c r="F48" s="1"/>
      <c r="G48" s="1"/>
      <c r="H48" s="2"/>
      <c r="I48" s="1"/>
      <c r="J48" s="4"/>
      <c r="K48" s="4"/>
      <c r="L48" s="4"/>
      <c r="M48" s="4"/>
      <c r="N48" s="4"/>
      <c r="O48" s="4"/>
      <c r="P48" s="4"/>
      <c r="Q48" s="4"/>
      <c r="R48" s="18"/>
      <c r="S48" s="3"/>
      <c r="T48" s="4"/>
      <c r="U48" s="4"/>
      <c r="V48" s="4"/>
      <c r="W48" s="4"/>
      <c r="X48" s="4"/>
      <c r="Y48" s="4"/>
      <c r="Z48" s="4"/>
      <c r="AA48" s="18"/>
      <c r="AB48" s="3"/>
      <c r="AC48" s="4"/>
      <c r="AD48" s="4"/>
      <c r="AE48" s="4"/>
      <c r="AF48" s="4"/>
      <c r="AG48" s="4"/>
      <c r="AH48" s="4"/>
      <c r="AI48" s="4"/>
      <c r="AJ48" s="18"/>
      <c r="AK48" s="3"/>
      <c r="AL48" s="4"/>
      <c r="AM48" s="4"/>
      <c r="AN48" s="4"/>
      <c r="AO48" s="4"/>
      <c r="AP48" s="4"/>
      <c r="AQ48" s="4"/>
      <c r="AR48" s="4"/>
      <c r="AS48" s="18"/>
      <c r="AT48" s="3"/>
      <c r="AU48" s="33"/>
      <c r="AV48" s="4"/>
      <c r="AW48" s="4"/>
      <c r="AX48" s="4"/>
      <c r="AY48" s="4"/>
      <c r="AZ48" s="4"/>
      <c r="BA48" s="4"/>
      <c r="BB48" s="18"/>
      <c r="BC48" s="3"/>
      <c r="BD48" s="4"/>
      <c r="BE48" s="4"/>
      <c r="BF48" s="4"/>
      <c r="BG48" s="4"/>
      <c r="BH48" s="4"/>
      <c r="BI48" s="4"/>
      <c r="BJ48" s="4"/>
      <c r="BK48" s="4"/>
      <c r="BL48" s="18"/>
      <c r="BM48" s="3"/>
      <c r="BN48" s="4"/>
      <c r="BO48" s="4"/>
      <c r="BP48" s="4"/>
      <c r="BQ48" s="4"/>
      <c r="BR48" s="4"/>
      <c r="BS48" s="4"/>
      <c r="BT48" s="4"/>
      <c r="BU48" s="18"/>
      <c r="BV48" s="3"/>
      <c r="BW48" s="4"/>
      <c r="BX48" s="4"/>
      <c r="BY48" s="4"/>
      <c r="BZ48" s="4"/>
      <c r="CA48" s="4"/>
      <c r="CB48" s="4"/>
      <c r="CC48" s="4"/>
      <c r="CD48" s="4"/>
      <c r="CE48" s="18"/>
      <c r="CF48" s="3"/>
      <c r="CG48" s="4"/>
      <c r="CH48" s="4"/>
      <c r="CI48" s="4"/>
      <c r="CJ48" s="4"/>
      <c r="CK48" s="4"/>
      <c r="CL48" s="4"/>
      <c r="CM48" s="4"/>
      <c r="CN48" s="4"/>
      <c r="CO48" s="18"/>
      <c r="CP48" s="3"/>
      <c r="CQ48" s="4"/>
      <c r="CR48" s="4"/>
      <c r="CS48" s="4"/>
      <c r="CT48" s="4"/>
      <c r="CU48" s="4"/>
      <c r="CV48" s="4"/>
      <c r="CW48" s="18"/>
      <c r="CX48" s="3"/>
      <c r="CY48" s="4"/>
      <c r="CZ48" s="4"/>
      <c r="DA48" s="4"/>
      <c r="DB48" s="4"/>
      <c r="DC48" s="4"/>
      <c r="DD48" s="4"/>
      <c r="DE48" s="4"/>
      <c r="DF48" s="4"/>
      <c r="DG48" s="3"/>
      <c r="DH48" s="4"/>
      <c r="DI48" s="4"/>
      <c r="DJ48" s="4"/>
      <c r="DK48" s="4"/>
      <c r="DL48" s="4"/>
      <c r="DM48" s="4"/>
      <c r="DN48" s="4"/>
      <c r="DO48" s="4"/>
      <c r="DP48" s="3"/>
      <c r="DQ48" s="4"/>
      <c r="DR48" s="4"/>
      <c r="DS48" s="4"/>
      <c r="DT48" s="4"/>
      <c r="DU48" s="4"/>
      <c r="DV48" s="4"/>
      <c r="DW48" s="4"/>
      <c r="DX48" s="4"/>
      <c r="DY48" s="3"/>
    </row>
    <row r="49" customFormat="false" ht="13.2" hidden="false" customHeight="false" outlineLevel="0" collapsed="false">
      <c r="A49" s="4"/>
      <c r="B49" s="4"/>
      <c r="C49" s="4"/>
      <c r="D49" s="4"/>
      <c r="E49" s="1"/>
      <c r="F49" s="1"/>
      <c r="G49" s="1"/>
      <c r="H49" s="2"/>
      <c r="I49" s="1"/>
      <c r="J49" s="4"/>
      <c r="K49" s="4"/>
      <c r="L49" s="4"/>
      <c r="M49" s="4"/>
      <c r="N49" s="4"/>
      <c r="O49" s="4"/>
      <c r="P49" s="4"/>
      <c r="Q49" s="4"/>
      <c r="R49" s="18"/>
      <c r="S49" s="3"/>
      <c r="T49" s="4"/>
      <c r="U49" s="4"/>
      <c r="V49" s="4"/>
      <c r="W49" s="4"/>
      <c r="X49" s="4"/>
      <c r="Y49" s="4"/>
      <c r="Z49" s="4"/>
      <c r="AA49" s="18"/>
      <c r="AB49" s="3"/>
      <c r="AC49" s="4"/>
      <c r="AD49" s="4"/>
      <c r="AE49" s="4"/>
      <c r="AF49" s="4"/>
      <c r="AG49" s="4"/>
      <c r="AH49" s="4"/>
      <c r="AI49" s="4"/>
      <c r="AJ49" s="18"/>
      <c r="AK49" s="3"/>
      <c r="AL49" s="4"/>
      <c r="AM49" s="4"/>
      <c r="AN49" s="4"/>
      <c r="AO49" s="4"/>
      <c r="AP49" s="4"/>
      <c r="AQ49" s="4"/>
      <c r="AR49" s="4"/>
      <c r="AS49" s="18"/>
      <c r="AT49" s="3"/>
      <c r="AU49" s="33"/>
      <c r="AV49" s="4"/>
      <c r="AW49" s="4"/>
      <c r="AX49" s="4"/>
      <c r="AY49" s="4"/>
      <c r="AZ49" s="4"/>
      <c r="BA49" s="4"/>
      <c r="BB49" s="18"/>
      <c r="BC49" s="3"/>
      <c r="BD49" s="4"/>
      <c r="BE49" s="4"/>
      <c r="BF49" s="4"/>
      <c r="BG49" s="4"/>
      <c r="BH49" s="4"/>
      <c r="BI49" s="4"/>
      <c r="BJ49" s="4"/>
      <c r="BK49" s="4"/>
      <c r="BL49" s="18"/>
      <c r="BM49" s="3"/>
      <c r="BN49" s="4"/>
      <c r="BO49" s="4"/>
      <c r="BP49" s="4"/>
      <c r="BQ49" s="4"/>
      <c r="BR49" s="4"/>
      <c r="BS49" s="4"/>
      <c r="BT49" s="4"/>
      <c r="BU49" s="18"/>
      <c r="BV49" s="3"/>
      <c r="BW49" s="4"/>
      <c r="BX49" s="4"/>
      <c r="BY49" s="4"/>
      <c r="BZ49" s="4"/>
      <c r="CA49" s="4"/>
      <c r="CB49" s="4"/>
      <c r="CC49" s="4"/>
      <c r="CD49" s="4"/>
      <c r="CE49" s="18"/>
      <c r="CF49" s="3"/>
      <c r="CG49" s="4"/>
      <c r="CH49" s="4"/>
      <c r="CI49" s="4"/>
      <c r="CJ49" s="4"/>
      <c r="CK49" s="4"/>
      <c r="CL49" s="4"/>
      <c r="CM49" s="4"/>
      <c r="CN49" s="4"/>
      <c r="CO49" s="18"/>
      <c r="CP49" s="3"/>
      <c r="CQ49" s="4"/>
      <c r="CR49" s="4"/>
      <c r="CS49" s="4"/>
      <c r="CT49" s="4"/>
      <c r="CU49" s="4"/>
      <c r="CV49" s="4"/>
      <c r="CW49" s="18"/>
      <c r="CX49" s="3"/>
      <c r="CY49" s="4"/>
      <c r="CZ49" s="4"/>
      <c r="DA49" s="4"/>
      <c r="DB49" s="4"/>
      <c r="DC49" s="4"/>
      <c r="DD49" s="4"/>
      <c r="DE49" s="4"/>
      <c r="DF49" s="4"/>
      <c r="DG49" s="3"/>
      <c r="DH49" s="4"/>
      <c r="DI49" s="4"/>
      <c r="DJ49" s="4"/>
      <c r="DK49" s="4"/>
      <c r="DL49" s="4"/>
      <c r="DM49" s="4"/>
      <c r="DN49" s="4"/>
      <c r="DO49" s="4"/>
      <c r="DP49" s="3"/>
      <c r="DQ49" s="4"/>
      <c r="DR49" s="4"/>
      <c r="DS49" s="4"/>
      <c r="DT49" s="4"/>
      <c r="DU49" s="4"/>
      <c r="DV49" s="4"/>
      <c r="DW49" s="4"/>
      <c r="DX49" s="4"/>
      <c r="DY49" s="3"/>
    </row>
    <row r="50" customFormat="false" ht="13.2" hidden="false" customHeight="false" outlineLevel="0" collapsed="false">
      <c r="A50" s="4"/>
      <c r="B50" s="4"/>
      <c r="C50" s="4"/>
      <c r="D50" s="4"/>
      <c r="E50" s="1"/>
      <c r="F50" s="1"/>
      <c r="G50" s="1"/>
      <c r="H50" s="2"/>
      <c r="I50" s="1"/>
      <c r="J50" s="4"/>
      <c r="K50" s="4"/>
      <c r="L50" s="4"/>
      <c r="M50" s="4"/>
      <c r="N50" s="4"/>
      <c r="O50" s="4"/>
      <c r="P50" s="4"/>
      <c r="Q50" s="4"/>
      <c r="R50" s="18"/>
      <c r="S50" s="3"/>
      <c r="T50" s="4"/>
      <c r="U50" s="4"/>
      <c r="V50" s="4"/>
      <c r="W50" s="4"/>
      <c r="X50" s="4"/>
      <c r="Y50" s="4"/>
      <c r="Z50" s="4"/>
      <c r="AA50" s="18"/>
      <c r="AB50" s="3"/>
      <c r="AC50" s="4"/>
      <c r="AD50" s="4"/>
      <c r="AE50" s="4"/>
      <c r="AF50" s="4"/>
      <c r="AG50" s="4"/>
      <c r="AH50" s="4"/>
      <c r="AI50" s="4"/>
      <c r="AJ50" s="18"/>
      <c r="AK50" s="3"/>
      <c r="AL50" s="4"/>
      <c r="AM50" s="4"/>
      <c r="AN50" s="4"/>
      <c r="AO50" s="4"/>
      <c r="AP50" s="4"/>
      <c r="AQ50" s="4"/>
      <c r="AR50" s="4"/>
      <c r="AS50" s="18"/>
      <c r="AT50" s="3"/>
      <c r="AU50" s="33"/>
      <c r="AV50" s="4"/>
      <c r="AW50" s="4"/>
      <c r="AX50" s="4"/>
      <c r="AY50" s="4"/>
      <c r="AZ50" s="4"/>
      <c r="BA50" s="4"/>
      <c r="BB50" s="18"/>
      <c r="BC50" s="3"/>
      <c r="BD50" s="4"/>
      <c r="BE50" s="4"/>
      <c r="BF50" s="4"/>
      <c r="BG50" s="4"/>
      <c r="BH50" s="4"/>
      <c r="BI50" s="4"/>
      <c r="BJ50" s="4"/>
      <c r="BK50" s="4"/>
      <c r="BL50" s="18"/>
      <c r="BM50" s="3"/>
      <c r="BN50" s="4"/>
      <c r="BO50" s="4"/>
      <c r="BP50" s="4"/>
      <c r="BQ50" s="4"/>
      <c r="BR50" s="4"/>
      <c r="BS50" s="4"/>
      <c r="BT50" s="4"/>
      <c r="BU50" s="18"/>
      <c r="BV50" s="3"/>
      <c r="BW50" s="4"/>
      <c r="BX50" s="4"/>
      <c r="BY50" s="4"/>
      <c r="BZ50" s="4"/>
      <c r="CA50" s="4"/>
      <c r="CB50" s="4"/>
      <c r="CC50" s="4"/>
      <c r="CD50" s="4"/>
      <c r="CE50" s="18"/>
      <c r="CF50" s="3"/>
      <c r="CG50" s="4"/>
      <c r="CH50" s="4"/>
      <c r="CI50" s="4"/>
      <c r="CJ50" s="4"/>
      <c r="CK50" s="4"/>
      <c r="CL50" s="4"/>
      <c r="CM50" s="4"/>
      <c r="CN50" s="4"/>
      <c r="CO50" s="18"/>
      <c r="CP50" s="3"/>
      <c r="CQ50" s="4"/>
      <c r="CR50" s="4"/>
      <c r="CS50" s="4"/>
      <c r="CT50" s="4"/>
      <c r="CU50" s="4"/>
      <c r="CV50" s="4"/>
      <c r="CW50" s="18"/>
      <c r="CX50" s="3"/>
      <c r="CY50" s="4"/>
      <c r="CZ50" s="4"/>
      <c r="DA50" s="4"/>
      <c r="DB50" s="4"/>
      <c r="DC50" s="4"/>
      <c r="DD50" s="4"/>
      <c r="DE50" s="4"/>
      <c r="DF50" s="4"/>
      <c r="DG50" s="3"/>
      <c r="DH50" s="4"/>
      <c r="DI50" s="4"/>
      <c r="DJ50" s="4"/>
      <c r="DK50" s="4"/>
      <c r="DL50" s="4"/>
      <c r="DM50" s="4"/>
      <c r="DN50" s="4"/>
      <c r="DO50" s="4"/>
      <c r="DP50" s="3"/>
      <c r="DQ50" s="4"/>
      <c r="DR50" s="4"/>
      <c r="DS50" s="4"/>
      <c r="DT50" s="4"/>
      <c r="DU50" s="4"/>
      <c r="DV50" s="4"/>
      <c r="DW50" s="4"/>
      <c r="DX50" s="4"/>
      <c r="DY50" s="3"/>
    </row>
    <row r="51" customFormat="false" ht="13.2" hidden="false" customHeight="false" outlineLevel="0" collapsed="false">
      <c r="A51" s="4"/>
      <c r="B51" s="4"/>
      <c r="C51" s="4"/>
      <c r="D51" s="4"/>
      <c r="E51" s="1"/>
      <c r="F51" s="1"/>
      <c r="G51" s="1"/>
      <c r="H51" s="2"/>
      <c r="I51" s="1"/>
      <c r="J51" s="4"/>
      <c r="K51" s="4"/>
      <c r="L51" s="4"/>
      <c r="M51" s="4"/>
      <c r="N51" s="4"/>
      <c r="O51" s="4"/>
      <c r="P51" s="4"/>
      <c r="Q51" s="4"/>
      <c r="R51" s="18"/>
      <c r="S51" s="3"/>
      <c r="T51" s="4"/>
      <c r="U51" s="4"/>
      <c r="V51" s="4"/>
      <c r="W51" s="4"/>
      <c r="X51" s="4"/>
      <c r="Y51" s="4"/>
      <c r="Z51" s="4"/>
      <c r="AA51" s="18"/>
      <c r="AB51" s="3"/>
      <c r="AC51" s="4"/>
      <c r="AD51" s="4"/>
      <c r="AE51" s="4"/>
      <c r="AF51" s="4"/>
      <c r="AG51" s="4"/>
      <c r="AH51" s="4"/>
      <c r="AI51" s="4"/>
      <c r="AJ51" s="18"/>
      <c r="AK51" s="3"/>
      <c r="AL51" s="4"/>
      <c r="AM51" s="4"/>
      <c r="AN51" s="4"/>
      <c r="AO51" s="4"/>
      <c r="AP51" s="4"/>
      <c r="AQ51" s="4"/>
      <c r="AR51" s="4"/>
      <c r="AS51" s="18"/>
      <c r="AT51" s="3"/>
      <c r="AU51" s="33"/>
      <c r="AV51" s="4"/>
      <c r="AW51" s="4"/>
      <c r="AX51" s="4"/>
      <c r="AY51" s="4"/>
      <c r="AZ51" s="4"/>
      <c r="BA51" s="4"/>
      <c r="BB51" s="18"/>
      <c r="BC51" s="3"/>
      <c r="BD51" s="4"/>
      <c r="BE51" s="4"/>
      <c r="BF51" s="4"/>
      <c r="BG51" s="4"/>
      <c r="BH51" s="4"/>
      <c r="BI51" s="4"/>
      <c r="BJ51" s="4"/>
      <c r="BK51" s="4"/>
      <c r="BL51" s="18"/>
      <c r="BM51" s="3"/>
      <c r="BN51" s="4"/>
      <c r="BO51" s="4"/>
      <c r="BP51" s="4"/>
      <c r="BQ51" s="4"/>
      <c r="BR51" s="4"/>
      <c r="BS51" s="4"/>
      <c r="BT51" s="4"/>
      <c r="BU51" s="4"/>
      <c r="BV51" s="3"/>
      <c r="BW51" s="4"/>
      <c r="BX51" s="4"/>
      <c r="BY51" s="4"/>
      <c r="BZ51" s="4"/>
      <c r="CA51" s="4"/>
      <c r="CB51" s="4"/>
      <c r="CC51" s="4"/>
      <c r="CD51" s="4"/>
      <c r="CE51" s="4"/>
      <c r="CF51" s="3"/>
      <c r="CG51" s="4"/>
      <c r="CH51" s="4"/>
      <c r="CI51" s="4"/>
      <c r="CJ51" s="4"/>
      <c r="CK51" s="4"/>
      <c r="CL51" s="4"/>
      <c r="CM51" s="4"/>
      <c r="CN51" s="4"/>
      <c r="CO51" s="18"/>
      <c r="CP51" s="3"/>
      <c r="CQ51" s="4"/>
      <c r="CR51" s="4"/>
      <c r="CS51" s="4"/>
      <c r="CT51" s="4"/>
      <c r="CU51" s="4"/>
      <c r="CV51" s="4"/>
      <c r="CW51" s="18"/>
      <c r="CX51" s="3"/>
      <c r="CY51" s="4"/>
      <c r="CZ51" s="4"/>
      <c r="DA51" s="4"/>
      <c r="DB51" s="4"/>
      <c r="DC51" s="4"/>
      <c r="DD51" s="4"/>
      <c r="DE51" s="4"/>
      <c r="DF51" s="4"/>
      <c r="DG51" s="3"/>
      <c r="DH51" s="4"/>
      <c r="DI51" s="4"/>
      <c r="DJ51" s="4"/>
      <c r="DK51" s="4"/>
      <c r="DL51" s="4"/>
      <c r="DM51" s="4"/>
      <c r="DN51" s="4"/>
      <c r="DO51" s="4"/>
      <c r="DP51" s="3"/>
      <c r="DQ51" s="4"/>
      <c r="DR51" s="4"/>
      <c r="DS51" s="4"/>
      <c r="DT51" s="4"/>
      <c r="DU51" s="4"/>
      <c r="DV51" s="4"/>
      <c r="DW51" s="4"/>
      <c r="DX51" s="4"/>
      <c r="DY51" s="3"/>
    </row>
    <row r="52" customFormat="false" ht="13.2" hidden="false" customHeight="false" outlineLevel="0" collapsed="false">
      <c r="A52" s="4"/>
      <c r="B52" s="4"/>
      <c r="C52" s="4"/>
      <c r="D52" s="4"/>
      <c r="E52" s="1"/>
      <c r="F52" s="1"/>
      <c r="G52" s="1"/>
      <c r="H52" s="2"/>
      <c r="I52" s="1"/>
      <c r="J52" s="4"/>
      <c r="K52" s="4"/>
      <c r="L52" s="4"/>
      <c r="M52" s="4"/>
      <c r="N52" s="4"/>
      <c r="O52" s="4"/>
      <c r="P52" s="4"/>
      <c r="Q52" s="4"/>
      <c r="R52" s="18"/>
      <c r="S52" s="3"/>
      <c r="T52" s="4"/>
      <c r="U52" s="4"/>
      <c r="V52" s="4"/>
      <c r="W52" s="4"/>
      <c r="X52" s="4"/>
      <c r="Y52" s="4"/>
      <c r="Z52" s="4"/>
      <c r="AA52" s="18"/>
      <c r="AB52" s="3"/>
      <c r="AC52" s="4"/>
      <c r="AD52" s="4"/>
      <c r="AE52" s="4"/>
      <c r="AF52" s="4"/>
      <c r="AG52" s="4"/>
      <c r="AH52" s="4"/>
      <c r="AI52" s="4"/>
      <c r="AJ52" s="18"/>
      <c r="AK52" s="3"/>
      <c r="AL52" s="4"/>
      <c r="AM52" s="4"/>
      <c r="AN52" s="4"/>
      <c r="AO52" s="4"/>
      <c r="AP52" s="4"/>
      <c r="AQ52" s="4"/>
      <c r="AR52" s="4"/>
      <c r="AS52" s="18"/>
      <c r="AT52" s="3"/>
      <c r="AU52" s="33"/>
      <c r="AV52" s="4"/>
      <c r="AW52" s="4"/>
      <c r="AX52" s="4"/>
      <c r="AY52" s="4"/>
      <c r="AZ52" s="4"/>
      <c r="BA52" s="4"/>
      <c r="BB52" s="18"/>
      <c r="BC52" s="3"/>
      <c r="BD52" s="4"/>
      <c r="BE52" s="4"/>
      <c r="BF52" s="4"/>
      <c r="BG52" s="4"/>
      <c r="BH52" s="4"/>
      <c r="BI52" s="4"/>
      <c r="BJ52" s="4"/>
      <c r="BK52" s="4"/>
      <c r="BL52" s="18"/>
      <c r="BM52" s="3"/>
      <c r="BN52" s="4"/>
      <c r="BO52" s="4"/>
      <c r="BP52" s="4"/>
      <c r="BQ52" s="4"/>
      <c r="BR52" s="4"/>
      <c r="BS52" s="4"/>
      <c r="BT52" s="4"/>
      <c r="BU52" s="4"/>
      <c r="BV52" s="3"/>
      <c r="BW52" s="4"/>
      <c r="BX52" s="4"/>
      <c r="BY52" s="4"/>
      <c r="BZ52" s="4"/>
      <c r="CA52" s="4"/>
      <c r="CB52" s="4"/>
      <c r="CC52" s="4"/>
      <c r="CD52" s="4"/>
      <c r="CE52" s="4"/>
      <c r="CF52" s="3"/>
      <c r="CG52" s="4"/>
      <c r="CH52" s="4"/>
      <c r="CI52" s="4"/>
      <c r="CJ52" s="4"/>
      <c r="CK52" s="4"/>
      <c r="CL52" s="4"/>
      <c r="CM52" s="4"/>
      <c r="CN52" s="4"/>
      <c r="CO52" s="18"/>
      <c r="CP52" s="3"/>
      <c r="CQ52" s="4"/>
      <c r="CR52" s="4"/>
      <c r="CS52" s="4"/>
      <c r="CT52" s="4"/>
      <c r="CU52" s="4"/>
      <c r="CV52" s="4"/>
      <c r="CW52" s="18"/>
      <c r="CX52" s="3"/>
      <c r="CY52" s="4"/>
      <c r="CZ52" s="4"/>
      <c r="DA52" s="4"/>
      <c r="DB52" s="4"/>
      <c r="DC52" s="4"/>
      <c r="DD52" s="4"/>
      <c r="DE52" s="4"/>
      <c r="DF52" s="4"/>
      <c r="DG52" s="3"/>
      <c r="DH52" s="4"/>
      <c r="DI52" s="4"/>
      <c r="DJ52" s="4"/>
      <c r="DK52" s="4"/>
      <c r="DL52" s="4"/>
      <c r="DM52" s="4"/>
      <c r="DN52" s="4"/>
      <c r="DO52" s="18"/>
      <c r="DP52" s="3"/>
      <c r="DQ52" s="4"/>
      <c r="DR52" s="4"/>
      <c r="DS52" s="4"/>
      <c r="DT52" s="4"/>
      <c r="DU52" s="4"/>
      <c r="DV52" s="4"/>
      <c r="DW52" s="4"/>
      <c r="DX52" s="4"/>
      <c r="DY52" s="3"/>
    </row>
    <row r="53" customFormat="false" ht="13.2" hidden="false" customHeight="false" outlineLevel="0" collapsed="false">
      <c r="A53" s="4"/>
      <c r="B53" s="4"/>
      <c r="C53" s="4"/>
      <c r="D53" s="4"/>
      <c r="E53" s="1"/>
      <c r="F53" s="1"/>
      <c r="G53" s="1"/>
      <c r="H53" s="2"/>
      <c r="I53" s="1"/>
      <c r="J53" s="4"/>
      <c r="K53" s="4"/>
      <c r="L53" s="4"/>
      <c r="M53" s="4"/>
      <c r="N53" s="4"/>
      <c r="O53" s="4"/>
      <c r="P53" s="4"/>
      <c r="Q53" s="4"/>
      <c r="R53" s="18"/>
      <c r="S53" s="3"/>
      <c r="T53" s="4"/>
      <c r="U53" s="4"/>
      <c r="V53" s="4"/>
      <c r="W53" s="4"/>
      <c r="X53" s="4"/>
      <c r="Y53" s="4"/>
      <c r="Z53" s="4"/>
      <c r="AA53" s="18"/>
      <c r="AB53" s="3"/>
      <c r="AC53" s="4"/>
      <c r="AD53" s="4"/>
      <c r="AE53" s="4"/>
      <c r="AF53" s="4"/>
      <c r="AG53" s="4"/>
      <c r="AH53" s="4"/>
      <c r="AI53" s="4"/>
      <c r="AJ53" s="18"/>
      <c r="AK53" s="3"/>
      <c r="AL53" s="4"/>
      <c r="AM53" s="4"/>
      <c r="AN53" s="4"/>
      <c r="AO53" s="4"/>
      <c r="AP53" s="4"/>
      <c r="AQ53" s="4"/>
      <c r="AR53" s="4"/>
      <c r="AS53" s="18"/>
      <c r="AT53" s="3"/>
      <c r="AU53" s="33"/>
      <c r="AV53" s="4"/>
      <c r="AW53" s="4"/>
      <c r="AX53" s="4"/>
      <c r="AY53" s="4"/>
      <c r="AZ53" s="4"/>
      <c r="BA53" s="4"/>
      <c r="BB53" s="18"/>
      <c r="BC53" s="3"/>
      <c r="BD53" s="4"/>
      <c r="BE53" s="4"/>
      <c r="BF53" s="4"/>
      <c r="BG53" s="4"/>
      <c r="BH53" s="4"/>
      <c r="BI53" s="4"/>
      <c r="BJ53" s="4"/>
      <c r="BK53" s="4"/>
      <c r="BL53" s="18"/>
      <c r="BM53" s="3"/>
      <c r="BN53" s="4"/>
      <c r="BO53" s="4"/>
      <c r="BP53" s="4"/>
      <c r="BQ53" s="4"/>
      <c r="BR53" s="4"/>
      <c r="BS53" s="4"/>
      <c r="BT53" s="4"/>
      <c r="BU53" s="18"/>
      <c r="BV53" s="3"/>
      <c r="BW53" s="4"/>
      <c r="BX53" s="4"/>
      <c r="BY53" s="4"/>
      <c r="BZ53" s="4"/>
      <c r="CA53" s="4"/>
      <c r="CB53" s="4"/>
      <c r="CC53" s="4"/>
      <c r="CD53" s="4"/>
      <c r="CE53" s="18"/>
      <c r="CF53" s="3"/>
      <c r="CG53" s="4"/>
      <c r="CH53" s="4"/>
      <c r="CI53" s="4"/>
      <c r="CJ53" s="4"/>
      <c r="CK53" s="4"/>
      <c r="CL53" s="4"/>
      <c r="CM53" s="4"/>
      <c r="CN53" s="4"/>
      <c r="CO53" s="18"/>
      <c r="CP53" s="3"/>
      <c r="CQ53" s="4"/>
      <c r="CR53" s="4"/>
      <c r="CS53" s="4"/>
      <c r="CT53" s="4"/>
      <c r="CU53" s="4"/>
      <c r="CV53" s="4"/>
      <c r="CW53" s="18"/>
      <c r="CX53" s="3"/>
      <c r="CY53" s="4"/>
      <c r="CZ53" s="4"/>
      <c r="DA53" s="4"/>
      <c r="DB53" s="4"/>
      <c r="DC53" s="4"/>
      <c r="DD53" s="4"/>
      <c r="DE53" s="4"/>
      <c r="DF53" s="18"/>
      <c r="DG53" s="3"/>
      <c r="DH53" s="4"/>
      <c r="DI53" s="4"/>
      <c r="DJ53" s="4"/>
      <c r="DK53" s="4"/>
      <c r="DL53" s="4"/>
      <c r="DM53" s="4"/>
      <c r="DN53" s="4"/>
      <c r="DO53" s="18"/>
      <c r="DP53" s="3"/>
      <c r="DQ53" s="4"/>
      <c r="DR53" s="4"/>
      <c r="DS53" s="4"/>
      <c r="DT53" s="4"/>
      <c r="DU53" s="4"/>
      <c r="DV53" s="4"/>
      <c r="DW53" s="4"/>
      <c r="DX53" s="18"/>
      <c r="DY53" s="3"/>
    </row>
    <row r="54" customFormat="false" ht="13.2" hidden="false" customHeight="false" outlineLevel="0" collapsed="false">
      <c r="A54" s="4"/>
      <c r="B54" s="4"/>
      <c r="C54" s="4"/>
      <c r="D54" s="4"/>
      <c r="E54" s="1"/>
      <c r="F54" s="1"/>
      <c r="G54" s="1"/>
      <c r="H54" s="2"/>
      <c r="I54" s="1"/>
      <c r="J54" s="4"/>
      <c r="K54" s="4"/>
      <c r="L54" s="4"/>
      <c r="M54" s="4"/>
      <c r="N54" s="4"/>
      <c r="O54" s="4"/>
      <c r="P54" s="4"/>
      <c r="Q54" s="4"/>
      <c r="R54" s="18"/>
      <c r="S54" s="3"/>
      <c r="T54" s="4"/>
      <c r="U54" s="4"/>
      <c r="V54" s="4"/>
      <c r="W54" s="4"/>
      <c r="X54" s="4"/>
      <c r="Y54" s="4"/>
      <c r="Z54" s="4"/>
      <c r="AA54" s="18"/>
      <c r="AB54" s="3"/>
      <c r="AC54" s="4"/>
      <c r="AD54" s="4"/>
      <c r="AE54" s="4"/>
      <c r="AF54" s="4"/>
      <c r="AG54" s="4"/>
      <c r="AH54" s="4"/>
      <c r="AI54" s="4"/>
      <c r="AJ54" s="18"/>
      <c r="AK54" s="3"/>
      <c r="AL54" s="4"/>
      <c r="AM54" s="4"/>
      <c r="AN54" s="4"/>
      <c r="AO54" s="4"/>
      <c r="AP54" s="4"/>
      <c r="AQ54" s="4"/>
      <c r="AR54" s="4"/>
      <c r="AS54" s="18"/>
      <c r="AT54" s="3"/>
      <c r="AU54" s="33"/>
      <c r="AV54" s="4"/>
      <c r="AW54" s="4"/>
      <c r="AX54" s="4"/>
      <c r="AY54" s="4"/>
      <c r="AZ54" s="4"/>
      <c r="BA54" s="4"/>
      <c r="BB54" s="18"/>
      <c r="BC54" s="3"/>
      <c r="BD54" s="4"/>
      <c r="BE54" s="4"/>
      <c r="BF54" s="4"/>
      <c r="BG54" s="4"/>
      <c r="BH54" s="4"/>
      <c r="BI54" s="4"/>
      <c r="BJ54" s="4"/>
      <c r="BK54" s="4"/>
      <c r="BL54" s="18"/>
      <c r="BM54" s="3"/>
      <c r="BN54" s="4"/>
      <c r="BO54" s="4"/>
      <c r="BP54" s="4"/>
      <c r="BQ54" s="4"/>
      <c r="BR54" s="4"/>
      <c r="BS54" s="4"/>
      <c r="BT54" s="4"/>
      <c r="BU54" s="18"/>
      <c r="BV54" s="3"/>
      <c r="BW54" s="4"/>
      <c r="BX54" s="4"/>
      <c r="BY54" s="4"/>
      <c r="BZ54" s="4"/>
      <c r="CA54" s="4"/>
      <c r="CB54" s="4"/>
      <c r="CC54" s="4"/>
      <c r="CD54" s="4"/>
      <c r="CE54" s="18"/>
      <c r="CF54" s="3"/>
      <c r="CG54" s="4"/>
      <c r="CH54" s="4"/>
      <c r="CI54" s="4"/>
      <c r="CJ54" s="4"/>
      <c r="CK54" s="4"/>
      <c r="CL54" s="4"/>
      <c r="CM54" s="4"/>
      <c r="CN54" s="4"/>
      <c r="CO54" s="18"/>
      <c r="CP54" s="3"/>
      <c r="CQ54" s="4"/>
      <c r="CR54" s="4"/>
      <c r="CS54" s="4"/>
      <c r="CT54" s="4"/>
      <c r="CU54" s="4"/>
      <c r="CV54" s="4"/>
      <c r="CW54" s="18"/>
      <c r="CX54" s="3"/>
      <c r="CY54" s="4"/>
      <c r="CZ54" s="4"/>
      <c r="DA54" s="4"/>
      <c r="DB54" s="4"/>
      <c r="DC54" s="4"/>
      <c r="DD54" s="4"/>
      <c r="DE54" s="4"/>
      <c r="DF54" s="4"/>
      <c r="DG54" s="3"/>
      <c r="DH54" s="4"/>
      <c r="DI54" s="4"/>
      <c r="DJ54" s="4"/>
      <c r="DK54" s="4"/>
      <c r="DL54" s="4"/>
      <c r="DM54" s="4"/>
      <c r="DN54" s="4"/>
      <c r="DO54" s="4"/>
      <c r="DP54" s="3"/>
      <c r="DQ54" s="4"/>
      <c r="DR54" s="4"/>
      <c r="DS54" s="4"/>
      <c r="DT54" s="4"/>
      <c r="DU54" s="4"/>
      <c r="DV54" s="4"/>
      <c r="DW54" s="4"/>
      <c r="DX54" s="4"/>
      <c r="DY54" s="3"/>
    </row>
    <row r="55" customFormat="false" ht="13.2" hidden="false" customHeight="false" outlineLevel="0" collapsed="false">
      <c r="A55" s="4"/>
      <c r="B55" s="4"/>
      <c r="C55" s="4"/>
      <c r="D55" s="4"/>
      <c r="E55" s="1"/>
      <c r="F55" s="1"/>
      <c r="G55" s="1"/>
      <c r="H55" s="2"/>
      <c r="I55" s="1"/>
      <c r="J55" s="4"/>
      <c r="K55" s="4"/>
      <c r="L55" s="4"/>
      <c r="M55" s="4"/>
      <c r="N55" s="4"/>
      <c r="O55" s="4"/>
      <c r="P55" s="4"/>
      <c r="Q55" s="4"/>
      <c r="R55" s="18"/>
      <c r="S55" s="3"/>
      <c r="T55" s="4"/>
      <c r="U55" s="4"/>
      <c r="V55" s="4"/>
      <c r="W55" s="4"/>
      <c r="X55" s="4"/>
      <c r="Y55" s="4"/>
      <c r="Z55" s="4"/>
      <c r="AA55" s="18"/>
      <c r="AB55" s="3"/>
      <c r="AC55" s="4"/>
      <c r="AD55" s="4"/>
      <c r="AE55" s="4"/>
      <c r="AF55" s="4"/>
      <c r="AG55" s="4"/>
      <c r="AH55" s="4"/>
      <c r="AI55" s="4"/>
      <c r="AJ55" s="18"/>
      <c r="AK55" s="3"/>
      <c r="AL55" s="4"/>
      <c r="AM55" s="4"/>
      <c r="AN55" s="4"/>
      <c r="AO55" s="4"/>
      <c r="AP55" s="4"/>
      <c r="AQ55" s="4"/>
      <c r="AR55" s="4"/>
      <c r="AS55" s="18"/>
      <c r="AT55" s="3"/>
      <c r="AU55" s="33"/>
      <c r="AV55" s="4"/>
      <c r="AW55" s="4"/>
      <c r="AX55" s="4"/>
      <c r="AY55" s="4"/>
      <c r="AZ55" s="4"/>
      <c r="BA55" s="4"/>
      <c r="BB55" s="18"/>
      <c r="BC55" s="3"/>
      <c r="BD55" s="4"/>
      <c r="BE55" s="4"/>
      <c r="BF55" s="4"/>
      <c r="BG55" s="4"/>
      <c r="BH55" s="4"/>
      <c r="BI55" s="4"/>
      <c r="BJ55" s="4"/>
      <c r="BK55" s="4"/>
      <c r="BL55" s="18"/>
      <c r="BM55" s="3"/>
      <c r="BN55" s="4"/>
      <c r="BO55" s="4"/>
      <c r="BP55" s="4"/>
      <c r="BQ55" s="4"/>
      <c r="BR55" s="4"/>
      <c r="BS55" s="4"/>
      <c r="BT55" s="4"/>
      <c r="BU55" s="18"/>
      <c r="BV55" s="3"/>
      <c r="BW55" s="4"/>
      <c r="BX55" s="4"/>
      <c r="BY55" s="4"/>
      <c r="BZ55" s="4"/>
      <c r="CA55" s="4"/>
      <c r="CB55" s="4"/>
      <c r="CC55" s="4"/>
      <c r="CD55" s="4"/>
      <c r="CE55" s="18"/>
      <c r="CF55" s="3"/>
      <c r="CG55" s="4"/>
      <c r="CH55" s="4"/>
      <c r="CI55" s="4"/>
      <c r="CJ55" s="4"/>
      <c r="CK55" s="4"/>
      <c r="CL55" s="4"/>
      <c r="CM55" s="4"/>
      <c r="CN55" s="4"/>
      <c r="CO55" s="18"/>
      <c r="CP55" s="3"/>
      <c r="CQ55" s="4"/>
      <c r="CR55" s="4"/>
      <c r="CS55" s="4"/>
      <c r="CT55" s="4"/>
      <c r="CU55" s="4"/>
      <c r="CV55" s="4"/>
      <c r="CW55" s="18"/>
      <c r="CX55" s="3"/>
      <c r="CY55" s="4"/>
      <c r="CZ55" s="4"/>
      <c r="DA55" s="4"/>
      <c r="DB55" s="4"/>
      <c r="DC55" s="4"/>
      <c r="DD55" s="4"/>
      <c r="DE55" s="4"/>
      <c r="DF55" s="4"/>
      <c r="DG55" s="3"/>
      <c r="DH55" s="4"/>
      <c r="DI55" s="4"/>
      <c r="DJ55" s="4"/>
      <c r="DK55" s="4"/>
      <c r="DL55" s="4"/>
      <c r="DM55" s="4"/>
      <c r="DN55" s="4"/>
      <c r="DO55" s="18"/>
      <c r="DP55" s="3"/>
      <c r="DQ55" s="4"/>
      <c r="DR55" s="4"/>
      <c r="DS55" s="4"/>
      <c r="DT55" s="4"/>
      <c r="DU55" s="4"/>
      <c r="DV55" s="4"/>
      <c r="DW55" s="4"/>
      <c r="DX55" s="18"/>
      <c r="DY55" s="3"/>
    </row>
    <row r="56" customFormat="false" ht="13.2" hidden="false" customHeight="false" outlineLevel="0" collapsed="false">
      <c r="A56" s="4"/>
      <c r="B56" s="4"/>
      <c r="C56" s="4"/>
      <c r="D56" s="4"/>
      <c r="E56" s="1"/>
      <c r="F56" s="1"/>
      <c r="G56" s="1"/>
      <c r="H56" s="2"/>
      <c r="I56" s="1"/>
      <c r="J56" s="4"/>
      <c r="K56" s="4"/>
      <c r="L56" s="4"/>
      <c r="M56" s="4"/>
      <c r="N56" s="4"/>
      <c r="O56" s="4"/>
      <c r="P56" s="4"/>
      <c r="Q56" s="4"/>
      <c r="R56" s="18"/>
      <c r="S56" s="3"/>
      <c r="T56" s="4"/>
      <c r="U56" s="4"/>
      <c r="V56" s="4"/>
      <c r="W56" s="4"/>
      <c r="X56" s="4"/>
      <c r="Y56" s="4"/>
      <c r="Z56" s="4"/>
      <c r="AA56" s="18"/>
      <c r="AB56" s="3"/>
      <c r="AC56" s="4"/>
      <c r="AD56" s="4"/>
      <c r="AE56" s="4"/>
      <c r="AF56" s="4"/>
      <c r="AG56" s="4"/>
      <c r="AH56" s="4"/>
      <c r="AI56" s="4"/>
      <c r="AJ56" s="18"/>
      <c r="AK56" s="3"/>
      <c r="AL56" s="4"/>
      <c r="AM56" s="4"/>
      <c r="AN56" s="4"/>
      <c r="AO56" s="4"/>
      <c r="AP56" s="4"/>
      <c r="AQ56" s="4"/>
      <c r="AR56" s="4"/>
      <c r="AS56" s="18"/>
      <c r="AT56" s="3"/>
      <c r="AU56" s="33"/>
      <c r="AV56" s="4"/>
      <c r="AW56" s="4"/>
      <c r="AX56" s="4"/>
      <c r="AY56" s="4"/>
      <c r="AZ56" s="4"/>
      <c r="BA56" s="4"/>
      <c r="BB56" s="18"/>
      <c r="BC56" s="3"/>
      <c r="BD56" s="4"/>
      <c r="BE56" s="4"/>
      <c r="BF56" s="4"/>
      <c r="BG56" s="4"/>
      <c r="BH56" s="4"/>
      <c r="BI56" s="4"/>
      <c r="BJ56" s="4"/>
      <c r="BK56" s="4"/>
      <c r="BL56" s="18"/>
      <c r="BM56" s="3"/>
      <c r="BN56" s="4"/>
      <c r="BO56" s="4"/>
      <c r="BP56" s="4"/>
      <c r="BQ56" s="4"/>
      <c r="BR56" s="4"/>
      <c r="BS56" s="4"/>
      <c r="BT56" s="4"/>
      <c r="BU56" s="18"/>
      <c r="BV56" s="3"/>
      <c r="BW56" s="4"/>
      <c r="BX56" s="4"/>
      <c r="BY56" s="4"/>
      <c r="BZ56" s="4"/>
      <c r="CA56" s="4"/>
      <c r="CB56" s="4"/>
      <c r="CC56" s="4"/>
      <c r="CD56" s="4"/>
      <c r="CE56" s="18"/>
      <c r="CF56" s="3"/>
      <c r="CG56" s="4"/>
      <c r="CH56" s="4"/>
      <c r="CI56" s="4"/>
      <c r="CJ56" s="4"/>
      <c r="CK56" s="4"/>
      <c r="CL56" s="4"/>
      <c r="CM56" s="4"/>
      <c r="CN56" s="4"/>
      <c r="CO56" s="18"/>
      <c r="CP56" s="3"/>
      <c r="CQ56" s="4"/>
      <c r="CR56" s="4"/>
      <c r="CS56" s="4"/>
      <c r="CT56" s="4"/>
      <c r="CU56" s="4"/>
      <c r="CV56" s="4"/>
      <c r="CW56" s="18"/>
      <c r="CX56" s="3"/>
      <c r="CY56" s="4"/>
      <c r="CZ56" s="4"/>
      <c r="DA56" s="4"/>
      <c r="DB56" s="4"/>
      <c r="DC56" s="4"/>
      <c r="DD56" s="4"/>
      <c r="DE56" s="4"/>
      <c r="DF56" s="4"/>
      <c r="DG56" s="3"/>
      <c r="DH56" s="4"/>
      <c r="DI56" s="4"/>
      <c r="DJ56" s="4"/>
      <c r="DK56" s="4"/>
      <c r="DL56" s="4"/>
      <c r="DM56" s="4"/>
      <c r="DN56" s="4"/>
      <c r="DO56" s="4"/>
      <c r="DP56" s="3"/>
      <c r="DQ56" s="4"/>
      <c r="DR56" s="4"/>
      <c r="DS56" s="4"/>
      <c r="DT56" s="4"/>
      <c r="DU56" s="4"/>
      <c r="DV56" s="4"/>
      <c r="DW56" s="4"/>
      <c r="DX56" s="4"/>
      <c r="DY56" s="3"/>
    </row>
    <row r="57" customFormat="false" ht="13.2" hidden="false" customHeight="false" outlineLevel="0" collapsed="false">
      <c r="A57" s="4"/>
      <c r="B57" s="4"/>
      <c r="C57" s="4"/>
      <c r="D57" s="4"/>
      <c r="E57" s="1"/>
      <c r="F57" s="1"/>
      <c r="G57" s="1"/>
      <c r="H57" s="2"/>
      <c r="I57" s="1"/>
      <c r="J57" s="4"/>
      <c r="K57" s="4"/>
      <c r="L57" s="4"/>
      <c r="M57" s="4"/>
      <c r="N57" s="4"/>
      <c r="O57" s="4"/>
      <c r="P57" s="4"/>
      <c r="Q57" s="4"/>
      <c r="R57" s="18"/>
      <c r="S57" s="3"/>
      <c r="T57" s="4"/>
      <c r="U57" s="4"/>
      <c r="V57" s="4"/>
      <c r="W57" s="4"/>
      <c r="X57" s="4"/>
      <c r="Y57" s="4"/>
      <c r="Z57" s="4"/>
      <c r="AA57" s="18"/>
      <c r="AB57" s="3"/>
      <c r="AC57" s="4"/>
      <c r="AD57" s="4"/>
      <c r="AE57" s="4"/>
      <c r="AF57" s="4"/>
      <c r="AG57" s="4"/>
      <c r="AH57" s="4"/>
      <c r="AI57" s="4"/>
      <c r="AJ57" s="18"/>
      <c r="AK57" s="3"/>
      <c r="AL57" s="4"/>
      <c r="AM57" s="4"/>
      <c r="AN57" s="4"/>
      <c r="AO57" s="4"/>
      <c r="AP57" s="4"/>
      <c r="AQ57" s="4"/>
      <c r="AR57" s="4"/>
      <c r="AS57" s="18"/>
      <c r="AT57" s="3"/>
      <c r="AU57" s="33"/>
      <c r="AV57" s="4"/>
      <c r="AW57" s="4"/>
      <c r="AX57" s="4"/>
      <c r="AY57" s="4"/>
      <c r="AZ57" s="4"/>
      <c r="BA57" s="4"/>
      <c r="BB57" s="18"/>
      <c r="BC57" s="3"/>
      <c r="BD57" s="4"/>
      <c r="BE57" s="4"/>
      <c r="BF57" s="4"/>
      <c r="BG57" s="4"/>
      <c r="BH57" s="4"/>
      <c r="BI57" s="4"/>
      <c r="BJ57" s="4"/>
      <c r="BK57" s="4"/>
      <c r="BL57" s="18"/>
      <c r="BM57" s="3"/>
      <c r="BN57" s="4"/>
      <c r="BO57" s="4"/>
      <c r="BP57" s="4"/>
      <c r="BQ57" s="4"/>
      <c r="BR57" s="4"/>
      <c r="BS57" s="4"/>
      <c r="BT57" s="4"/>
      <c r="BU57" s="18"/>
      <c r="BV57" s="3"/>
      <c r="BW57" s="4"/>
      <c r="BX57" s="4"/>
      <c r="BY57" s="4"/>
      <c r="BZ57" s="4"/>
      <c r="CA57" s="4"/>
      <c r="CB57" s="4"/>
      <c r="CC57" s="4"/>
      <c r="CD57" s="4"/>
      <c r="CE57" s="18"/>
      <c r="CF57" s="3"/>
      <c r="CG57" s="4"/>
      <c r="CH57" s="4"/>
      <c r="CI57" s="4"/>
      <c r="CJ57" s="4"/>
      <c r="CK57" s="4"/>
      <c r="CL57" s="4"/>
      <c r="CM57" s="4"/>
      <c r="CN57" s="4"/>
      <c r="CO57" s="18"/>
      <c r="CP57" s="3"/>
      <c r="CQ57" s="4"/>
      <c r="CR57" s="4"/>
      <c r="CS57" s="4"/>
      <c r="CT57" s="4"/>
      <c r="CU57" s="4"/>
      <c r="CV57" s="4"/>
      <c r="CW57" s="18"/>
      <c r="CX57" s="3"/>
      <c r="CY57" s="4"/>
      <c r="CZ57" s="4"/>
      <c r="DA57" s="4"/>
      <c r="DB57" s="4"/>
      <c r="DC57" s="4"/>
      <c r="DD57" s="4"/>
      <c r="DE57" s="4"/>
      <c r="DF57" s="18"/>
      <c r="DG57" s="3"/>
      <c r="DH57" s="4"/>
      <c r="DI57" s="4"/>
      <c r="DJ57" s="4"/>
      <c r="DK57" s="4"/>
      <c r="DL57" s="4"/>
      <c r="DM57" s="4"/>
      <c r="DN57" s="4"/>
      <c r="DO57" s="18"/>
      <c r="DP57" s="3"/>
      <c r="DQ57" s="4"/>
      <c r="DR57" s="4"/>
      <c r="DS57" s="4"/>
      <c r="DT57" s="4"/>
      <c r="DU57" s="4"/>
      <c r="DV57" s="4"/>
      <c r="DW57" s="4"/>
      <c r="DX57" s="18"/>
      <c r="DY57" s="3"/>
    </row>
    <row r="58" customFormat="false" ht="13.2" hidden="false" customHeight="false" outlineLevel="0" collapsed="false">
      <c r="A58" s="4"/>
      <c r="B58" s="4"/>
      <c r="C58" s="4"/>
      <c r="D58" s="4"/>
      <c r="E58" s="1"/>
      <c r="F58" s="1"/>
      <c r="G58" s="1"/>
      <c r="H58" s="2"/>
      <c r="I58" s="1"/>
      <c r="J58" s="4"/>
      <c r="K58" s="4"/>
      <c r="L58" s="4"/>
      <c r="M58" s="4"/>
      <c r="N58" s="4"/>
      <c r="O58" s="4"/>
      <c r="P58" s="4"/>
      <c r="Q58" s="4"/>
      <c r="R58" s="18"/>
      <c r="S58" s="3"/>
      <c r="T58" s="4"/>
      <c r="U58" s="4"/>
      <c r="V58" s="4"/>
      <c r="W58" s="4"/>
      <c r="X58" s="4"/>
      <c r="Y58" s="4"/>
      <c r="Z58" s="4"/>
      <c r="AA58" s="18"/>
      <c r="AB58" s="3"/>
      <c r="AC58" s="4"/>
      <c r="AD58" s="4"/>
      <c r="AE58" s="4"/>
      <c r="AF58" s="4"/>
      <c r="AG58" s="4"/>
      <c r="AH58" s="4"/>
      <c r="AI58" s="4"/>
      <c r="AJ58" s="18"/>
      <c r="AK58" s="3"/>
      <c r="AL58" s="4"/>
      <c r="AM58" s="4"/>
      <c r="AN58" s="4"/>
      <c r="AO58" s="4"/>
      <c r="AP58" s="4"/>
      <c r="AQ58" s="4"/>
      <c r="AR58" s="4"/>
      <c r="AS58" s="18"/>
      <c r="AT58" s="3"/>
      <c r="AU58" s="33"/>
      <c r="AV58" s="4"/>
      <c r="AW58" s="4"/>
      <c r="AX58" s="4"/>
      <c r="AY58" s="4"/>
      <c r="AZ58" s="4"/>
      <c r="BA58" s="4"/>
      <c r="BB58" s="18"/>
      <c r="BC58" s="3"/>
      <c r="BD58" s="4"/>
      <c r="BE58" s="4"/>
      <c r="BF58" s="4"/>
      <c r="BG58" s="4"/>
      <c r="BH58" s="4"/>
      <c r="BI58" s="4"/>
      <c r="BJ58" s="4"/>
      <c r="BK58" s="4"/>
      <c r="BL58" s="18"/>
      <c r="BM58" s="3"/>
      <c r="BN58" s="4"/>
      <c r="BO58" s="4"/>
      <c r="BP58" s="4"/>
      <c r="BQ58" s="4"/>
      <c r="BR58" s="4"/>
      <c r="BS58" s="4"/>
      <c r="BT58" s="4"/>
      <c r="BU58" s="18"/>
      <c r="BV58" s="3"/>
      <c r="BW58" s="4"/>
      <c r="BX58" s="4"/>
      <c r="BY58" s="4"/>
      <c r="BZ58" s="4"/>
      <c r="CA58" s="4"/>
      <c r="CB58" s="4"/>
      <c r="CC58" s="4"/>
      <c r="CD58" s="4"/>
      <c r="CE58" s="18"/>
      <c r="CF58" s="3"/>
      <c r="CG58" s="4"/>
      <c r="CH58" s="4"/>
      <c r="CI58" s="4"/>
      <c r="CJ58" s="4"/>
      <c r="CK58" s="4"/>
      <c r="CL58" s="4"/>
      <c r="CM58" s="4"/>
      <c r="CN58" s="4"/>
      <c r="CO58" s="18"/>
      <c r="CP58" s="3"/>
      <c r="CQ58" s="4"/>
      <c r="CR58" s="4"/>
      <c r="CS58" s="4"/>
      <c r="CT58" s="4"/>
      <c r="CU58" s="4"/>
      <c r="CV58" s="4"/>
      <c r="CW58" s="18"/>
      <c r="CX58" s="3"/>
      <c r="CY58" s="4"/>
      <c r="CZ58" s="4"/>
      <c r="DA58" s="4"/>
      <c r="DB58" s="4"/>
      <c r="DC58" s="4"/>
      <c r="DD58" s="4"/>
      <c r="DE58" s="4"/>
      <c r="DF58" s="4"/>
      <c r="DG58" s="3"/>
      <c r="DH58" s="4"/>
      <c r="DI58" s="4"/>
      <c r="DJ58" s="4"/>
      <c r="DK58" s="4"/>
      <c r="DL58" s="4"/>
      <c r="DM58" s="4"/>
      <c r="DN58" s="4"/>
      <c r="DO58" s="18"/>
      <c r="DP58" s="3"/>
      <c r="DQ58" s="4"/>
      <c r="DR58" s="4"/>
      <c r="DS58" s="4"/>
      <c r="DT58" s="4"/>
      <c r="DU58" s="4"/>
      <c r="DV58" s="4"/>
      <c r="DW58" s="4"/>
      <c r="DX58" s="18"/>
      <c r="DY58" s="3"/>
    </row>
    <row r="59" customFormat="false" ht="13.2" hidden="false" customHeight="false" outlineLevel="0" collapsed="false">
      <c r="A59" s="4"/>
      <c r="B59" s="4"/>
      <c r="C59" s="4"/>
      <c r="D59" s="4"/>
      <c r="E59" s="1"/>
      <c r="F59" s="1"/>
      <c r="G59" s="1"/>
      <c r="H59" s="2"/>
      <c r="I59" s="1"/>
      <c r="J59" s="4"/>
      <c r="K59" s="4"/>
      <c r="L59" s="4"/>
      <c r="M59" s="4"/>
      <c r="N59" s="4"/>
      <c r="O59" s="4"/>
      <c r="P59" s="4"/>
      <c r="Q59" s="4"/>
      <c r="R59" s="18"/>
      <c r="S59" s="3"/>
      <c r="T59" s="4"/>
      <c r="U59" s="4"/>
      <c r="V59" s="4"/>
      <c r="W59" s="4"/>
      <c r="X59" s="4"/>
      <c r="Y59" s="4"/>
      <c r="Z59" s="4"/>
      <c r="AA59" s="18"/>
      <c r="AB59" s="3"/>
      <c r="AC59" s="4"/>
      <c r="AD59" s="4"/>
      <c r="AE59" s="4"/>
      <c r="AF59" s="4"/>
      <c r="AG59" s="4"/>
      <c r="AH59" s="4"/>
      <c r="AI59" s="4"/>
      <c r="AJ59" s="18"/>
      <c r="AK59" s="3"/>
      <c r="AL59" s="4"/>
      <c r="AM59" s="4"/>
      <c r="AN59" s="4"/>
      <c r="AO59" s="4"/>
      <c r="AP59" s="4"/>
      <c r="AQ59" s="4"/>
      <c r="AR59" s="4"/>
      <c r="AS59" s="18"/>
      <c r="AT59" s="3"/>
      <c r="AU59" s="33"/>
      <c r="AV59" s="4"/>
      <c r="AW59" s="4"/>
      <c r="AX59" s="4"/>
      <c r="AY59" s="4"/>
      <c r="AZ59" s="4"/>
      <c r="BA59" s="4"/>
      <c r="BB59" s="18"/>
      <c r="BC59" s="3"/>
      <c r="BD59" s="4"/>
      <c r="BE59" s="4"/>
      <c r="BF59" s="4"/>
      <c r="BG59" s="4"/>
      <c r="BH59" s="4"/>
      <c r="BI59" s="4"/>
      <c r="BJ59" s="4"/>
      <c r="BK59" s="4"/>
      <c r="BL59" s="18"/>
      <c r="BM59" s="3"/>
      <c r="BN59" s="4"/>
      <c r="BO59" s="4"/>
      <c r="BP59" s="4"/>
      <c r="BQ59" s="4"/>
      <c r="BR59" s="4"/>
      <c r="BS59" s="4"/>
      <c r="BT59" s="4"/>
      <c r="BU59" s="18"/>
      <c r="BV59" s="3"/>
      <c r="BW59" s="4"/>
      <c r="BX59" s="4"/>
      <c r="BY59" s="4"/>
      <c r="BZ59" s="4"/>
      <c r="CA59" s="4"/>
      <c r="CB59" s="4"/>
      <c r="CC59" s="4"/>
      <c r="CD59" s="4"/>
      <c r="CE59" s="18"/>
      <c r="CF59" s="3"/>
      <c r="CG59" s="4"/>
      <c r="CH59" s="4"/>
      <c r="CI59" s="4"/>
      <c r="CJ59" s="4"/>
      <c r="CK59" s="4"/>
      <c r="CL59" s="4"/>
      <c r="CM59" s="4"/>
      <c r="CN59" s="4"/>
      <c r="CO59" s="18"/>
      <c r="CP59" s="3"/>
      <c r="CQ59" s="4"/>
      <c r="CR59" s="4"/>
      <c r="CS59" s="4"/>
      <c r="CT59" s="4"/>
      <c r="CU59" s="4"/>
      <c r="CV59" s="4"/>
      <c r="CW59" s="18"/>
      <c r="CX59" s="3"/>
      <c r="CY59" s="4"/>
      <c r="CZ59" s="4"/>
      <c r="DA59" s="4"/>
      <c r="DB59" s="4"/>
      <c r="DC59" s="4"/>
      <c r="DD59" s="4"/>
      <c r="DE59" s="4"/>
      <c r="DF59" s="4"/>
      <c r="DG59" s="3"/>
      <c r="DH59" s="4"/>
      <c r="DI59" s="4"/>
      <c r="DJ59" s="4"/>
      <c r="DK59" s="4"/>
      <c r="DL59" s="4"/>
      <c r="DM59" s="4"/>
      <c r="DN59" s="4"/>
      <c r="DO59" s="18"/>
      <c r="DP59" s="3"/>
      <c r="DQ59" s="4"/>
      <c r="DR59" s="4"/>
      <c r="DS59" s="4"/>
      <c r="DT59" s="4"/>
      <c r="DU59" s="4"/>
      <c r="DV59" s="4"/>
      <c r="DW59" s="4"/>
      <c r="DX59" s="18"/>
      <c r="DY59" s="3"/>
    </row>
    <row r="60" customFormat="false" ht="13.2" hidden="false" customHeight="false" outlineLevel="0" collapsed="false">
      <c r="A60" s="4"/>
      <c r="B60" s="4"/>
      <c r="C60" s="4"/>
      <c r="D60" s="4"/>
      <c r="E60" s="1"/>
      <c r="F60" s="1"/>
      <c r="G60" s="1"/>
      <c r="H60" s="2"/>
      <c r="I60" s="1"/>
      <c r="J60" s="4"/>
      <c r="K60" s="4"/>
      <c r="L60" s="4"/>
      <c r="M60" s="4"/>
      <c r="N60" s="4"/>
      <c r="O60" s="4"/>
      <c r="P60" s="4"/>
      <c r="Q60" s="4"/>
      <c r="R60" s="18"/>
      <c r="S60" s="3"/>
      <c r="T60" s="4"/>
      <c r="U60" s="4"/>
      <c r="V60" s="4"/>
      <c r="W60" s="4"/>
      <c r="X60" s="4"/>
      <c r="Y60" s="4"/>
      <c r="Z60" s="4"/>
      <c r="AA60" s="18"/>
      <c r="AB60" s="3"/>
      <c r="AC60" s="4"/>
      <c r="AD60" s="4"/>
      <c r="AE60" s="4"/>
      <c r="AF60" s="4"/>
      <c r="AG60" s="4"/>
      <c r="AH60" s="4"/>
      <c r="AI60" s="4"/>
      <c r="AJ60" s="18"/>
      <c r="AK60" s="3"/>
      <c r="AL60" s="4"/>
      <c r="AM60" s="4"/>
      <c r="AN60" s="4"/>
      <c r="AO60" s="4"/>
      <c r="AP60" s="4"/>
      <c r="AQ60" s="4"/>
      <c r="AR60" s="4"/>
      <c r="AS60" s="18"/>
      <c r="AT60" s="3"/>
      <c r="AU60" s="33"/>
      <c r="AV60" s="4"/>
      <c r="AW60" s="4"/>
      <c r="AX60" s="4"/>
      <c r="AY60" s="4"/>
      <c r="AZ60" s="4"/>
      <c r="BA60" s="4"/>
      <c r="BB60" s="18"/>
      <c r="BC60" s="3"/>
      <c r="BD60" s="4"/>
      <c r="BE60" s="4"/>
      <c r="BF60" s="4"/>
      <c r="BG60" s="4"/>
      <c r="BH60" s="4"/>
      <c r="BI60" s="4"/>
      <c r="BJ60" s="4"/>
      <c r="BK60" s="4"/>
      <c r="BL60" s="18"/>
      <c r="BM60" s="3"/>
      <c r="BN60" s="4"/>
      <c r="BO60" s="4"/>
      <c r="BP60" s="4"/>
      <c r="BQ60" s="4"/>
      <c r="BR60" s="4"/>
      <c r="BS60" s="4"/>
      <c r="BT60" s="4"/>
      <c r="BU60" s="18"/>
      <c r="BV60" s="3"/>
      <c r="BW60" s="4"/>
      <c r="BX60" s="4"/>
      <c r="BY60" s="4"/>
      <c r="BZ60" s="4"/>
      <c r="CA60" s="4"/>
      <c r="CB60" s="4"/>
      <c r="CC60" s="4"/>
      <c r="CD60" s="4"/>
      <c r="CE60" s="18"/>
      <c r="CF60" s="3"/>
      <c r="CG60" s="4"/>
      <c r="CH60" s="4"/>
      <c r="CI60" s="4"/>
      <c r="CJ60" s="4"/>
      <c r="CK60" s="4"/>
      <c r="CL60" s="4"/>
      <c r="CM60" s="4"/>
      <c r="CN60" s="4"/>
      <c r="CO60" s="18"/>
      <c r="CP60" s="3"/>
      <c r="CQ60" s="4"/>
      <c r="CR60" s="4"/>
      <c r="CS60" s="4"/>
      <c r="CT60" s="4"/>
      <c r="CU60" s="4"/>
      <c r="CV60" s="4"/>
      <c r="CW60" s="18"/>
      <c r="CX60" s="3"/>
      <c r="CY60" s="4"/>
      <c r="CZ60" s="4"/>
      <c r="DA60" s="4"/>
      <c r="DB60" s="4"/>
      <c r="DC60" s="4"/>
      <c r="DD60" s="4"/>
      <c r="DE60" s="4"/>
      <c r="DF60" s="18"/>
      <c r="DG60" s="3"/>
      <c r="DH60" s="4"/>
      <c r="DI60" s="4"/>
      <c r="DJ60" s="4"/>
      <c r="DK60" s="4"/>
      <c r="DL60" s="4"/>
      <c r="DM60" s="4"/>
      <c r="DN60" s="4"/>
      <c r="DO60" s="4"/>
      <c r="DP60" s="3"/>
      <c r="DQ60" s="4"/>
      <c r="DR60" s="4"/>
      <c r="DS60" s="4"/>
      <c r="DT60" s="4"/>
      <c r="DU60" s="4"/>
      <c r="DV60" s="4"/>
      <c r="DW60" s="4"/>
      <c r="DX60" s="4"/>
      <c r="DY60" s="3"/>
    </row>
    <row r="61" s="34" customFormat="true" ht="13.8" hidden="false" customHeight="false" outlineLevel="0" collapsed="false">
      <c r="A61" s="22"/>
      <c r="B61" s="22"/>
      <c r="C61" s="22"/>
      <c r="D61" s="22"/>
      <c r="E61" s="23"/>
      <c r="F61" s="23"/>
      <c r="G61" s="23"/>
      <c r="H61" s="24"/>
      <c r="I61" s="23"/>
      <c r="J61" s="22"/>
      <c r="K61" s="22"/>
      <c r="L61" s="22"/>
      <c r="M61" s="22"/>
      <c r="N61" s="22"/>
      <c r="O61" s="22"/>
      <c r="P61" s="22"/>
      <c r="Q61" s="22"/>
      <c r="R61" s="22"/>
      <c r="S61" s="25"/>
      <c r="T61" s="22"/>
      <c r="U61" s="22"/>
      <c r="V61" s="22"/>
      <c r="W61" s="22"/>
      <c r="X61" s="22"/>
      <c r="Y61" s="22"/>
      <c r="Z61" s="22"/>
      <c r="AA61" s="26"/>
      <c r="AB61" s="25"/>
      <c r="AC61" s="22"/>
      <c r="AD61" s="22"/>
      <c r="AE61" s="22"/>
      <c r="AF61" s="22"/>
      <c r="AG61" s="22"/>
      <c r="AH61" s="22"/>
      <c r="AI61" s="22"/>
      <c r="AJ61" s="26"/>
      <c r="AK61" s="25"/>
      <c r="AL61" s="22"/>
      <c r="AM61" s="22"/>
      <c r="AN61" s="22"/>
      <c r="AO61" s="22"/>
      <c r="AP61" s="22"/>
      <c r="AQ61" s="22"/>
      <c r="AR61" s="22"/>
      <c r="AS61" s="26"/>
      <c r="AT61" s="25"/>
      <c r="AU61" s="22"/>
      <c r="AV61" s="22"/>
      <c r="AW61" s="22"/>
      <c r="AX61" s="22"/>
      <c r="AY61" s="22"/>
      <c r="AZ61" s="22"/>
      <c r="BA61" s="22"/>
      <c r="BB61" s="26"/>
      <c r="BC61" s="25"/>
      <c r="BD61" s="22"/>
      <c r="BE61" s="22"/>
      <c r="BF61" s="22"/>
      <c r="BG61" s="22"/>
      <c r="BH61" s="22"/>
      <c r="BI61" s="22"/>
      <c r="BJ61" s="22"/>
      <c r="BK61" s="22"/>
      <c r="BL61" s="26"/>
      <c r="BM61" s="25"/>
      <c r="BN61" s="22"/>
      <c r="BO61" s="22"/>
      <c r="BP61" s="22"/>
      <c r="BQ61" s="22"/>
      <c r="BR61" s="22"/>
      <c r="BS61" s="22"/>
      <c r="BT61" s="22"/>
      <c r="BU61" s="26"/>
      <c r="BV61" s="25"/>
      <c r="BW61" s="22"/>
      <c r="BX61" s="22"/>
      <c r="BY61" s="22"/>
      <c r="BZ61" s="22"/>
      <c r="CA61" s="22"/>
      <c r="CB61" s="22"/>
      <c r="CC61" s="22"/>
      <c r="CD61" s="22"/>
      <c r="CE61" s="26"/>
      <c r="CF61" s="25"/>
      <c r="CG61" s="22"/>
      <c r="CH61" s="22"/>
      <c r="CI61" s="22"/>
      <c r="CJ61" s="22"/>
      <c r="CK61" s="22"/>
      <c r="CL61" s="22"/>
      <c r="CM61" s="22"/>
      <c r="CN61" s="22"/>
      <c r="CO61" s="26"/>
      <c r="CP61" s="25"/>
      <c r="CQ61" s="22"/>
      <c r="CR61" s="22"/>
      <c r="CS61" s="22"/>
      <c r="CT61" s="22"/>
      <c r="CU61" s="22"/>
      <c r="CV61" s="22"/>
      <c r="CW61" s="26"/>
      <c r="CX61" s="25"/>
      <c r="CY61" s="22"/>
      <c r="CZ61" s="22"/>
      <c r="DA61" s="22"/>
      <c r="DB61" s="22"/>
      <c r="DC61" s="22"/>
      <c r="DD61" s="22"/>
      <c r="DE61" s="22"/>
      <c r="DF61" s="26"/>
      <c r="DG61" s="25"/>
      <c r="DH61" s="22"/>
      <c r="DI61" s="22"/>
      <c r="DJ61" s="22"/>
      <c r="DK61" s="22"/>
      <c r="DL61" s="22"/>
      <c r="DM61" s="22"/>
      <c r="DN61" s="22"/>
      <c r="DO61" s="26"/>
      <c r="DP61" s="25"/>
      <c r="DQ61" s="22"/>
      <c r="DR61" s="22"/>
      <c r="DS61" s="22"/>
      <c r="DT61" s="22"/>
      <c r="DU61" s="22"/>
      <c r="DV61" s="22"/>
      <c r="DW61" s="22"/>
      <c r="DX61" s="26"/>
      <c r="DY61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7T20:02:19Z</dcterms:created>
  <dc:creator>Julia Ponomarenko</dc:creator>
  <dc:description/>
  <dc:language>en-US</dc:language>
  <cp:lastModifiedBy>Julia Ponomarenko</cp:lastModifiedBy>
  <dcterms:modified xsi:type="dcterms:W3CDTF">2007-07-11T23:48:10Z</dcterms:modified>
  <cp:revision>0</cp:revision>
  <dc:subject/>
  <dc:title/>
</cp:coreProperties>
</file>